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A4" i="1"/>
  <c r="A522"/>
  <c r="A521"/>
  <c r="A520"/>
  <c r="A519"/>
  <c r="A518"/>
  <c r="A517"/>
  <c r="A516"/>
  <c r="A515"/>
  <c r="A514"/>
  <c r="A513"/>
  <c r="A512"/>
  <c r="A511"/>
  <c r="A510"/>
  <c r="A509"/>
  <c r="A508"/>
  <c r="A507"/>
  <c r="A506"/>
  <c r="A505"/>
  <c r="A504"/>
  <c r="A503"/>
  <c r="A502"/>
  <c r="A501"/>
  <c r="A500"/>
  <c r="A499"/>
  <c r="A498"/>
  <c r="A497"/>
  <c r="A496"/>
  <c r="A495"/>
  <c r="A494"/>
  <c r="A493"/>
  <c r="A492"/>
  <c r="A491"/>
  <c r="A490"/>
  <c r="A489"/>
  <c r="A488"/>
  <c r="A487"/>
  <c r="A486"/>
  <c r="A485"/>
  <c r="A484"/>
  <c r="A483"/>
  <c r="A482"/>
  <c r="A481"/>
  <c r="A480"/>
  <c r="A479"/>
  <c r="A478"/>
  <c r="A477"/>
  <c r="A476"/>
  <c r="A475"/>
  <c r="A474"/>
  <c r="A473"/>
  <c r="A472"/>
  <c r="A471"/>
  <c r="A470"/>
  <c r="A469"/>
  <c r="A468"/>
  <c r="A467"/>
  <c r="A466"/>
  <c r="A465"/>
  <c r="A464"/>
  <c r="A463"/>
  <c r="A462"/>
  <c r="A461"/>
  <c r="A460"/>
  <c r="A459"/>
  <c r="A458"/>
  <c r="A457"/>
  <c r="A456"/>
  <c r="A455"/>
  <c r="A454"/>
  <c r="A453"/>
  <c r="A452"/>
  <c r="A451"/>
  <c r="A450"/>
  <c r="A449"/>
  <c r="A448"/>
  <c r="A447"/>
  <c r="A446"/>
  <c r="A445"/>
  <c r="A444"/>
  <c r="A443"/>
  <c r="A442"/>
  <c r="A441"/>
  <c r="A440"/>
  <c r="A439"/>
  <c r="A438"/>
  <c r="A437"/>
  <c r="A436"/>
  <c r="A435"/>
  <c r="A434"/>
  <c r="A433"/>
  <c r="A432"/>
  <c r="A431"/>
  <c r="A430"/>
  <c r="A429"/>
  <c r="A428"/>
  <c r="A427"/>
  <c r="A426"/>
  <c r="A425"/>
  <c r="A424"/>
  <c r="A423"/>
  <c r="A422"/>
  <c r="A421"/>
  <c r="A420"/>
  <c r="A419"/>
  <c r="A418"/>
  <c r="A417"/>
  <c r="A416"/>
  <c r="A415"/>
  <c r="A414"/>
  <c r="A413"/>
  <c r="A412"/>
  <c r="A411"/>
  <c r="A410"/>
  <c r="A409"/>
  <c r="A408"/>
  <c r="A407"/>
  <c r="A406"/>
  <c r="A405"/>
  <c r="A404"/>
  <c r="A403"/>
  <c r="A402"/>
  <c r="A401"/>
  <c r="A400"/>
  <c r="A399"/>
  <c r="A398"/>
  <c r="A397"/>
  <c r="A396"/>
  <c r="A395"/>
  <c r="A394"/>
  <c r="A393"/>
  <c r="A392"/>
  <c r="A391"/>
  <c r="A390"/>
  <c r="A389"/>
  <c r="A388"/>
  <c r="A387"/>
  <c r="A386"/>
  <c r="A385"/>
  <c r="A384"/>
  <c r="A383"/>
  <c r="A382"/>
  <c r="A381"/>
  <c r="A380"/>
  <c r="A379"/>
  <c r="A378"/>
  <c r="A377"/>
  <c r="A376"/>
  <c r="A375"/>
  <c r="A374"/>
  <c r="A373"/>
  <c r="A372"/>
  <c r="A371"/>
  <c r="A370"/>
  <c r="A369"/>
  <c r="A368"/>
  <c r="A367"/>
  <c r="A366"/>
  <c r="A365"/>
  <c r="A364"/>
  <c r="A363"/>
  <c r="A362"/>
  <c r="A361"/>
  <c r="A360"/>
  <c r="A359"/>
  <c r="A358"/>
  <c r="A357"/>
  <c r="A356"/>
  <c r="A355"/>
  <c r="A354"/>
  <c r="A353"/>
  <c r="A352"/>
  <c r="A351"/>
  <c r="A350"/>
  <c r="A349"/>
  <c r="A348"/>
  <c r="A347"/>
  <c r="A346"/>
  <c r="A345"/>
  <c r="A344"/>
  <c r="A343"/>
  <c r="A342"/>
  <c r="A341"/>
  <c r="A340"/>
  <c r="A339"/>
  <c r="A338"/>
  <c r="A337"/>
  <c r="A336"/>
  <c r="A335"/>
  <c r="A334"/>
  <c r="A333"/>
  <c r="A332"/>
  <c r="A331"/>
  <c r="A330"/>
  <c r="A329"/>
  <c r="A328"/>
  <c r="A327"/>
  <c r="A326"/>
  <c r="A325"/>
  <c r="A324"/>
  <c r="A323"/>
  <c r="A322"/>
  <c r="A321"/>
  <c r="A320"/>
  <c r="A319"/>
  <c r="A318"/>
  <c r="A317"/>
  <c r="A316"/>
  <c r="A315"/>
  <c r="A314"/>
  <c r="A313"/>
  <c r="A312"/>
  <c r="A311"/>
  <c r="A310"/>
  <c r="A309"/>
  <c r="A308"/>
  <c r="A307"/>
  <c r="A306"/>
  <c r="A305"/>
  <c r="A304"/>
  <c r="A303"/>
  <c r="A302"/>
  <c r="A301"/>
  <c r="A300"/>
  <c r="A299"/>
  <c r="A298"/>
  <c r="A297"/>
  <c r="A296"/>
  <c r="A295"/>
  <c r="A294"/>
  <c r="A293"/>
  <c r="A292"/>
  <c r="A291"/>
  <c r="A290"/>
  <c r="A289"/>
  <c r="A288"/>
  <c r="A287"/>
  <c r="A286"/>
  <c r="A285"/>
  <c r="A284"/>
  <c r="A283"/>
  <c r="A282"/>
  <c r="A281"/>
  <c r="A280"/>
  <c r="A279"/>
  <c r="A278"/>
  <c r="A277"/>
  <c r="A276"/>
  <c r="A275"/>
  <c r="A274"/>
  <c r="A273"/>
  <c r="A272"/>
  <c r="A271"/>
  <c r="A270"/>
  <c r="A269"/>
  <c r="A268"/>
  <c r="A267"/>
  <c r="A266"/>
  <c r="A265"/>
  <c r="A264"/>
  <c r="A263"/>
  <c r="A262"/>
  <c r="A261"/>
  <c r="A260"/>
  <c r="A259"/>
  <c r="A258"/>
  <c r="A257"/>
  <c r="A256"/>
  <c r="A255"/>
  <c r="A254"/>
  <c r="A253"/>
  <c r="A252"/>
  <c r="A251"/>
  <c r="A250"/>
  <c r="A249"/>
  <c r="A248"/>
  <c r="A247"/>
  <c r="A246"/>
  <c r="A245"/>
  <c r="A244"/>
  <c r="A243"/>
  <c r="A242"/>
  <c r="A241"/>
  <c r="A240"/>
  <c r="A239"/>
  <c r="A238"/>
  <c r="A237"/>
  <c r="A236"/>
  <c r="A235"/>
  <c r="A234"/>
  <c r="A233"/>
  <c r="A232"/>
  <c r="A231"/>
  <c r="A230"/>
  <c r="A229"/>
  <c r="A228"/>
  <c r="A227"/>
  <c r="A226"/>
  <c r="A225"/>
  <c r="A224"/>
  <c r="A223"/>
  <c r="A222"/>
  <c r="A221"/>
  <c r="A220"/>
  <c r="A219"/>
  <c r="A218"/>
  <c r="A217"/>
  <c r="A216"/>
  <c r="A215"/>
  <c r="A214"/>
  <c r="A213"/>
  <c r="A212"/>
  <c r="A211"/>
  <c r="A210"/>
  <c r="A209"/>
  <c r="A208"/>
  <c r="A207"/>
  <c r="A206"/>
  <c r="A205"/>
  <c r="A204"/>
  <c r="A203"/>
  <c r="A202"/>
  <c r="A201"/>
  <c r="A200"/>
  <c r="A199"/>
  <c r="A198"/>
  <c r="A197"/>
  <c r="A196"/>
  <c r="A195"/>
  <c r="A194"/>
  <c r="A193"/>
  <c r="A192"/>
  <c r="A191"/>
  <c r="A190"/>
  <c r="A189"/>
  <c r="A188"/>
  <c r="A187"/>
  <c r="A186"/>
  <c r="A185"/>
  <c r="A184"/>
  <c r="A183"/>
  <c r="A182"/>
  <c r="A181"/>
  <c r="A180"/>
  <c r="A179"/>
  <c r="A178"/>
  <c r="A177"/>
  <c r="A176"/>
  <c r="A175"/>
  <c r="A174"/>
  <c r="A173"/>
  <c r="A172"/>
  <c r="A171"/>
  <c r="A170"/>
  <c r="A169"/>
  <c r="A168"/>
  <c r="A167"/>
  <c r="A166"/>
  <c r="A165"/>
  <c r="A164"/>
  <c r="A163"/>
  <c r="A162"/>
  <c r="A161"/>
  <c r="A160"/>
  <c r="A159"/>
  <c r="A158"/>
  <c r="A157"/>
  <c r="A156"/>
  <c r="A155"/>
  <c r="A154"/>
  <c r="A153"/>
  <c r="A152"/>
  <c r="A151"/>
  <c r="A150"/>
  <c r="A149"/>
  <c r="A148"/>
  <c r="A147"/>
  <c r="A146"/>
  <c r="A145"/>
  <c r="A144"/>
  <c r="A143"/>
  <c r="A142"/>
  <c r="A141"/>
  <c r="A140"/>
  <c r="A139"/>
  <c r="A138"/>
  <c r="A137"/>
  <c r="A136"/>
  <c r="A135"/>
  <c r="A134"/>
  <c r="A133"/>
  <c r="A132"/>
  <c r="A131"/>
  <c r="A130"/>
  <c r="A129"/>
  <c r="A128"/>
  <c r="A127"/>
  <c r="A126"/>
  <c r="A125"/>
  <c r="A124"/>
  <c r="A123"/>
  <c r="A122"/>
  <c r="A121"/>
  <c r="A120"/>
  <c r="A119"/>
  <c r="A118"/>
  <c r="A117"/>
  <c r="A116"/>
  <c r="A115"/>
  <c r="A114"/>
  <c r="A113"/>
  <c r="A112"/>
  <c r="A111"/>
  <c r="A110"/>
  <c r="A109"/>
  <c r="A108"/>
  <c r="A107"/>
  <c r="A106"/>
  <c r="A105"/>
  <c r="A104"/>
  <c r="A103"/>
  <c r="A102"/>
  <c r="A101"/>
  <c r="A100"/>
  <c r="A99"/>
  <c r="A98"/>
  <c r="A97"/>
  <c r="A96"/>
  <c r="A95"/>
  <c r="A94"/>
  <c r="A93"/>
  <c r="A92"/>
  <c r="A91"/>
  <c r="A90"/>
  <c r="A89"/>
  <c r="A88"/>
  <c r="A87"/>
  <c r="A86"/>
  <c r="A85"/>
  <c r="A84"/>
  <c r="A83"/>
  <c r="A82"/>
  <c r="A81"/>
  <c r="A80"/>
  <c r="A79"/>
  <c r="A78"/>
  <c r="A77"/>
  <c r="A76"/>
  <c r="A75"/>
  <c r="A74"/>
  <c r="A73"/>
  <c r="A72"/>
  <c r="A71"/>
  <c r="A70"/>
  <c r="A69"/>
  <c r="A68"/>
  <c r="A67"/>
  <c r="A66"/>
  <c r="A65"/>
  <c r="A64"/>
  <c r="A63"/>
  <c r="A62"/>
  <c r="A61"/>
  <c r="A60"/>
  <c r="A59"/>
  <c r="A58"/>
  <c r="A57"/>
  <c r="A56"/>
  <c r="A55"/>
  <c r="A54"/>
  <c r="A53"/>
  <c r="A52"/>
  <c r="A51"/>
  <c r="A50"/>
  <c r="A49"/>
  <c r="A48"/>
  <c r="A47"/>
  <c r="A46"/>
  <c r="A45"/>
  <c r="A44"/>
  <c r="A43"/>
  <c r="A42"/>
  <c r="A41"/>
  <c r="A40"/>
  <c r="A39"/>
  <c r="A38"/>
  <c r="A37"/>
  <c r="A36"/>
  <c r="A35"/>
  <c r="A34"/>
  <c r="A33"/>
  <c r="A32"/>
  <c r="A31"/>
  <c r="A30"/>
  <c r="A29"/>
  <c r="A28"/>
  <c r="A27"/>
  <c r="A26"/>
  <c r="A25"/>
  <c r="A24"/>
  <c r="A23"/>
  <c r="A22"/>
  <c r="A21"/>
  <c r="A20"/>
  <c r="A19"/>
  <c r="A18"/>
  <c r="A17"/>
  <c r="A16"/>
  <c r="A15"/>
  <c r="A14"/>
  <c r="A13"/>
  <c r="A12"/>
  <c r="A11"/>
  <c r="A10"/>
  <c r="A9"/>
  <c r="A8"/>
  <c r="A7"/>
  <c r="A6"/>
  <c r="A5"/>
</calcChain>
</file>

<file path=xl/sharedStrings.xml><?xml version="1.0" encoding="utf-8"?>
<sst xmlns="http://schemas.openxmlformats.org/spreadsheetml/2006/main" count="305" uniqueCount="239">
  <si>
    <t>rt_mz</t>
    <phoneticPr fontId="2" type="noConversion"/>
  </si>
  <si>
    <t>compounds</t>
    <phoneticPr fontId="1" type="noConversion"/>
  </si>
  <si>
    <t>rt/min</t>
    <phoneticPr fontId="1" type="noConversion"/>
  </si>
  <si>
    <t>m/z</t>
    <phoneticPr fontId="1" type="noConversion"/>
  </si>
  <si>
    <t>class</t>
    <phoneticPr fontId="2" type="noConversion"/>
  </si>
  <si>
    <t>y</t>
    <phoneticPr fontId="2" type="noConversion"/>
  </si>
  <si>
    <t>1-propanamine</t>
  </si>
  <si>
    <t>2-hydroxypyridine</t>
  </si>
  <si>
    <t>lactic acid</t>
  </si>
  <si>
    <t>hexanoic acid</t>
  </si>
  <si>
    <t>glycolic acid</t>
  </si>
  <si>
    <t>butylamine</t>
    <phoneticPr fontId="1" type="noConversion"/>
  </si>
  <si>
    <t>alanine</t>
    <phoneticPr fontId="1" type="noConversion"/>
  </si>
  <si>
    <t>2-ketoisovaleric acid 1</t>
  </si>
  <si>
    <t>glycine (2tms)</t>
  </si>
  <si>
    <t>2-hydroxybutyric acid</t>
  </si>
  <si>
    <t>glyoxylic acid</t>
  </si>
  <si>
    <t>2-ketoisovaleric acid 2</t>
    <phoneticPr fontId="1" type="noConversion"/>
  </si>
  <si>
    <t>sarcosine</t>
    <phoneticPr fontId="1" type="noConversion"/>
  </si>
  <si>
    <t>3-hydroxypyridine</t>
    <phoneticPr fontId="1" type="noConversion"/>
  </si>
  <si>
    <t>3-hydroxypropionic acid</t>
  </si>
  <si>
    <t>p-cresol</t>
  </si>
  <si>
    <t>3-hydroxybutyric acid</t>
  </si>
  <si>
    <t>2-hydroxyisovaleric acid</t>
  </si>
  <si>
    <t>heptanoic acid</t>
    <phoneticPr fontId="1" type="noConversion"/>
  </si>
  <si>
    <t>2-aminobutyric acid</t>
  </si>
  <si>
    <t>methylphosphate</t>
  </si>
  <si>
    <t>3-methyl-2-ketovaleric acid 1</t>
  </si>
  <si>
    <t>hydroxylamine</t>
  </si>
  <si>
    <t>beta-alanine (2tms)</t>
    <phoneticPr fontId="1" type="noConversion"/>
  </si>
  <si>
    <t>3-methyl-2-ketovaleric acid 2</t>
  </si>
  <si>
    <t>2-ketoisocaproic acid</t>
  </si>
  <si>
    <t>valine</t>
  </si>
  <si>
    <t>2-hydroxyisocaproic acid</t>
    <phoneticPr fontId="1" type="noConversion"/>
  </si>
  <si>
    <t>2-hydroxy-3-methylvaleric acid</t>
    <phoneticPr fontId="1" type="noConversion"/>
  </si>
  <si>
    <t>NA</t>
  </si>
  <si>
    <t>urea</t>
    <phoneticPr fontId="1" type="noConversion"/>
  </si>
  <si>
    <t xml:space="preserve">benzoic acid </t>
    <phoneticPr fontId="1" type="noConversion"/>
  </si>
  <si>
    <t>4-hydroxyvaleric acid</t>
    <phoneticPr fontId="1" type="noConversion"/>
  </si>
  <si>
    <t>N-acetylalanine</t>
    <phoneticPr fontId="1" type="noConversion"/>
  </si>
  <si>
    <t>ethanolamine</t>
  </si>
  <si>
    <t>phosphate</t>
  </si>
  <si>
    <t>leucine</t>
  </si>
  <si>
    <t>glycerol</t>
  </si>
  <si>
    <t>2-deoxyribofuranose</t>
    <phoneticPr fontId="1" type="noConversion"/>
  </si>
  <si>
    <t>norleucine</t>
    <phoneticPr fontId="1" type="noConversion"/>
  </si>
  <si>
    <t>isoleucine</t>
  </si>
  <si>
    <t>proline</t>
  </si>
  <si>
    <t>phenylacetic acid</t>
  </si>
  <si>
    <t>glycine (3tms)</t>
  </si>
  <si>
    <t>succinic acid</t>
  </si>
  <si>
    <t>methyl succinic acid</t>
    <phoneticPr fontId="1" type="noConversion"/>
  </si>
  <si>
    <t>glyceric acid</t>
  </si>
  <si>
    <t>uracil</t>
  </si>
  <si>
    <t>pyrrole-2-carboxylic acid</t>
    <phoneticPr fontId="1" type="noConversion"/>
  </si>
  <si>
    <t>fumaric acid</t>
  </si>
  <si>
    <t>serine  (3tms)</t>
  </si>
  <si>
    <t>nonanoic acid</t>
  </si>
  <si>
    <t>pipecolinic acid</t>
  </si>
  <si>
    <t>threonine</t>
  </si>
  <si>
    <t>thymine</t>
    <phoneticPr fontId="1" type="noConversion"/>
  </si>
  <si>
    <t>glutaric acid</t>
  </si>
  <si>
    <t>methionine (1tms)</t>
    <phoneticPr fontId="1" type="noConversion"/>
  </si>
  <si>
    <t>2,4-dihydroxybutyric acid</t>
  </si>
  <si>
    <t>hydrocinnamic acid</t>
  </si>
  <si>
    <t>aspartic acid (2tms)</t>
    <phoneticPr fontId="1" type="noConversion"/>
  </si>
  <si>
    <t>beta-alanine</t>
  </si>
  <si>
    <t>3,4-dihydroxybutyric acid</t>
  </si>
  <si>
    <t>homoserine</t>
    <phoneticPr fontId="1" type="noConversion"/>
  </si>
  <si>
    <t>ornithine-1,5-lactam</t>
    <phoneticPr fontId="1" type="noConversion"/>
  </si>
  <si>
    <t>decanoic acid</t>
    <phoneticPr fontId="1" type="noConversion"/>
  </si>
  <si>
    <t>aminomalonic acid</t>
  </si>
  <si>
    <t>glutamine[-H2O] (2tms)</t>
    <phoneticPr fontId="1" type="noConversion"/>
  </si>
  <si>
    <t>malic acid</t>
  </si>
  <si>
    <t>4-hydroxybenzaldehyde</t>
    <phoneticPr fontId="1" type="noConversion"/>
  </si>
  <si>
    <t>asparagine[-H2O]</t>
    <phoneticPr fontId="1" type="noConversion"/>
  </si>
  <si>
    <t>adipic acid</t>
    <phoneticPr fontId="1" type="noConversion"/>
  </si>
  <si>
    <t>threitol</t>
  </si>
  <si>
    <t>methionine (2tms)</t>
  </si>
  <si>
    <t>pyroglutamic acid</t>
  </si>
  <si>
    <t>cytosine(2tms)</t>
  </si>
  <si>
    <t>aspartic acid (3tms)</t>
  </si>
  <si>
    <t>4-hydroxyproline</t>
  </si>
  <si>
    <t>gamma-aminobutyric acid</t>
    <phoneticPr fontId="1" type="noConversion"/>
  </si>
  <si>
    <t>glutamic acid (2tms)</t>
    <phoneticPr fontId="1" type="noConversion"/>
  </si>
  <si>
    <t>3-methyladipic acid</t>
    <phoneticPr fontId="1" type="noConversion"/>
  </si>
  <si>
    <t xml:space="preserve">erythronic acid </t>
  </si>
  <si>
    <t>phenylalanine (1tms)</t>
    <phoneticPr fontId="1" type="noConversion"/>
  </si>
  <si>
    <t>creatinine</t>
  </si>
  <si>
    <t>cysteine</t>
  </si>
  <si>
    <t>undecanoic acid</t>
    <phoneticPr fontId="1" type="noConversion"/>
  </si>
  <si>
    <t>threonic acid</t>
  </si>
  <si>
    <t>phenylethylamine</t>
    <phoneticPr fontId="1" type="noConversion"/>
  </si>
  <si>
    <t xml:space="preserve">3-hydroxybenzoic acid </t>
    <phoneticPr fontId="1" type="noConversion"/>
  </si>
  <si>
    <t>4-hydroxyphenylethanol</t>
  </si>
  <si>
    <t>2-deoxy-D-ribose</t>
  </si>
  <si>
    <t>arabinose</t>
  </si>
  <si>
    <t>2-hydroxyglutaric acid</t>
  </si>
  <si>
    <t>2-ketoglutaric acid</t>
  </si>
  <si>
    <t>proline [+CO2]</t>
  </si>
  <si>
    <t xml:space="preserve">phenyllactic acid </t>
    <phoneticPr fontId="1" type="noConversion"/>
  </si>
  <si>
    <t>phenylpyruvic acid</t>
    <phoneticPr fontId="1" type="noConversion"/>
  </si>
  <si>
    <t>pyrogallol</t>
    <phoneticPr fontId="1" type="noConversion"/>
  </si>
  <si>
    <t>3-hydroxyphenylacetic acid</t>
  </si>
  <si>
    <t>ornithine (3tms)</t>
    <phoneticPr fontId="1" type="noConversion"/>
  </si>
  <si>
    <t>glutamic acid (3tms)</t>
    <phoneticPr fontId="1" type="noConversion"/>
  </si>
  <si>
    <t>phenylalanine (2tms)</t>
    <phoneticPr fontId="1" type="noConversion"/>
  </si>
  <si>
    <t>5-aminovaleric acid</t>
  </si>
  <si>
    <t>4-hydroxyphenylacetic acid</t>
  </si>
  <si>
    <t>1,2-diaminopropane</t>
    <phoneticPr fontId="1" type="noConversion"/>
  </si>
  <si>
    <t>ribose</t>
  </si>
  <si>
    <t>lauric acid</t>
  </si>
  <si>
    <t>lyxose</t>
  </si>
  <si>
    <t>suberic acid</t>
  </si>
  <si>
    <t>rhamnose</t>
  </si>
  <si>
    <t>arabitol</t>
  </si>
  <si>
    <t>fucose</t>
  </si>
  <si>
    <t>ribitol</t>
  </si>
  <si>
    <t>3-hydroxyphenylpropionic acid</t>
  </si>
  <si>
    <t>putrescine</t>
  </si>
  <si>
    <t>orotic acid</t>
  </si>
  <si>
    <t>ornithine (3tms)</t>
  </si>
  <si>
    <t>tridecanoic acid</t>
    <phoneticPr fontId="1" type="noConversion"/>
  </si>
  <si>
    <t>4-hydroxyphenylpropionic acid</t>
  </si>
  <si>
    <t>glycerol-3-phosphate</t>
  </si>
  <si>
    <t>vanillic acid</t>
  </si>
  <si>
    <t>5-hydroxyindole</t>
    <phoneticPr fontId="1" type="noConversion"/>
  </si>
  <si>
    <t>lyxonic acid</t>
  </si>
  <si>
    <t>phosphoethanolamine</t>
  </si>
  <si>
    <t>terephthalic acid</t>
  </si>
  <si>
    <t>azelaic acid</t>
    <phoneticPr fontId="1" type="noConversion"/>
  </si>
  <si>
    <t>hypoxanthine</t>
  </si>
  <si>
    <t>myristic acid</t>
    <phoneticPr fontId="1" type="noConversion"/>
  </si>
  <si>
    <t>ornithine (4tms)</t>
  </si>
  <si>
    <t>citric acid</t>
  </si>
  <si>
    <t>AMDA</t>
    <phoneticPr fontId="1" type="noConversion"/>
  </si>
  <si>
    <t>cadaverine</t>
  </si>
  <si>
    <t>4-hydroxymandelic acid</t>
    <phoneticPr fontId="1" type="noConversion"/>
  </si>
  <si>
    <t>myristic acid</t>
  </si>
  <si>
    <t>lysine (3tms)</t>
  </si>
  <si>
    <t>quinic acid</t>
    <phoneticPr fontId="1" type="noConversion"/>
  </si>
  <si>
    <t>1-pentadecanol</t>
    <phoneticPr fontId="1" type="noConversion"/>
  </si>
  <si>
    <t>adenine</t>
    <phoneticPr fontId="1" type="noConversion"/>
  </si>
  <si>
    <t>fructose 1</t>
    <phoneticPr fontId="1" type="noConversion"/>
  </si>
  <si>
    <t>fructose 2</t>
    <phoneticPr fontId="1" type="noConversion"/>
  </si>
  <si>
    <t>tyrosine (2tms)</t>
    <phoneticPr fontId="1" type="noConversion"/>
  </si>
  <si>
    <t>histidine</t>
    <phoneticPr fontId="1" type="noConversion"/>
  </si>
  <si>
    <t>lysine (4tms)</t>
  </si>
  <si>
    <t>mannitol</t>
    <phoneticPr fontId="1" type="noConversion"/>
  </si>
  <si>
    <t>glucuronic acid</t>
  </si>
  <si>
    <t>tyrosine（3tms）</t>
  </si>
  <si>
    <t>4-hydroxycinnamic acid</t>
    <phoneticPr fontId="1" type="noConversion"/>
  </si>
  <si>
    <t>hydrocaffeic acid</t>
  </si>
  <si>
    <t>pentadecanoic acid</t>
    <phoneticPr fontId="1" type="noConversion"/>
  </si>
  <si>
    <t>galacturonic acid</t>
  </si>
  <si>
    <t>Indole-3-acetic acid</t>
  </si>
  <si>
    <t>1-hexadecanol</t>
    <phoneticPr fontId="1" type="noConversion"/>
  </si>
  <si>
    <t>glycylproline</t>
    <phoneticPr fontId="1" type="noConversion"/>
  </si>
  <si>
    <t>pantothenic acid</t>
  </si>
  <si>
    <t>undecanedioic acid</t>
    <phoneticPr fontId="1" type="noConversion"/>
  </si>
  <si>
    <t>gluconic acid</t>
    <phoneticPr fontId="1" type="noConversion"/>
  </si>
  <si>
    <t>urocanic acid</t>
    <phoneticPr fontId="1" type="noConversion"/>
  </si>
  <si>
    <t>xanthine</t>
  </si>
  <si>
    <t>palmitic acid</t>
  </si>
  <si>
    <t>N-acetylgalactosamine</t>
  </si>
  <si>
    <t>ferulic acid</t>
  </si>
  <si>
    <t>guanine</t>
    <phoneticPr fontId="1" type="noConversion"/>
  </si>
  <si>
    <t>margaric acid</t>
  </si>
  <si>
    <t>1-octadecanol</t>
  </si>
  <si>
    <t>indole-3-lactic acid</t>
  </si>
  <si>
    <t>5-hydroxyindolacetic acid</t>
    <phoneticPr fontId="1" type="noConversion"/>
  </si>
  <si>
    <t>phytol</t>
    <phoneticPr fontId="1" type="noConversion"/>
  </si>
  <si>
    <t>phytanic acid</t>
    <phoneticPr fontId="1" type="noConversion"/>
  </si>
  <si>
    <t>tryptophan (2tms)</t>
    <phoneticPr fontId="1" type="noConversion"/>
  </si>
  <si>
    <t>tryptophan (3tms)</t>
    <phoneticPr fontId="1" type="noConversion"/>
  </si>
  <si>
    <t>linolenic acid</t>
  </si>
  <si>
    <t>oleic acid</t>
  </si>
  <si>
    <t>trans-oleic acid</t>
  </si>
  <si>
    <t>palmitic acid-amine</t>
    <phoneticPr fontId="1" type="noConversion"/>
  </si>
  <si>
    <t>stearic acid</t>
  </si>
  <si>
    <t>spermidine</t>
    <phoneticPr fontId="1" type="noConversion"/>
  </si>
  <si>
    <t>xanthurenic acid</t>
  </si>
  <si>
    <t xml:space="preserve">pseudo uridine </t>
  </si>
  <si>
    <t>nonadecanoic acid</t>
    <phoneticPr fontId="1" type="noConversion"/>
  </si>
  <si>
    <t>1-eicosanol</t>
    <phoneticPr fontId="1" type="noConversion"/>
  </si>
  <si>
    <t>arachidonic acid</t>
  </si>
  <si>
    <t>oleic acid-amine</t>
    <phoneticPr fontId="1" type="noConversion"/>
  </si>
  <si>
    <t>2'-deoxyinosine</t>
    <phoneticPr fontId="1" type="noConversion"/>
  </si>
  <si>
    <t>inosine</t>
  </si>
  <si>
    <t>1-palmitoylglycerol</t>
  </si>
  <si>
    <t>sucrose</t>
  </si>
  <si>
    <t>adenosine</t>
  </si>
  <si>
    <t>docosanoic acid</t>
  </si>
  <si>
    <t>xanthosine</t>
    <phoneticPr fontId="1" type="noConversion"/>
  </si>
  <si>
    <t>maltose</t>
  </si>
  <si>
    <t>1-oleoylglycerol</t>
  </si>
  <si>
    <t>guanosine</t>
  </si>
  <si>
    <t>1-stearoylglycerol</t>
  </si>
  <si>
    <t>2'-deoxyguanosine</t>
  </si>
  <si>
    <t>tetracosanoic acid</t>
    <phoneticPr fontId="1" type="noConversion"/>
  </si>
  <si>
    <t>gamma-tocopherol</t>
    <phoneticPr fontId="1" type="noConversion"/>
  </si>
  <si>
    <t>coprostanol</t>
    <phoneticPr fontId="1" type="noConversion"/>
  </si>
  <si>
    <t>alpha-tocopherol</t>
  </si>
  <si>
    <t>cholesterol</t>
  </si>
  <si>
    <t>dihydrocholesterol</t>
  </si>
  <si>
    <t>alpha-tocopherolacetate</t>
    <phoneticPr fontId="1" type="noConversion"/>
  </si>
  <si>
    <t>24-ethyl-22-coprostenol</t>
    <phoneticPr fontId="1" type="noConversion"/>
  </si>
  <si>
    <t>campesterol</t>
    <phoneticPr fontId="1" type="noConversion"/>
  </si>
  <si>
    <t>deoxycholic acid</t>
  </si>
  <si>
    <t>allocholic acid</t>
  </si>
  <si>
    <t xml:space="preserve">beta-sitosterol </t>
    <phoneticPr fontId="1" type="noConversion"/>
  </si>
  <si>
    <t>stigmasterol</t>
    <phoneticPr fontId="1" type="noConversion"/>
  </si>
  <si>
    <t>stigmastanol</t>
    <phoneticPr fontId="1" type="noConversion"/>
  </si>
  <si>
    <r>
      <t>Colon</t>
    </r>
    <r>
      <rPr>
        <sz val="11"/>
        <color theme="1"/>
        <rFont val="宋体"/>
        <family val="2"/>
        <charset val="134"/>
        <scheme val="minor"/>
      </rPr>
      <t xml:space="preserve"> hl1</t>
    </r>
    <phoneticPr fontId="1" type="noConversion"/>
  </si>
  <si>
    <t>Colon HL</t>
    <phoneticPr fontId="1" type="noConversion"/>
  </si>
  <si>
    <t>hl2</t>
    <phoneticPr fontId="1" type="noConversion"/>
  </si>
  <si>
    <t>HL</t>
    <phoneticPr fontId="1" type="noConversion"/>
  </si>
  <si>
    <t>hl3</t>
    <phoneticPr fontId="1" type="noConversion"/>
  </si>
  <si>
    <t>hl4</t>
    <phoneticPr fontId="1" type="noConversion"/>
  </si>
  <si>
    <t>hl5</t>
    <phoneticPr fontId="1" type="noConversion"/>
  </si>
  <si>
    <t>hs1</t>
    <phoneticPr fontId="1" type="noConversion"/>
  </si>
  <si>
    <t>HS</t>
    <phoneticPr fontId="1" type="noConversion"/>
  </si>
  <si>
    <t>hs2</t>
    <phoneticPr fontId="1" type="noConversion"/>
  </si>
  <si>
    <t>hs3</t>
    <phoneticPr fontId="1" type="noConversion"/>
  </si>
  <si>
    <t>hs4</t>
    <phoneticPr fontId="1" type="noConversion"/>
  </si>
  <si>
    <t>hs5</t>
    <phoneticPr fontId="1" type="noConversion"/>
  </si>
  <si>
    <t>lc1</t>
    <phoneticPr fontId="1" type="noConversion"/>
  </si>
  <si>
    <t>LC</t>
    <phoneticPr fontId="1" type="noConversion"/>
  </si>
  <si>
    <t>lc2</t>
    <phoneticPr fontId="1" type="noConversion"/>
  </si>
  <si>
    <t>lc3</t>
    <phoneticPr fontId="1" type="noConversion"/>
  </si>
  <si>
    <t>lc4</t>
    <phoneticPr fontId="1" type="noConversion"/>
  </si>
  <si>
    <t>lc5</t>
    <phoneticPr fontId="1" type="noConversion"/>
  </si>
  <si>
    <t>qc1</t>
    <phoneticPr fontId="1" type="noConversion"/>
  </si>
  <si>
    <t>QC</t>
    <phoneticPr fontId="1" type="noConversion"/>
  </si>
  <si>
    <t>qc2</t>
    <phoneticPr fontId="1" type="noConversion"/>
  </si>
  <si>
    <t>Caecum hl1</t>
    <phoneticPr fontId="1" type="noConversion"/>
  </si>
  <si>
    <t>Caecum HL</t>
    <phoneticPr fontId="1" type="noConversion"/>
  </si>
  <si>
    <t>hl3</t>
    <phoneticPr fontId="2" type="noConversion"/>
  </si>
  <si>
    <t>hl</t>
    <phoneticPr fontId="2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2"/>
      <scheme val="minor"/>
    </font>
    <font>
      <sz val="11"/>
      <color theme="1"/>
      <name val="Calibri"/>
      <family val="2"/>
      <charset val="134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/>
    <xf numFmtId="0" fontId="4" fillId="0" borderId="0"/>
    <xf numFmtId="0" fontId="4" fillId="0" borderId="0"/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1" applyFont="1" applyFill="1" applyAlignment="1">
      <alignment vertical="center"/>
    </xf>
    <xf numFmtId="0" fontId="3" fillId="0" borderId="0" xfId="2" applyFont="1" applyFill="1" applyAlignment="1">
      <alignment vertical="center"/>
    </xf>
    <xf numFmtId="0" fontId="3" fillId="0" borderId="0" xfId="3" applyFont="1" applyFill="1" applyAlignment="1">
      <alignment vertical="center"/>
    </xf>
    <xf numFmtId="0" fontId="3" fillId="0" borderId="0" xfId="0" applyFont="1" applyAlignment="1"/>
    <xf numFmtId="0" fontId="3" fillId="0" borderId="0" xfId="3" applyFont="1" applyAlignment="1">
      <alignment vertical="center"/>
    </xf>
    <xf numFmtId="0" fontId="3" fillId="0" borderId="0" xfId="4" applyFont="1">
      <alignment vertical="center"/>
    </xf>
    <xf numFmtId="0" fontId="4" fillId="0" borderId="0" xfId="3" applyAlignment="1">
      <alignment vertical="center"/>
    </xf>
    <xf numFmtId="0" fontId="3" fillId="0" borderId="0" xfId="0" applyFont="1" applyFill="1" applyAlignment="1"/>
    <xf numFmtId="0" fontId="0" fillId="0" borderId="0" xfId="0" applyFill="1" applyAlignment="1">
      <alignment vertical="center"/>
    </xf>
    <xf numFmtId="0" fontId="5" fillId="0" borderId="0" xfId="4">
      <alignment vertical="center"/>
    </xf>
    <xf numFmtId="0" fontId="6" fillId="0" borderId="0" xfId="0" applyFont="1" applyAlignment="1">
      <alignment vertical="center"/>
    </xf>
    <xf numFmtId="0" fontId="7" fillId="0" borderId="0" xfId="0" applyFont="1">
      <alignment vertical="center"/>
    </xf>
    <xf numFmtId="0" fontId="0" fillId="2" borderId="0" xfId="0" applyFill="1" applyAlignment="1">
      <alignment vertical="center"/>
    </xf>
    <xf numFmtId="0" fontId="8" fillId="2" borderId="0" xfId="0" applyFont="1" applyFill="1" applyAlignment="1">
      <alignment vertical="center"/>
    </xf>
  </cellXfs>
  <cellStyles count="5">
    <cellStyle name="常规" xfId="0" builtinId="0"/>
    <cellStyle name="常规 2" xfId="4"/>
    <cellStyle name="常规 3" xfId="3"/>
    <cellStyle name="常规 4" xfId="2"/>
    <cellStyle name="常规 6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522"/>
  <sheetViews>
    <sheetView tabSelected="1" topLeftCell="U1" workbookViewId="0">
      <selection activeCell="AL2" sqref="AL2"/>
    </sheetView>
  </sheetViews>
  <sheetFormatPr defaultRowHeight="13.5"/>
  <cols>
    <col min="3" max="4" width="9" style="15"/>
    <col min="22" max="22" width="11" customWidth="1"/>
  </cols>
  <sheetData>
    <row r="1" spans="1:38">
      <c r="A1" s="1" t="s">
        <v>0</v>
      </c>
      <c r="B1" s="1" t="s">
        <v>1</v>
      </c>
      <c r="C1" s="14" t="s">
        <v>2</v>
      </c>
      <c r="D1" s="14" t="s">
        <v>3</v>
      </c>
      <c r="E1" s="17" t="s">
        <v>213</v>
      </c>
      <c r="F1" s="1" t="s">
        <v>215</v>
      </c>
      <c r="G1" s="1" t="s">
        <v>217</v>
      </c>
      <c r="H1" s="1" t="s">
        <v>218</v>
      </c>
      <c r="I1" s="1" t="s">
        <v>219</v>
      </c>
      <c r="J1" s="1" t="s">
        <v>220</v>
      </c>
      <c r="K1" s="1" t="s">
        <v>222</v>
      </c>
      <c r="L1" s="1" t="s">
        <v>223</v>
      </c>
      <c r="M1" s="1" t="s">
        <v>224</v>
      </c>
      <c r="N1" s="1" t="s">
        <v>225</v>
      </c>
      <c r="O1" s="1" t="s">
        <v>226</v>
      </c>
      <c r="P1" s="1" t="s">
        <v>228</v>
      </c>
      <c r="Q1" s="1" t="s">
        <v>229</v>
      </c>
      <c r="R1" s="1" t="s">
        <v>230</v>
      </c>
      <c r="S1" s="1" t="s">
        <v>231</v>
      </c>
      <c r="T1" s="1" t="s">
        <v>232</v>
      </c>
      <c r="U1" s="1" t="s">
        <v>234</v>
      </c>
      <c r="V1" s="16" t="s">
        <v>235</v>
      </c>
      <c r="W1" s="1" t="s">
        <v>215</v>
      </c>
      <c r="X1" s="1" t="s">
        <v>237</v>
      </c>
      <c r="Y1" s="1" t="s">
        <v>218</v>
      </c>
      <c r="Z1" s="1" t="s">
        <v>219</v>
      </c>
      <c r="AA1" s="1" t="s">
        <v>220</v>
      </c>
      <c r="AB1" s="1" t="s">
        <v>222</v>
      </c>
      <c r="AC1" s="1" t="s">
        <v>223</v>
      </c>
      <c r="AD1" s="1" t="s">
        <v>224</v>
      </c>
      <c r="AE1" s="1" t="s">
        <v>225</v>
      </c>
      <c r="AF1" s="1" t="s">
        <v>226</v>
      </c>
      <c r="AG1" s="1" t="s">
        <v>228</v>
      </c>
      <c r="AH1" s="1" t="s">
        <v>229</v>
      </c>
      <c r="AI1" s="1" t="s">
        <v>230</v>
      </c>
      <c r="AJ1" s="1" t="s">
        <v>231</v>
      </c>
      <c r="AK1" s="1" t="s">
        <v>232</v>
      </c>
      <c r="AL1" s="1" t="s">
        <v>234</v>
      </c>
    </row>
    <row r="2" spans="1:38">
      <c r="A2" s="1" t="s">
        <v>4</v>
      </c>
      <c r="B2" s="1"/>
      <c r="C2" s="14"/>
      <c r="D2" s="14"/>
      <c r="E2" s="16" t="s">
        <v>214</v>
      </c>
      <c r="F2" s="1" t="s">
        <v>216</v>
      </c>
      <c r="G2" s="1" t="s">
        <v>216</v>
      </c>
      <c r="H2" s="1" t="s">
        <v>216</v>
      </c>
      <c r="I2" s="1" t="s">
        <v>216</v>
      </c>
      <c r="J2" s="1" t="s">
        <v>221</v>
      </c>
      <c r="K2" s="1" t="s">
        <v>221</v>
      </c>
      <c r="L2" s="1" t="s">
        <v>221</v>
      </c>
      <c r="M2" s="1" t="s">
        <v>221</v>
      </c>
      <c r="N2" s="1" t="s">
        <v>221</v>
      </c>
      <c r="O2" s="1" t="s">
        <v>227</v>
      </c>
      <c r="P2" s="1" t="s">
        <v>227</v>
      </c>
      <c r="Q2" s="1" t="s">
        <v>227</v>
      </c>
      <c r="R2" s="1" t="s">
        <v>227</v>
      </c>
      <c r="S2" s="1" t="s">
        <v>227</v>
      </c>
      <c r="T2" s="1" t="s">
        <v>233</v>
      </c>
      <c r="U2" s="1" t="s">
        <v>233</v>
      </c>
      <c r="V2" s="16" t="s">
        <v>236</v>
      </c>
      <c r="W2" s="1" t="s">
        <v>216</v>
      </c>
      <c r="X2" s="1" t="s">
        <v>238</v>
      </c>
      <c r="Y2" s="1" t="s">
        <v>216</v>
      </c>
      <c r="Z2" s="1" t="s">
        <v>216</v>
      </c>
      <c r="AA2" s="1" t="s">
        <v>221</v>
      </c>
      <c r="AB2" s="1" t="s">
        <v>221</v>
      </c>
      <c r="AC2" s="1" t="s">
        <v>221</v>
      </c>
      <c r="AD2" s="1" t="s">
        <v>221</v>
      </c>
      <c r="AE2" s="1" t="s">
        <v>221</v>
      </c>
      <c r="AF2" s="1" t="s">
        <v>227</v>
      </c>
      <c r="AG2" s="1" t="s">
        <v>227</v>
      </c>
      <c r="AH2" s="1" t="s">
        <v>227</v>
      </c>
      <c r="AI2" s="1" t="s">
        <v>227</v>
      </c>
      <c r="AJ2" s="1" t="s">
        <v>227</v>
      </c>
      <c r="AK2" s="1" t="s">
        <v>233</v>
      </c>
      <c r="AL2" s="1" t="s">
        <v>233</v>
      </c>
    </row>
    <row r="3" spans="1:38">
      <c r="A3" s="1" t="s">
        <v>5</v>
      </c>
      <c r="B3" s="1"/>
      <c r="C3" s="14"/>
      <c r="D3" s="14"/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2</v>
      </c>
      <c r="P3" s="1">
        <v>2</v>
      </c>
      <c r="Q3" s="1">
        <v>2</v>
      </c>
      <c r="R3" s="1">
        <v>2</v>
      </c>
      <c r="S3" s="1">
        <v>2</v>
      </c>
      <c r="T3" s="1">
        <v>3</v>
      </c>
      <c r="U3" s="1">
        <v>3</v>
      </c>
      <c r="V3" s="1">
        <v>4</v>
      </c>
      <c r="W3" s="1">
        <v>4</v>
      </c>
      <c r="X3" s="1">
        <v>4</v>
      </c>
      <c r="Y3" s="1">
        <v>4</v>
      </c>
      <c r="Z3" s="1">
        <v>4</v>
      </c>
      <c r="AA3" s="1">
        <v>5</v>
      </c>
      <c r="AB3" s="1">
        <v>5</v>
      </c>
      <c r="AC3" s="1">
        <v>5</v>
      </c>
      <c r="AD3" s="1">
        <v>5</v>
      </c>
      <c r="AE3" s="1">
        <v>5</v>
      </c>
      <c r="AF3" s="1">
        <v>6</v>
      </c>
      <c r="AG3" s="1">
        <v>6</v>
      </c>
      <c r="AH3" s="1">
        <v>6</v>
      </c>
      <c r="AI3" s="1">
        <v>6</v>
      </c>
      <c r="AJ3" s="1">
        <v>6</v>
      </c>
      <c r="AK3" s="1">
        <v>7</v>
      </c>
      <c r="AL3" s="1">
        <v>7</v>
      </c>
    </row>
    <row r="4" spans="1:38" ht="15">
      <c r="A4" s="1" t="str">
        <f t="shared" ref="A4:A67" si="0">C4&amp;"_"&amp;D4</f>
        <v>6.55_174</v>
      </c>
      <c r="B4" s="2" t="s">
        <v>6</v>
      </c>
      <c r="C4" s="14">
        <v>6.55</v>
      </c>
      <c r="D4" s="14">
        <v>174</v>
      </c>
      <c r="E4" s="1">
        <v>36969</v>
      </c>
      <c r="F4" s="1">
        <v>39446</v>
      </c>
      <c r="G4" s="1">
        <v>44693</v>
      </c>
      <c r="H4" s="1">
        <v>461581</v>
      </c>
      <c r="I4" s="1">
        <v>38731</v>
      </c>
      <c r="J4" s="1">
        <v>45090</v>
      </c>
      <c r="K4" s="1">
        <v>49444</v>
      </c>
      <c r="L4" s="1">
        <v>44407</v>
      </c>
      <c r="M4" s="1">
        <v>54148</v>
      </c>
      <c r="N4" s="1">
        <v>48159</v>
      </c>
      <c r="O4" s="1">
        <v>46465</v>
      </c>
      <c r="P4" s="1">
        <v>51641</v>
      </c>
      <c r="Q4" s="1">
        <v>51880</v>
      </c>
      <c r="R4" s="1">
        <v>47779</v>
      </c>
      <c r="S4" s="1">
        <v>51466</v>
      </c>
      <c r="T4" s="1">
        <v>56184</v>
      </c>
      <c r="U4" s="1">
        <v>44898</v>
      </c>
      <c r="V4" s="1">
        <v>45698</v>
      </c>
      <c r="W4" s="1">
        <v>43450</v>
      </c>
      <c r="X4" s="1">
        <v>60398</v>
      </c>
      <c r="Y4" s="1">
        <v>41699</v>
      </c>
      <c r="Z4" s="1">
        <v>37245</v>
      </c>
      <c r="AA4" s="1">
        <v>40062</v>
      </c>
      <c r="AB4" s="1">
        <v>38144</v>
      </c>
      <c r="AC4" s="1">
        <v>39574</v>
      </c>
      <c r="AD4" s="1">
        <v>43488</v>
      </c>
      <c r="AE4" s="1">
        <v>31782</v>
      </c>
      <c r="AF4" s="1">
        <v>41000</v>
      </c>
      <c r="AG4" s="1">
        <v>45343</v>
      </c>
      <c r="AH4" s="1">
        <v>37939</v>
      </c>
      <c r="AI4" s="1">
        <v>33855</v>
      </c>
      <c r="AJ4" s="1">
        <v>54580</v>
      </c>
      <c r="AK4" s="1">
        <v>33103</v>
      </c>
      <c r="AL4" s="1">
        <v>45557</v>
      </c>
    </row>
    <row r="5" spans="1:38">
      <c r="A5" s="1" t="str">
        <f t="shared" si="0"/>
        <v>6.61_174</v>
      </c>
      <c r="B5" s="1"/>
      <c r="C5" s="14">
        <v>6.61</v>
      </c>
      <c r="D5" s="14">
        <v>174</v>
      </c>
      <c r="E5" s="1">
        <v>330669</v>
      </c>
      <c r="F5" s="1">
        <v>236664</v>
      </c>
      <c r="G5" s="1">
        <v>338664</v>
      </c>
      <c r="H5" s="1">
        <v>461581</v>
      </c>
      <c r="I5" s="1">
        <v>646783</v>
      </c>
      <c r="J5" s="1">
        <v>415934</v>
      </c>
      <c r="K5" s="1">
        <v>396490</v>
      </c>
      <c r="L5" s="1">
        <v>698091</v>
      </c>
      <c r="M5" s="1">
        <v>319089</v>
      </c>
      <c r="N5" s="1">
        <v>328347</v>
      </c>
      <c r="O5" s="1">
        <v>341728</v>
      </c>
      <c r="P5" s="1">
        <v>371349</v>
      </c>
      <c r="Q5" s="1">
        <v>320131</v>
      </c>
      <c r="R5" s="1">
        <v>325103</v>
      </c>
      <c r="S5" s="1">
        <v>334958</v>
      </c>
      <c r="T5" s="1">
        <v>309767</v>
      </c>
      <c r="U5" s="1">
        <v>529232</v>
      </c>
      <c r="V5" s="1">
        <v>128887</v>
      </c>
      <c r="W5" s="1">
        <v>231881</v>
      </c>
      <c r="X5" s="1">
        <v>620007</v>
      </c>
      <c r="Y5" s="1">
        <v>663459</v>
      </c>
      <c r="Z5" s="1">
        <v>240202</v>
      </c>
      <c r="AA5" s="1">
        <v>384265</v>
      </c>
      <c r="AB5" s="1">
        <v>259050</v>
      </c>
      <c r="AC5" s="1">
        <v>503673</v>
      </c>
      <c r="AD5" s="1">
        <v>315396</v>
      </c>
      <c r="AE5" s="1">
        <v>367748</v>
      </c>
      <c r="AF5" s="1">
        <v>233768</v>
      </c>
      <c r="AG5" s="1">
        <v>279014</v>
      </c>
      <c r="AH5" s="1">
        <v>238687</v>
      </c>
      <c r="AI5" s="1">
        <v>598530</v>
      </c>
      <c r="AJ5" s="1">
        <v>272602</v>
      </c>
      <c r="AK5" s="1">
        <v>222357</v>
      </c>
      <c r="AL5" s="1">
        <v>240312</v>
      </c>
    </row>
    <row r="6" spans="1:38" ht="15">
      <c r="A6" s="1" t="str">
        <f t="shared" si="0"/>
        <v>6.81_152</v>
      </c>
      <c r="B6" s="2" t="s">
        <v>7</v>
      </c>
      <c r="C6" s="14">
        <v>6.81</v>
      </c>
      <c r="D6" s="14">
        <v>152</v>
      </c>
      <c r="E6" s="1">
        <v>1527038</v>
      </c>
      <c r="F6" s="1">
        <v>1447869</v>
      </c>
      <c r="G6" s="1">
        <v>1987548</v>
      </c>
      <c r="H6" s="1">
        <v>1739237</v>
      </c>
      <c r="I6" s="1">
        <v>2403239</v>
      </c>
      <c r="J6" s="1">
        <v>1672658</v>
      </c>
      <c r="K6" s="1">
        <v>1350747</v>
      </c>
      <c r="L6" s="1">
        <v>2470820</v>
      </c>
      <c r="M6" s="1">
        <v>1600740</v>
      </c>
      <c r="N6" s="1">
        <v>1692915</v>
      </c>
      <c r="O6" s="1">
        <v>1647644</v>
      </c>
      <c r="P6" s="1">
        <v>1636925</v>
      </c>
      <c r="Q6" s="1">
        <v>1516209</v>
      </c>
      <c r="R6" s="1">
        <v>1668154</v>
      </c>
      <c r="S6" s="1">
        <v>1657918</v>
      </c>
      <c r="T6" s="1">
        <v>1708807</v>
      </c>
      <c r="U6" s="1">
        <v>2334500</v>
      </c>
      <c r="V6" s="1">
        <v>739952</v>
      </c>
      <c r="W6" s="1">
        <v>1421374</v>
      </c>
      <c r="X6" s="1">
        <v>1959813</v>
      </c>
      <c r="Y6" s="1">
        <v>2198343</v>
      </c>
      <c r="Z6" s="1">
        <v>1346255</v>
      </c>
      <c r="AA6" s="1">
        <v>1665041</v>
      </c>
      <c r="AB6" s="1">
        <v>1175961</v>
      </c>
      <c r="AC6" s="1">
        <v>2017257</v>
      </c>
      <c r="AD6" s="1">
        <v>1585355</v>
      </c>
      <c r="AE6" s="1">
        <v>1668747</v>
      </c>
      <c r="AF6" s="1">
        <v>1535806</v>
      </c>
      <c r="AG6" s="1">
        <v>1458531</v>
      </c>
      <c r="AH6" s="1">
        <v>1381247</v>
      </c>
      <c r="AI6" s="1">
        <v>2591217</v>
      </c>
      <c r="AJ6" s="1">
        <v>1654185</v>
      </c>
      <c r="AK6" s="1">
        <v>1502280</v>
      </c>
      <c r="AL6" s="1">
        <v>1546105</v>
      </c>
    </row>
    <row r="7" spans="1:38">
      <c r="A7" s="1" t="str">
        <f t="shared" si="0"/>
        <v>6.88_173</v>
      </c>
      <c r="B7" s="1"/>
      <c r="C7" s="14">
        <v>6.88</v>
      </c>
      <c r="D7" s="14">
        <v>173</v>
      </c>
      <c r="E7" s="1">
        <v>32608</v>
      </c>
      <c r="F7" s="1">
        <v>29236</v>
      </c>
      <c r="G7" s="1">
        <v>24306</v>
      </c>
      <c r="H7" s="1">
        <v>37186</v>
      </c>
      <c r="I7" s="1">
        <v>26846</v>
      </c>
      <c r="J7" s="1">
        <v>34043</v>
      </c>
      <c r="K7" s="1">
        <v>411527</v>
      </c>
      <c r="L7" s="1">
        <v>24599</v>
      </c>
      <c r="M7" s="1">
        <v>26351</v>
      </c>
      <c r="N7" s="1">
        <v>45384</v>
      </c>
      <c r="O7" s="1">
        <v>20901</v>
      </c>
      <c r="P7" s="1">
        <v>21998</v>
      </c>
      <c r="Q7" s="1">
        <v>21913</v>
      </c>
      <c r="R7" s="1">
        <v>22187</v>
      </c>
      <c r="S7" s="1">
        <v>22828</v>
      </c>
      <c r="T7" s="1">
        <v>28167</v>
      </c>
      <c r="U7" s="1">
        <v>29811</v>
      </c>
      <c r="V7" s="1">
        <v>13806</v>
      </c>
      <c r="W7" s="1">
        <v>34698</v>
      </c>
      <c r="X7" s="1">
        <v>48242</v>
      </c>
      <c r="Y7" s="1">
        <v>52281</v>
      </c>
      <c r="Z7" s="1">
        <v>24192</v>
      </c>
      <c r="AA7" s="1">
        <v>64461</v>
      </c>
      <c r="AB7" s="1">
        <v>456219</v>
      </c>
      <c r="AC7" s="1">
        <v>18736</v>
      </c>
      <c r="AD7" s="1">
        <v>32655</v>
      </c>
      <c r="AE7" s="1">
        <v>24665</v>
      </c>
      <c r="AF7" s="1">
        <v>16704</v>
      </c>
      <c r="AG7" s="1">
        <v>20586</v>
      </c>
      <c r="AH7" s="1">
        <v>23909</v>
      </c>
      <c r="AI7" s="1">
        <v>17073</v>
      </c>
      <c r="AJ7" s="1">
        <v>25947</v>
      </c>
      <c r="AK7" s="1">
        <v>27892</v>
      </c>
      <c r="AL7" s="1">
        <v>27803</v>
      </c>
    </row>
    <row r="8" spans="1:38">
      <c r="A8" s="1" t="str">
        <f t="shared" si="0"/>
        <v>7.01_174</v>
      </c>
      <c r="B8" s="1"/>
      <c r="C8" s="14">
        <v>7.01</v>
      </c>
      <c r="D8" s="14">
        <v>174</v>
      </c>
      <c r="E8" s="1">
        <v>183680</v>
      </c>
      <c r="F8" s="1">
        <v>48531</v>
      </c>
      <c r="G8" s="1">
        <v>204242</v>
      </c>
      <c r="H8" s="1">
        <v>1179365</v>
      </c>
      <c r="I8" s="1">
        <v>51058</v>
      </c>
      <c r="J8" s="1">
        <v>233057</v>
      </c>
      <c r="K8" s="1">
        <v>116288</v>
      </c>
      <c r="L8" s="1">
        <v>54266</v>
      </c>
      <c r="M8" s="1">
        <v>41630</v>
      </c>
      <c r="N8" s="1">
        <v>264526</v>
      </c>
      <c r="O8" s="1">
        <v>301118</v>
      </c>
      <c r="P8" s="1">
        <v>23974</v>
      </c>
      <c r="Q8" s="1">
        <v>32808</v>
      </c>
      <c r="R8" s="1">
        <v>160374</v>
      </c>
      <c r="S8" s="1">
        <v>15183</v>
      </c>
      <c r="T8" s="1">
        <v>86598</v>
      </c>
      <c r="U8" s="1">
        <v>94036</v>
      </c>
      <c r="V8" s="1">
        <v>113957</v>
      </c>
      <c r="W8" s="1">
        <v>91418</v>
      </c>
      <c r="X8" s="1">
        <v>559675</v>
      </c>
      <c r="Y8" s="1">
        <v>800955</v>
      </c>
      <c r="Z8" s="1">
        <v>75622</v>
      </c>
      <c r="AA8" s="1">
        <v>245832</v>
      </c>
      <c r="AB8" s="1">
        <v>50417</v>
      </c>
      <c r="AC8" s="1">
        <v>64466</v>
      </c>
      <c r="AD8" s="1">
        <v>105771</v>
      </c>
      <c r="AE8" s="1">
        <v>242105</v>
      </c>
      <c r="AF8" s="1">
        <v>53257</v>
      </c>
      <c r="AG8" s="1">
        <v>24367</v>
      </c>
      <c r="AH8" s="1">
        <v>67240</v>
      </c>
      <c r="AI8" s="1">
        <v>22619</v>
      </c>
      <c r="AJ8" s="1">
        <v>39179</v>
      </c>
      <c r="AK8" s="1">
        <v>103830</v>
      </c>
      <c r="AL8" s="1">
        <v>128485</v>
      </c>
    </row>
    <row r="9" spans="1:38" ht="15">
      <c r="A9" s="1" t="str">
        <f t="shared" si="0"/>
        <v>7.2_117</v>
      </c>
      <c r="B9" s="2" t="s">
        <v>8</v>
      </c>
      <c r="C9" s="14">
        <v>7.2</v>
      </c>
      <c r="D9" s="14">
        <v>117</v>
      </c>
      <c r="E9" s="1">
        <v>1194548</v>
      </c>
      <c r="F9" s="1">
        <v>743782</v>
      </c>
      <c r="G9" s="1">
        <v>1539395</v>
      </c>
      <c r="H9" s="1">
        <v>18763359</v>
      </c>
      <c r="I9" s="1">
        <v>906635</v>
      </c>
      <c r="J9" s="1">
        <v>3691060</v>
      </c>
      <c r="K9" s="1">
        <v>1580083</v>
      </c>
      <c r="L9" s="1">
        <v>1102768</v>
      </c>
      <c r="M9" s="1">
        <v>1004786</v>
      </c>
      <c r="N9" s="1">
        <v>2395309</v>
      </c>
      <c r="O9" s="1">
        <v>6469607</v>
      </c>
      <c r="P9" s="1">
        <v>2281512</v>
      </c>
      <c r="Q9" s="1">
        <v>904483</v>
      </c>
      <c r="R9" s="1">
        <v>8010251</v>
      </c>
      <c r="S9" s="1">
        <v>803140</v>
      </c>
      <c r="T9" s="1">
        <v>2172266</v>
      </c>
      <c r="U9" s="1">
        <v>2285335</v>
      </c>
      <c r="V9" s="1">
        <v>955563</v>
      </c>
      <c r="W9" s="1">
        <v>677823</v>
      </c>
      <c r="X9" s="1">
        <v>7517872</v>
      </c>
      <c r="Y9" s="1">
        <v>10849713</v>
      </c>
      <c r="Z9" s="1">
        <v>478798</v>
      </c>
      <c r="AA9" s="1">
        <v>2391526</v>
      </c>
      <c r="AB9" s="1">
        <v>1289775</v>
      </c>
      <c r="AC9" s="1">
        <v>952941</v>
      </c>
      <c r="AD9" s="1">
        <v>800616</v>
      </c>
      <c r="AE9" s="1">
        <v>1486030</v>
      </c>
      <c r="AF9" s="1">
        <v>1224738</v>
      </c>
      <c r="AG9" s="1">
        <v>1017990</v>
      </c>
      <c r="AH9" s="1">
        <v>741958</v>
      </c>
      <c r="AI9" s="1">
        <v>596133</v>
      </c>
      <c r="AJ9" s="1">
        <v>703857</v>
      </c>
      <c r="AK9" s="1">
        <v>1132980</v>
      </c>
      <c r="AL9" s="1">
        <v>1117278</v>
      </c>
    </row>
    <row r="10" spans="1:38">
      <c r="A10" s="1" t="str">
        <f t="shared" si="0"/>
        <v>7.28_190</v>
      </c>
      <c r="B10" s="1"/>
      <c r="C10" s="14">
        <v>7.28</v>
      </c>
      <c r="D10" s="14">
        <v>190</v>
      </c>
      <c r="E10" s="1">
        <v>49609</v>
      </c>
      <c r="F10" s="1">
        <v>57781</v>
      </c>
      <c r="G10" s="1">
        <v>111401</v>
      </c>
      <c r="H10" s="1">
        <v>135641</v>
      </c>
      <c r="I10" s="1">
        <v>64745</v>
      </c>
      <c r="J10" s="1">
        <v>39249</v>
      </c>
      <c r="K10" s="1">
        <v>41747</v>
      </c>
      <c r="L10" s="1">
        <v>91467</v>
      </c>
      <c r="M10" s="1">
        <v>61962</v>
      </c>
      <c r="N10" s="1">
        <v>61662</v>
      </c>
      <c r="O10" s="1">
        <v>54725</v>
      </c>
      <c r="P10" s="1">
        <v>41184</v>
      </c>
      <c r="Q10" s="1">
        <v>56509</v>
      </c>
      <c r="R10" s="1">
        <v>49079</v>
      </c>
      <c r="S10" s="1">
        <v>70323</v>
      </c>
      <c r="T10" s="1">
        <v>75936</v>
      </c>
      <c r="U10" s="1">
        <v>68547</v>
      </c>
      <c r="V10" s="1">
        <v>75920</v>
      </c>
      <c r="W10" s="1">
        <v>81591</v>
      </c>
      <c r="X10" s="1">
        <v>40741</v>
      </c>
      <c r="Y10" s="1">
        <v>21245</v>
      </c>
      <c r="Z10" s="1">
        <v>94806</v>
      </c>
      <c r="AA10" s="1">
        <v>54669</v>
      </c>
      <c r="AB10" s="1">
        <v>42560</v>
      </c>
      <c r="AC10" s="1">
        <v>175224</v>
      </c>
      <c r="AD10" s="1">
        <v>89167</v>
      </c>
      <c r="AE10" s="1">
        <v>91924</v>
      </c>
      <c r="AF10" s="1">
        <v>95143</v>
      </c>
      <c r="AG10" s="1">
        <v>102201</v>
      </c>
      <c r="AH10" s="1">
        <v>80947</v>
      </c>
      <c r="AI10" s="1">
        <v>85028</v>
      </c>
      <c r="AJ10" s="1">
        <v>118093</v>
      </c>
      <c r="AK10" s="1">
        <v>77393</v>
      </c>
      <c r="AL10" s="1">
        <v>99612</v>
      </c>
    </row>
    <row r="11" spans="1:38" ht="15">
      <c r="A11" s="1" t="str">
        <f t="shared" si="0"/>
        <v>7.5_173</v>
      </c>
      <c r="B11" s="2" t="s">
        <v>9</v>
      </c>
      <c r="C11" s="14">
        <v>7.5</v>
      </c>
      <c r="D11" s="14">
        <v>173</v>
      </c>
      <c r="E11" s="1">
        <v>108642</v>
      </c>
      <c r="F11" s="1">
        <v>900017</v>
      </c>
      <c r="G11" s="1">
        <v>104764</v>
      </c>
      <c r="H11" s="1">
        <v>2393053</v>
      </c>
      <c r="I11" s="1">
        <v>634334</v>
      </c>
      <c r="J11" s="1">
        <v>855621</v>
      </c>
      <c r="K11" s="1">
        <v>85386</v>
      </c>
      <c r="L11" s="1">
        <v>146366</v>
      </c>
      <c r="M11" s="1">
        <v>117775</v>
      </c>
      <c r="N11" s="1">
        <v>3500098</v>
      </c>
      <c r="O11" s="1">
        <v>102247</v>
      </c>
      <c r="P11" s="1">
        <v>102825</v>
      </c>
      <c r="Q11" s="1">
        <v>132451</v>
      </c>
      <c r="R11" s="1">
        <v>97188</v>
      </c>
      <c r="S11" s="1">
        <v>104319</v>
      </c>
      <c r="T11" s="1">
        <v>689706</v>
      </c>
      <c r="U11" s="1">
        <v>681984</v>
      </c>
      <c r="V11" s="1">
        <v>70046</v>
      </c>
      <c r="W11" s="1">
        <v>1014157</v>
      </c>
      <c r="X11" s="1">
        <v>2802424</v>
      </c>
      <c r="Y11" s="1">
        <v>4117576</v>
      </c>
      <c r="Z11" s="1">
        <v>547182</v>
      </c>
      <c r="AA11" s="1">
        <v>1516523</v>
      </c>
      <c r="AB11" s="1">
        <v>78246</v>
      </c>
      <c r="AC11" s="1">
        <v>104350</v>
      </c>
      <c r="AD11" s="1">
        <v>167763</v>
      </c>
      <c r="AE11" s="1">
        <v>1908430</v>
      </c>
      <c r="AF11" s="1">
        <v>84585</v>
      </c>
      <c r="AG11" s="1">
        <v>96925</v>
      </c>
      <c r="AH11" s="1">
        <v>118209</v>
      </c>
      <c r="AI11" s="1">
        <v>88319</v>
      </c>
      <c r="AJ11" s="1">
        <v>102299</v>
      </c>
      <c r="AK11" s="1">
        <v>556303</v>
      </c>
      <c r="AL11" s="1">
        <v>566112</v>
      </c>
    </row>
    <row r="12" spans="1:38" ht="15">
      <c r="A12" s="1" t="str">
        <f t="shared" si="0"/>
        <v>7.53_205</v>
      </c>
      <c r="B12" s="2" t="s">
        <v>10</v>
      </c>
      <c r="C12" s="14">
        <v>7.53</v>
      </c>
      <c r="D12" s="14">
        <v>205</v>
      </c>
      <c r="E12" s="1">
        <v>93159</v>
      </c>
      <c r="F12" s="1">
        <v>99713</v>
      </c>
      <c r="G12" s="1">
        <v>132259</v>
      </c>
      <c r="H12" s="1">
        <v>52068</v>
      </c>
      <c r="I12" s="1">
        <v>108471</v>
      </c>
      <c r="J12" s="1">
        <v>138176</v>
      </c>
      <c r="K12" s="1">
        <v>123349</v>
      </c>
      <c r="L12" s="1">
        <v>60548</v>
      </c>
      <c r="M12" s="1">
        <v>77772</v>
      </c>
      <c r="N12" s="1">
        <v>123310</v>
      </c>
      <c r="O12" s="1">
        <v>116896</v>
      </c>
      <c r="P12" s="1">
        <v>166775</v>
      </c>
      <c r="Q12" s="1">
        <v>67123</v>
      </c>
      <c r="R12" s="1">
        <v>55407</v>
      </c>
      <c r="S12" s="1">
        <v>51642</v>
      </c>
      <c r="T12" s="1">
        <v>67217</v>
      </c>
      <c r="U12" s="1">
        <v>88832</v>
      </c>
      <c r="V12" s="1">
        <v>55239</v>
      </c>
      <c r="W12" s="1">
        <v>59903</v>
      </c>
      <c r="X12" s="1">
        <v>94364</v>
      </c>
      <c r="Y12" s="1">
        <v>110288</v>
      </c>
      <c r="Z12" s="1">
        <v>41533</v>
      </c>
      <c r="AA12" s="1">
        <v>73643</v>
      </c>
      <c r="AB12" s="1">
        <v>62792</v>
      </c>
      <c r="AC12" s="1">
        <v>55740</v>
      </c>
      <c r="AD12" s="1">
        <v>63499</v>
      </c>
      <c r="AE12" s="1">
        <v>42457</v>
      </c>
      <c r="AF12" s="1">
        <v>105814</v>
      </c>
      <c r="AG12" s="1">
        <v>72666</v>
      </c>
      <c r="AH12" s="1">
        <v>123564</v>
      </c>
      <c r="AI12" s="1">
        <v>47977</v>
      </c>
      <c r="AJ12" s="1">
        <v>47353</v>
      </c>
      <c r="AK12" s="1">
        <v>78674</v>
      </c>
      <c r="AL12" s="1">
        <v>64369</v>
      </c>
    </row>
    <row r="13" spans="1:38">
      <c r="A13" s="1" t="str">
        <f t="shared" si="0"/>
        <v>7.89_154</v>
      </c>
      <c r="B13" s="1"/>
      <c r="C13" s="14">
        <v>7.89</v>
      </c>
      <c r="D13" s="14">
        <v>154</v>
      </c>
      <c r="E13" s="1">
        <v>57187</v>
      </c>
      <c r="F13" s="1">
        <v>44769</v>
      </c>
      <c r="G13" s="1">
        <v>83919</v>
      </c>
      <c r="H13" s="1">
        <v>53303</v>
      </c>
      <c r="I13" s="1">
        <v>113402</v>
      </c>
      <c r="J13" s="1">
        <v>54901</v>
      </c>
      <c r="K13" s="1">
        <v>41470</v>
      </c>
      <c r="L13" s="1">
        <v>79876</v>
      </c>
      <c r="M13" s="1">
        <v>80880</v>
      </c>
      <c r="N13" s="1">
        <v>102864</v>
      </c>
      <c r="O13" s="1">
        <v>65726</v>
      </c>
      <c r="P13" s="1">
        <v>70897</v>
      </c>
      <c r="Q13" s="1">
        <v>53061</v>
      </c>
      <c r="R13" s="1">
        <v>78630</v>
      </c>
      <c r="S13" s="1">
        <v>78997</v>
      </c>
      <c r="T13" s="1">
        <v>66984</v>
      </c>
      <c r="U13" s="1">
        <v>86516</v>
      </c>
      <c r="V13" s="1">
        <v>40783</v>
      </c>
      <c r="W13" s="1">
        <v>43487</v>
      </c>
      <c r="X13" s="1">
        <v>91377</v>
      </c>
      <c r="Y13" s="1">
        <v>64574</v>
      </c>
      <c r="Z13" s="1">
        <v>90064</v>
      </c>
      <c r="AA13" s="1">
        <v>47869</v>
      </c>
      <c r="AB13" s="1">
        <v>23782</v>
      </c>
      <c r="AC13" s="1">
        <v>54519</v>
      </c>
      <c r="AD13" s="1">
        <v>88697</v>
      </c>
      <c r="AE13" s="1">
        <v>83233</v>
      </c>
      <c r="AF13" s="1">
        <v>63193</v>
      </c>
      <c r="AG13" s="1">
        <v>62659</v>
      </c>
      <c r="AH13" s="1">
        <v>52214</v>
      </c>
      <c r="AI13" s="1">
        <v>63897</v>
      </c>
      <c r="AJ13" s="1">
        <v>87440</v>
      </c>
      <c r="AK13" s="1">
        <v>52761</v>
      </c>
      <c r="AL13" s="1">
        <v>60966</v>
      </c>
    </row>
    <row r="14" spans="1:38">
      <c r="A14" s="1" t="str">
        <f t="shared" si="0"/>
        <v>7.9_174</v>
      </c>
      <c r="B14" s="1" t="s">
        <v>11</v>
      </c>
      <c r="C14" s="14">
        <v>7.9</v>
      </c>
      <c r="D14" s="14">
        <v>174</v>
      </c>
      <c r="E14" s="1">
        <v>220113</v>
      </c>
      <c r="F14" s="1">
        <v>25324</v>
      </c>
      <c r="G14" s="1">
        <v>65606</v>
      </c>
      <c r="H14" s="1">
        <v>167343</v>
      </c>
      <c r="I14" s="1">
        <v>82901</v>
      </c>
      <c r="J14" s="1">
        <v>84159</v>
      </c>
      <c r="K14" s="1">
        <v>15889</v>
      </c>
      <c r="L14" s="1">
        <v>23463</v>
      </c>
      <c r="M14" s="1">
        <v>86429</v>
      </c>
      <c r="N14" s="1">
        <v>147678</v>
      </c>
      <c r="O14" s="1">
        <v>10801</v>
      </c>
      <c r="P14" s="1">
        <v>12580</v>
      </c>
      <c r="Q14" s="1">
        <v>10212</v>
      </c>
      <c r="R14" s="1">
        <v>10390</v>
      </c>
      <c r="S14" s="1">
        <v>14224</v>
      </c>
      <c r="T14" s="1">
        <v>85264</v>
      </c>
      <c r="U14" s="1">
        <v>50610</v>
      </c>
      <c r="V14" s="1">
        <v>8950</v>
      </c>
      <c r="W14" s="1">
        <v>16187</v>
      </c>
      <c r="X14" s="1">
        <v>76097</v>
      </c>
      <c r="Y14" s="1">
        <v>86337</v>
      </c>
      <c r="Z14" s="1">
        <v>98282</v>
      </c>
      <c r="AA14" s="1">
        <v>56975</v>
      </c>
      <c r="AB14" s="1">
        <v>5422</v>
      </c>
      <c r="AC14" s="1">
        <v>5791</v>
      </c>
      <c r="AD14" s="1">
        <v>42473</v>
      </c>
      <c r="AE14" s="1">
        <v>61619</v>
      </c>
      <c r="AF14" s="1">
        <v>12499</v>
      </c>
      <c r="AG14" s="1">
        <v>7793</v>
      </c>
      <c r="AH14" s="1">
        <v>10593</v>
      </c>
      <c r="AI14" s="1">
        <v>9203</v>
      </c>
      <c r="AJ14" s="1">
        <v>48349</v>
      </c>
      <c r="AK14" s="1">
        <v>13780</v>
      </c>
      <c r="AL14" s="1">
        <v>44811</v>
      </c>
    </row>
    <row r="15" spans="1:38">
      <c r="A15" s="1" t="str">
        <f t="shared" si="0"/>
        <v>7.95_151</v>
      </c>
      <c r="B15" s="1"/>
      <c r="C15" s="14">
        <v>7.95</v>
      </c>
      <c r="D15" s="14">
        <v>151</v>
      </c>
      <c r="E15" s="1">
        <v>35199</v>
      </c>
      <c r="F15" s="1">
        <v>61875</v>
      </c>
      <c r="G15" s="1">
        <v>42688</v>
      </c>
      <c r="H15" s="1">
        <v>32125</v>
      </c>
      <c r="I15" s="1">
        <v>62446</v>
      </c>
      <c r="J15" s="1">
        <v>34012</v>
      </c>
      <c r="K15" s="1">
        <v>40588</v>
      </c>
      <c r="L15" s="1">
        <v>49942</v>
      </c>
      <c r="M15" s="1">
        <v>67160</v>
      </c>
      <c r="N15" s="1">
        <v>42593</v>
      </c>
      <c r="O15" s="1">
        <v>40874</v>
      </c>
      <c r="P15" s="1">
        <v>61200</v>
      </c>
      <c r="Q15" s="1">
        <v>58959</v>
      </c>
      <c r="R15" s="1">
        <v>35119</v>
      </c>
      <c r="S15" s="1">
        <v>57124</v>
      </c>
      <c r="T15" s="1">
        <v>39253</v>
      </c>
      <c r="U15" s="1">
        <v>60483</v>
      </c>
      <c r="V15" s="1">
        <v>96985</v>
      </c>
      <c r="W15" s="1">
        <v>53913</v>
      </c>
      <c r="X15" s="1">
        <v>50540</v>
      </c>
      <c r="Y15" s="1">
        <v>33530</v>
      </c>
      <c r="Z15" s="1">
        <v>53917</v>
      </c>
      <c r="AA15" s="1">
        <v>35932</v>
      </c>
      <c r="AB15" s="1">
        <v>59547</v>
      </c>
      <c r="AC15" s="1">
        <v>46314</v>
      </c>
      <c r="AD15" s="1">
        <v>47879</v>
      </c>
      <c r="AE15" s="1">
        <v>40828</v>
      </c>
      <c r="AF15" s="1">
        <v>41796</v>
      </c>
      <c r="AG15" s="1">
        <v>49944</v>
      </c>
      <c r="AH15" s="1">
        <v>37234</v>
      </c>
      <c r="AI15" s="1">
        <v>45221</v>
      </c>
      <c r="AJ15" s="1">
        <v>47255</v>
      </c>
      <c r="AK15" s="1">
        <v>35954</v>
      </c>
      <c r="AL15" s="1">
        <v>39965</v>
      </c>
    </row>
    <row r="16" spans="1:38">
      <c r="A16" s="1" t="str">
        <f t="shared" si="0"/>
        <v>8.08_116</v>
      </c>
      <c r="B16" s="1" t="s">
        <v>12</v>
      </c>
      <c r="C16" s="14">
        <v>8.08</v>
      </c>
      <c r="D16" s="14">
        <v>116</v>
      </c>
      <c r="E16" s="1">
        <v>23342577</v>
      </c>
      <c r="F16" s="1">
        <v>9778455</v>
      </c>
      <c r="G16" s="1">
        <v>22715378</v>
      </c>
      <c r="H16" s="1">
        <v>38912137</v>
      </c>
      <c r="I16" s="1">
        <v>12686374</v>
      </c>
      <c r="J16" s="1">
        <v>23602339</v>
      </c>
      <c r="K16" s="1">
        <v>17875818</v>
      </c>
      <c r="L16" s="1">
        <v>12778320</v>
      </c>
      <c r="M16" s="1">
        <v>13028319</v>
      </c>
      <c r="N16" s="1">
        <v>18032321</v>
      </c>
      <c r="O16" s="1">
        <v>21233607</v>
      </c>
      <c r="P16" s="1">
        <v>9138332</v>
      </c>
      <c r="Q16" s="1">
        <v>10354123</v>
      </c>
      <c r="R16" s="1">
        <v>22249027</v>
      </c>
      <c r="S16" s="1">
        <v>6096887</v>
      </c>
      <c r="T16" s="1">
        <v>18651077</v>
      </c>
      <c r="U16" s="1">
        <v>19183236</v>
      </c>
      <c r="V16" s="1">
        <v>16442573</v>
      </c>
      <c r="W16" s="1">
        <v>11772482</v>
      </c>
      <c r="X16" s="1">
        <v>21015516</v>
      </c>
      <c r="Y16" s="1">
        <v>27473173</v>
      </c>
      <c r="Z16" s="1">
        <v>8080379</v>
      </c>
      <c r="AA16" s="1">
        <v>23445644</v>
      </c>
      <c r="AB16" s="1">
        <v>18454579</v>
      </c>
      <c r="AC16" s="1">
        <v>15535984</v>
      </c>
      <c r="AD16" s="1">
        <v>13476425</v>
      </c>
      <c r="AE16" s="1">
        <v>13822026</v>
      </c>
      <c r="AF16" s="1">
        <v>13562875</v>
      </c>
      <c r="AG16" s="1">
        <v>8919163</v>
      </c>
      <c r="AH16" s="1">
        <v>13981699</v>
      </c>
      <c r="AI16" s="1">
        <v>7961616</v>
      </c>
      <c r="AJ16" s="1">
        <v>9114581</v>
      </c>
      <c r="AK16" s="1">
        <v>14755247</v>
      </c>
      <c r="AL16" s="1">
        <v>16013402</v>
      </c>
    </row>
    <row r="17" spans="1:38" ht="15">
      <c r="A17" s="1" t="str">
        <f t="shared" si="0"/>
        <v>8.19_89</v>
      </c>
      <c r="B17" s="3" t="s">
        <v>13</v>
      </c>
      <c r="C17" s="14">
        <v>8.19</v>
      </c>
      <c r="D17" s="14">
        <v>89</v>
      </c>
      <c r="E17" s="1">
        <v>43200</v>
      </c>
      <c r="F17" s="1">
        <v>17994</v>
      </c>
      <c r="G17" s="1">
        <v>65913</v>
      </c>
      <c r="H17" s="1">
        <v>143499</v>
      </c>
      <c r="I17" s="1">
        <v>25739</v>
      </c>
      <c r="J17" s="1">
        <v>45170</v>
      </c>
      <c r="K17" s="1">
        <v>29846</v>
      </c>
      <c r="L17" s="1">
        <v>64581</v>
      </c>
      <c r="M17" s="1">
        <v>30460</v>
      </c>
      <c r="N17" s="1">
        <v>146078</v>
      </c>
      <c r="O17" s="1">
        <v>56917</v>
      </c>
      <c r="P17" s="1">
        <v>12878</v>
      </c>
      <c r="Q17" s="1">
        <v>8545</v>
      </c>
      <c r="R17" s="1">
        <v>7968</v>
      </c>
      <c r="S17" s="1">
        <v>4703</v>
      </c>
      <c r="T17" s="1">
        <v>38949</v>
      </c>
      <c r="U17" s="1">
        <v>48751</v>
      </c>
      <c r="V17" s="1">
        <v>34737</v>
      </c>
      <c r="W17" s="1">
        <v>24434</v>
      </c>
      <c r="X17" s="1">
        <v>71685</v>
      </c>
      <c r="Y17" s="1">
        <v>96191</v>
      </c>
      <c r="Z17" s="1">
        <v>25227</v>
      </c>
      <c r="AA17" s="1">
        <v>38449</v>
      </c>
      <c r="AB17" s="1">
        <v>13296</v>
      </c>
      <c r="AC17" s="1">
        <v>24920</v>
      </c>
      <c r="AD17" s="1">
        <v>49607</v>
      </c>
      <c r="AE17" s="1">
        <v>84277</v>
      </c>
      <c r="AF17" s="1">
        <v>20410</v>
      </c>
      <c r="AG17" s="1">
        <v>19867</v>
      </c>
      <c r="AH17" s="1">
        <v>18780</v>
      </c>
      <c r="AI17" s="1">
        <v>8098</v>
      </c>
      <c r="AJ17" s="1">
        <v>27114</v>
      </c>
      <c r="AK17" s="1">
        <v>33435</v>
      </c>
      <c r="AL17" s="1">
        <v>38825</v>
      </c>
    </row>
    <row r="18" spans="1:38">
      <c r="A18" s="1" t="str">
        <f t="shared" si="0"/>
        <v>8.26_103</v>
      </c>
      <c r="B18" s="1"/>
      <c r="C18" s="14">
        <v>8.26</v>
      </c>
      <c r="D18" s="14">
        <v>103</v>
      </c>
      <c r="E18" s="1">
        <v>5171</v>
      </c>
      <c r="F18" s="1">
        <v>7376</v>
      </c>
      <c r="G18" s="1">
        <v>36775</v>
      </c>
      <c r="H18" s="1">
        <v>7565</v>
      </c>
      <c r="I18" s="1">
        <v>24608</v>
      </c>
      <c r="J18" s="1">
        <v>7171</v>
      </c>
      <c r="K18" s="1">
        <v>4263</v>
      </c>
      <c r="L18" s="1">
        <v>147363</v>
      </c>
      <c r="M18" s="1">
        <v>19258</v>
      </c>
      <c r="N18" s="1">
        <v>43865</v>
      </c>
      <c r="O18" s="1">
        <v>5973</v>
      </c>
      <c r="P18" s="1">
        <v>4261</v>
      </c>
      <c r="Q18" s="1">
        <v>3430</v>
      </c>
      <c r="R18" s="1">
        <v>5382</v>
      </c>
      <c r="S18" s="1">
        <v>10478</v>
      </c>
      <c r="T18" s="1">
        <v>25583</v>
      </c>
      <c r="U18" s="1">
        <v>28424</v>
      </c>
      <c r="V18" s="1">
        <v>4993</v>
      </c>
      <c r="W18" s="1">
        <v>9471</v>
      </c>
      <c r="X18" s="1">
        <v>8253</v>
      </c>
      <c r="Y18" s="1">
        <v>6089</v>
      </c>
      <c r="Z18" s="1">
        <v>12456</v>
      </c>
      <c r="AA18" s="1">
        <v>4474</v>
      </c>
      <c r="AB18" s="1">
        <v>2170</v>
      </c>
      <c r="AC18" s="1">
        <v>53431</v>
      </c>
      <c r="AD18" s="1">
        <v>18033</v>
      </c>
      <c r="AE18" s="1">
        <v>30584</v>
      </c>
      <c r="AF18" s="1">
        <v>6438</v>
      </c>
      <c r="AG18" s="1">
        <v>5221</v>
      </c>
      <c r="AH18" s="1">
        <v>4295</v>
      </c>
      <c r="AI18" s="1">
        <v>5115</v>
      </c>
      <c r="AJ18" s="1">
        <v>14899</v>
      </c>
      <c r="AK18" s="1">
        <v>14396</v>
      </c>
      <c r="AL18" s="1">
        <v>17535</v>
      </c>
    </row>
    <row r="19" spans="1:38" ht="15">
      <c r="A19" s="1" t="str">
        <f t="shared" si="0"/>
        <v>8.48_176</v>
      </c>
      <c r="B19" s="3" t="s">
        <v>14</v>
      </c>
      <c r="C19" s="14">
        <v>8.48</v>
      </c>
      <c r="D19" s="14">
        <v>176</v>
      </c>
      <c r="E19" s="1">
        <v>15917</v>
      </c>
      <c r="F19" s="1">
        <v>6242</v>
      </c>
      <c r="G19" s="1">
        <v>9899</v>
      </c>
      <c r="H19" s="1">
        <v>27118</v>
      </c>
      <c r="I19" s="1">
        <v>3816</v>
      </c>
      <c r="J19" s="1">
        <v>20108</v>
      </c>
      <c r="K19" s="1">
        <v>16113</v>
      </c>
      <c r="L19" s="1">
        <v>6764</v>
      </c>
      <c r="M19" s="1">
        <v>3670</v>
      </c>
      <c r="N19" s="1">
        <v>6445</v>
      </c>
      <c r="O19" s="1">
        <v>48340</v>
      </c>
      <c r="P19" s="1">
        <v>3743</v>
      </c>
      <c r="Q19" s="1">
        <v>7570</v>
      </c>
      <c r="R19" s="1">
        <v>30684</v>
      </c>
      <c r="S19" s="1">
        <v>1926</v>
      </c>
      <c r="T19" s="1">
        <v>10045</v>
      </c>
      <c r="U19" s="1">
        <v>33734</v>
      </c>
      <c r="V19" s="1">
        <v>43238</v>
      </c>
      <c r="W19" s="1">
        <v>11848</v>
      </c>
      <c r="X19" s="1">
        <v>14518</v>
      </c>
      <c r="Y19" s="1">
        <v>45470</v>
      </c>
      <c r="Z19" s="1">
        <v>5850</v>
      </c>
      <c r="AA19" s="1">
        <v>81527</v>
      </c>
      <c r="AB19" s="1">
        <v>5168</v>
      </c>
      <c r="AC19" s="1">
        <v>14299</v>
      </c>
      <c r="AD19" s="1">
        <v>18317</v>
      </c>
      <c r="AE19" s="1">
        <v>4384</v>
      </c>
      <c r="AF19" s="1">
        <v>15171</v>
      </c>
      <c r="AG19" s="1">
        <v>33163</v>
      </c>
      <c r="AH19" s="1">
        <v>5921</v>
      </c>
      <c r="AI19" s="1">
        <v>2363</v>
      </c>
      <c r="AJ19" s="1">
        <v>21575</v>
      </c>
      <c r="AK19" s="1">
        <v>19307</v>
      </c>
      <c r="AL19" s="1">
        <v>27640</v>
      </c>
    </row>
    <row r="20" spans="1:38" ht="15">
      <c r="A20" s="1" t="str">
        <f t="shared" si="0"/>
        <v>8.55_131</v>
      </c>
      <c r="B20" s="3" t="s">
        <v>15</v>
      </c>
      <c r="C20" s="14">
        <v>8.5500000000000007</v>
      </c>
      <c r="D20" s="14">
        <v>131</v>
      </c>
      <c r="E20" s="1">
        <v>34846</v>
      </c>
      <c r="F20" s="1">
        <v>19524</v>
      </c>
      <c r="G20" s="1">
        <v>37323</v>
      </c>
      <c r="H20" s="1">
        <v>148197</v>
      </c>
      <c r="I20" s="1">
        <v>38331</v>
      </c>
      <c r="J20" s="1">
        <v>57094</v>
      </c>
      <c r="K20" s="1">
        <v>41328</v>
      </c>
      <c r="L20" s="1">
        <v>38190</v>
      </c>
      <c r="M20" s="1">
        <v>20296</v>
      </c>
      <c r="N20" s="1">
        <v>25547</v>
      </c>
      <c r="O20" s="1">
        <v>57865</v>
      </c>
      <c r="P20" s="1">
        <v>29799</v>
      </c>
      <c r="Q20" s="1">
        <v>21181</v>
      </c>
      <c r="R20" s="1">
        <v>118958</v>
      </c>
      <c r="S20" s="1">
        <v>17563</v>
      </c>
      <c r="T20" s="1">
        <v>34678</v>
      </c>
      <c r="U20" s="1">
        <v>37528</v>
      </c>
      <c r="V20" s="1">
        <v>21068</v>
      </c>
      <c r="W20" s="1">
        <v>26087</v>
      </c>
      <c r="X20" s="1">
        <v>44215</v>
      </c>
      <c r="Y20" s="1">
        <v>46297</v>
      </c>
      <c r="Z20" s="1">
        <v>16888</v>
      </c>
      <c r="AA20" s="1">
        <v>46269</v>
      </c>
      <c r="AB20" s="1">
        <v>63941</v>
      </c>
      <c r="AC20" s="1">
        <v>25378</v>
      </c>
      <c r="AD20" s="1">
        <v>26132</v>
      </c>
      <c r="AE20" s="1">
        <v>15837</v>
      </c>
      <c r="AF20" s="1">
        <v>23798</v>
      </c>
      <c r="AG20" s="1">
        <v>24326</v>
      </c>
      <c r="AH20" s="1">
        <v>17252</v>
      </c>
      <c r="AI20" s="1">
        <v>21560</v>
      </c>
      <c r="AJ20" s="1">
        <v>22952</v>
      </c>
      <c r="AK20" s="1">
        <v>24495</v>
      </c>
      <c r="AL20" s="1">
        <v>24563</v>
      </c>
    </row>
    <row r="21" spans="1:38" ht="15">
      <c r="A21" s="1" t="str">
        <f t="shared" si="0"/>
        <v>8.61_218</v>
      </c>
      <c r="B21" s="2" t="s">
        <v>16</v>
      </c>
      <c r="C21" s="14">
        <v>8.61</v>
      </c>
      <c r="D21" s="14">
        <v>218</v>
      </c>
      <c r="E21" s="1">
        <v>4212</v>
      </c>
      <c r="F21" s="1">
        <v>3300</v>
      </c>
      <c r="G21" s="1">
        <v>7986</v>
      </c>
      <c r="H21" s="1">
        <v>5876</v>
      </c>
      <c r="I21" s="1">
        <v>6750</v>
      </c>
      <c r="J21" s="1">
        <v>5853</v>
      </c>
      <c r="K21" s="1">
        <v>4162</v>
      </c>
      <c r="L21" s="1">
        <v>7309</v>
      </c>
      <c r="M21" s="1">
        <v>4705</v>
      </c>
      <c r="N21" s="1">
        <v>6226</v>
      </c>
      <c r="O21" s="1">
        <v>7445</v>
      </c>
      <c r="P21" s="1">
        <v>3717</v>
      </c>
      <c r="Q21" s="1">
        <v>7466</v>
      </c>
      <c r="R21" s="1">
        <v>8473</v>
      </c>
      <c r="S21" s="1">
        <v>5637</v>
      </c>
      <c r="T21" s="1">
        <v>7316</v>
      </c>
      <c r="U21" s="1">
        <v>6327</v>
      </c>
      <c r="V21" s="1">
        <v>2708</v>
      </c>
      <c r="W21" s="1">
        <v>3438</v>
      </c>
      <c r="X21" s="1">
        <v>7559</v>
      </c>
      <c r="Y21" s="1">
        <v>4528</v>
      </c>
      <c r="Z21" s="1">
        <v>3740</v>
      </c>
      <c r="AA21" s="1">
        <v>4461</v>
      </c>
      <c r="AB21" s="1">
        <v>2930</v>
      </c>
      <c r="AC21" s="1">
        <v>7039</v>
      </c>
      <c r="AD21" s="1">
        <v>5020</v>
      </c>
      <c r="AE21" s="1">
        <v>4338</v>
      </c>
      <c r="AF21" s="1">
        <v>7444</v>
      </c>
      <c r="AG21" s="1">
        <v>4687</v>
      </c>
      <c r="AH21" s="1">
        <v>5191</v>
      </c>
      <c r="AI21" s="1">
        <v>5941</v>
      </c>
      <c r="AJ21" s="1">
        <v>7155</v>
      </c>
      <c r="AK21" s="1">
        <v>4330</v>
      </c>
      <c r="AL21" s="1">
        <v>4392</v>
      </c>
    </row>
    <row r="22" spans="1:38">
      <c r="A22" s="1" t="str">
        <f t="shared" si="0"/>
        <v>8.68_130</v>
      </c>
      <c r="B22" s="1"/>
      <c r="C22" s="14">
        <v>8.68</v>
      </c>
      <c r="D22" s="14">
        <v>130</v>
      </c>
      <c r="E22" s="1">
        <v>25930</v>
      </c>
      <c r="F22" s="1">
        <v>23227</v>
      </c>
      <c r="G22" s="1">
        <v>25165</v>
      </c>
      <c r="H22" s="1">
        <v>30141</v>
      </c>
      <c r="I22" s="1">
        <v>28113</v>
      </c>
      <c r="J22" s="1">
        <v>26342</v>
      </c>
      <c r="K22" s="1">
        <v>28480</v>
      </c>
      <c r="L22" s="1">
        <v>27144</v>
      </c>
      <c r="M22" s="1">
        <v>26822</v>
      </c>
      <c r="N22" s="1">
        <v>27989</v>
      </c>
      <c r="O22" s="1">
        <v>30978</v>
      </c>
      <c r="P22" s="1">
        <v>26770</v>
      </c>
      <c r="Q22" s="1">
        <v>43177</v>
      </c>
      <c r="R22" s="1">
        <v>32403</v>
      </c>
      <c r="S22" s="1">
        <v>29494</v>
      </c>
      <c r="T22" s="1">
        <v>25946</v>
      </c>
      <c r="U22" s="1">
        <v>29064</v>
      </c>
      <c r="V22" s="1">
        <v>16262</v>
      </c>
      <c r="W22" s="1">
        <v>21952</v>
      </c>
      <c r="X22" s="1">
        <v>33801</v>
      </c>
      <c r="Y22" s="1">
        <v>24125</v>
      </c>
      <c r="Z22" s="1">
        <v>21598</v>
      </c>
      <c r="AA22" s="1">
        <v>21596</v>
      </c>
      <c r="AB22" s="1">
        <v>25199</v>
      </c>
      <c r="AC22" s="1">
        <v>25617</v>
      </c>
      <c r="AD22" s="1">
        <v>21867</v>
      </c>
      <c r="AE22" s="1">
        <v>23579</v>
      </c>
      <c r="AF22" s="1">
        <v>25828</v>
      </c>
      <c r="AG22" s="1">
        <v>22639</v>
      </c>
      <c r="AH22" s="1">
        <v>25939</v>
      </c>
      <c r="AI22" s="1">
        <v>27682</v>
      </c>
      <c r="AJ22" s="1">
        <v>24652</v>
      </c>
      <c r="AK22" s="1">
        <v>20681</v>
      </c>
      <c r="AL22" s="1">
        <v>21319</v>
      </c>
    </row>
    <row r="23" spans="1:38" ht="15">
      <c r="A23" s="1" t="str">
        <f t="shared" si="0"/>
        <v>8.72_202</v>
      </c>
      <c r="B23" s="4" t="s">
        <v>17</v>
      </c>
      <c r="C23" s="14">
        <v>8.7200000000000006</v>
      </c>
      <c r="D23" s="14">
        <v>202</v>
      </c>
      <c r="E23" s="1">
        <v>13304</v>
      </c>
      <c r="F23" s="1">
        <v>4453</v>
      </c>
      <c r="G23" s="1">
        <v>17473</v>
      </c>
      <c r="H23" s="1">
        <v>44595</v>
      </c>
      <c r="I23" s="1">
        <v>5494</v>
      </c>
      <c r="J23" s="1">
        <v>13322</v>
      </c>
      <c r="K23" s="1">
        <v>10451</v>
      </c>
      <c r="L23" s="1">
        <v>15773</v>
      </c>
      <c r="M23" s="1">
        <v>6539</v>
      </c>
      <c r="N23" s="1">
        <v>37994</v>
      </c>
      <c r="O23" s="1">
        <v>16150</v>
      </c>
      <c r="P23" s="1">
        <v>2964</v>
      </c>
      <c r="Q23" s="1">
        <v>1038</v>
      </c>
      <c r="R23" s="1">
        <v>10247</v>
      </c>
      <c r="S23" s="1">
        <v>469</v>
      </c>
      <c r="T23" s="1">
        <v>11488</v>
      </c>
      <c r="U23" s="1">
        <v>13036</v>
      </c>
      <c r="V23" s="1">
        <v>6004</v>
      </c>
      <c r="W23" s="1">
        <v>6040</v>
      </c>
      <c r="X23" s="1">
        <v>25028</v>
      </c>
      <c r="Y23" s="1">
        <v>31210</v>
      </c>
      <c r="Z23" s="1">
        <v>5655</v>
      </c>
      <c r="AA23" s="1">
        <v>13125</v>
      </c>
      <c r="AB23" s="1">
        <v>3036</v>
      </c>
      <c r="AC23" s="1">
        <v>7571</v>
      </c>
      <c r="AD23" s="1">
        <v>13265</v>
      </c>
      <c r="AE23" s="1">
        <v>22861</v>
      </c>
      <c r="AF23" s="1">
        <v>5552</v>
      </c>
      <c r="AG23" s="1">
        <v>2193</v>
      </c>
      <c r="AH23" s="1">
        <v>4951</v>
      </c>
      <c r="AI23" s="1">
        <v>1766</v>
      </c>
      <c r="AJ23" s="1">
        <v>6181</v>
      </c>
      <c r="AK23" s="1">
        <v>9993</v>
      </c>
      <c r="AL23" s="1">
        <v>11027</v>
      </c>
    </row>
    <row r="24" spans="1:38">
      <c r="A24" s="1" t="str">
        <f t="shared" si="0"/>
        <v>8.77_116</v>
      </c>
      <c r="B24" s="1" t="s">
        <v>18</v>
      </c>
      <c r="C24" s="14">
        <v>8.77</v>
      </c>
      <c r="D24" s="14">
        <v>116</v>
      </c>
      <c r="E24" s="1">
        <v>65346</v>
      </c>
      <c r="F24" s="1">
        <v>22656</v>
      </c>
      <c r="G24" s="1">
        <v>50321</v>
      </c>
      <c r="H24" s="1">
        <v>93510</v>
      </c>
      <c r="I24" s="1">
        <v>52182</v>
      </c>
      <c r="J24" s="1">
        <v>60422</v>
      </c>
      <c r="K24" s="1">
        <v>17826</v>
      </c>
      <c r="L24" s="1">
        <v>25359</v>
      </c>
      <c r="M24" s="1">
        <v>84208</v>
      </c>
      <c r="N24" s="1">
        <v>133171</v>
      </c>
      <c r="O24" s="1">
        <v>150877</v>
      </c>
      <c r="P24" s="1">
        <v>26818</v>
      </c>
      <c r="Q24" s="1">
        <v>26985</v>
      </c>
      <c r="R24" s="1">
        <v>40559</v>
      </c>
      <c r="S24" s="1">
        <v>30878</v>
      </c>
      <c r="T24" s="1">
        <v>66867</v>
      </c>
      <c r="U24" s="1">
        <v>63258</v>
      </c>
      <c r="V24" s="1">
        <v>5466</v>
      </c>
      <c r="W24" s="1">
        <v>26369</v>
      </c>
      <c r="X24" s="1">
        <v>29823</v>
      </c>
      <c r="Y24" s="1">
        <v>22649</v>
      </c>
      <c r="Z24" s="1">
        <v>5706</v>
      </c>
      <c r="AA24" s="1">
        <v>20800</v>
      </c>
      <c r="AB24" s="1">
        <v>6521</v>
      </c>
      <c r="AC24" s="1">
        <v>8743</v>
      </c>
      <c r="AD24" s="1">
        <v>256747</v>
      </c>
      <c r="AE24" s="1">
        <v>16510</v>
      </c>
      <c r="AF24" s="1">
        <v>11024</v>
      </c>
      <c r="AG24" s="1">
        <v>22527</v>
      </c>
      <c r="AH24" s="1">
        <v>5926</v>
      </c>
      <c r="AI24" s="1">
        <v>17828</v>
      </c>
      <c r="AJ24" s="1">
        <v>12367</v>
      </c>
      <c r="AK24" s="1">
        <v>18693</v>
      </c>
      <c r="AL24" s="1">
        <v>22382</v>
      </c>
    </row>
    <row r="25" spans="1:38" ht="15">
      <c r="A25" s="1" t="str">
        <f t="shared" si="0"/>
        <v>8.79_152</v>
      </c>
      <c r="B25" s="2" t="s">
        <v>19</v>
      </c>
      <c r="C25" s="14">
        <v>8.7899999999999991</v>
      </c>
      <c r="D25" s="14">
        <v>152</v>
      </c>
      <c r="E25" s="1">
        <v>154213</v>
      </c>
      <c r="F25" s="1">
        <v>132676</v>
      </c>
      <c r="G25" s="1">
        <v>162075</v>
      </c>
      <c r="H25" s="1">
        <v>189190</v>
      </c>
      <c r="I25" s="1">
        <v>187098</v>
      </c>
      <c r="J25" s="1">
        <v>167694</v>
      </c>
      <c r="K25" s="1">
        <v>141688</v>
      </c>
      <c r="L25" s="1">
        <v>152164</v>
      </c>
      <c r="M25" s="1">
        <v>175233</v>
      </c>
      <c r="N25" s="1">
        <v>166230</v>
      </c>
      <c r="O25" s="1">
        <v>135171</v>
      </c>
      <c r="P25" s="1">
        <v>157379</v>
      </c>
      <c r="Q25" s="1">
        <v>146289</v>
      </c>
      <c r="R25" s="1">
        <v>148623</v>
      </c>
      <c r="S25" s="1">
        <v>158614</v>
      </c>
      <c r="T25" s="1">
        <v>146480</v>
      </c>
      <c r="U25" s="1">
        <v>169649</v>
      </c>
      <c r="V25" s="1">
        <v>124541</v>
      </c>
      <c r="W25" s="1">
        <v>137028</v>
      </c>
      <c r="X25" s="1">
        <v>197239</v>
      </c>
      <c r="Y25" s="1">
        <v>164734</v>
      </c>
      <c r="Z25" s="1">
        <v>126025</v>
      </c>
      <c r="AA25" s="1">
        <v>152578</v>
      </c>
      <c r="AB25" s="1">
        <v>119914</v>
      </c>
      <c r="AC25" s="1">
        <v>110562</v>
      </c>
      <c r="AD25" s="1">
        <v>180385</v>
      </c>
      <c r="AE25" s="1">
        <v>125798</v>
      </c>
      <c r="AF25" s="1">
        <v>108189</v>
      </c>
      <c r="AG25" s="1">
        <v>133985</v>
      </c>
      <c r="AH25" s="1">
        <v>125116</v>
      </c>
      <c r="AI25" s="1">
        <v>125040</v>
      </c>
      <c r="AJ25" s="1">
        <v>137166</v>
      </c>
      <c r="AK25" s="1">
        <v>114525</v>
      </c>
      <c r="AL25" s="1">
        <v>127334</v>
      </c>
    </row>
    <row r="26" spans="1:38" ht="15">
      <c r="A26" s="1" t="str">
        <f t="shared" si="0"/>
        <v>8.95_219</v>
      </c>
      <c r="B26" s="3" t="s">
        <v>20</v>
      </c>
      <c r="C26" s="14">
        <v>8.9499999999999993</v>
      </c>
      <c r="D26" s="14">
        <v>219</v>
      </c>
      <c r="E26" s="1">
        <v>47627</v>
      </c>
      <c r="F26" s="1">
        <v>20872</v>
      </c>
      <c r="G26" s="1">
        <v>50382</v>
      </c>
      <c r="H26" s="1">
        <v>67895</v>
      </c>
      <c r="I26" s="1">
        <v>61608</v>
      </c>
      <c r="J26" s="1">
        <v>68041</v>
      </c>
      <c r="K26" s="1">
        <v>22319</v>
      </c>
      <c r="L26" s="1">
        <v>48597</v>
      </c>
      <c r="M26" s="1">
        <v>28440</v>
      </c>
      <c r="N26" s="1">
        <v>50620</v>
      </c>
      <c r="O26" s="1">
        <v>72586</v>
      </c>
      <c r="P26" s="1">
        <v>59409</v>
      </c>
      <c r="Q26" s="1">
        <v>31607</v>
      </c>
      <c r="R26" s="1">
        <v>59462</v>
      </c>
      <c r="S26" s="1">
        <v>17454</v>
      </c>
      <c r="T26" s="1">
        <v>48067</v>
      </c>
      <c r="U26" s="1">
        <v>54496</v>
      </c>
      <c r="V26" s="1">
        <v>25372</v>
      </c>
      <c r="W26" s="1">
        <v>21177</v>
      </c>
      <c r="X26" s="1">
        <v>35886</v>
      </c>
      <c r="Y26" s="1">
        <v>44311</v>
      </c>
      <c r="Z26" s="1">
        <v>28600</v>
      </c>
      <c r="AA26" s="1">
        <v>62431</v>
      </c>
      <c r="AB26" s="1">
        <v>14195</v>
      </c>
      <c r="AC26" s="1">
        <v>29124</v>
      </c>
      <c r="AD26" s="1">
        <v>35134</v>
      </c>
      <c r="AE26" s="1">
        <v>22673</v>
      </c>
      <c r="AF26" s="1">
        <v>42614</v>
      </c>
      <c r="AG26" s="1">
        <v>35814</v>
      </c>
      <c r="AH26" s="1">
        <v>37262</v>
      </c>
      <c r="AI26" s="1">
        <v>27561</v>
      </c>
      <c r="AJ26" s="1">
        <v>19189</v>
      </c>
      <c r="AK26" s="1">
        <v>36339</v>
      </c>
      <c r="AL26" s="1">
        <v>35771</v>
      </c>
    </row>
    <row r="27" spans="1:38">
      <c r="A27" s="1" t="str">
        <f t="shared" si="0"/>
        <v>9.01_234</v>
      </c>
      <c r="B27" s="1"/>
      <c r="C27" s="14">
        <v>9.01</v>
      </c>
      <c r="D27" s="14">
        <v>234</v>
      </c>
      <c r="E27" s="1">
        <v>16220</v>
      </c>
      <c r="F27" s="1">
        <v>15646</v>
      </c>
      <c r="G27" s="1">
        <v>24714</v>
      </c>
      <c r="H27" s="1">
        <v>17316</v>
      </c>
      <c r="I27" s="1">
        <v>24897</v>
      </c>
      <c r="J27" s="1">
        <v>17151</v>
      </c>
      <c r="K27" s="1">
        <v>13720</v>
      </c>
      <c r="L27" s="1">
        <v>35790</v>
      </c>
      <c r="M27" s="1">
        <v>15897</v>
      </c>
      <c r="N27" s="1">
        <v>17224</v>
      </c>
      <c r="O27" s="1">
        <v>26376</v>
      </c>
      <c r="P27" s="1">
        <v>19935</v>
      </c>
      <c r="Q27" s="1">
        <v>28334</v>
      </c>
      <c r="R27" s="1">
        <v>24640</v>
      </c>
      <c r="S27" s="1">
        <v>24329</v>
      </c>
      <c r="T27" s="1">
        <v>20318</v>
      </c>
      <c r="U27" s="1">
        <v>26100</v>
      </c>
      <c r="V27" s="1">
        <v>15691</v>
      </c>
      <c r="W27" s="1">
        <v>14629</v>
      </c>
      <c r="X27" s="1">
        <v>21761</v>
      </c>
      <c r="Y27" s="1">
        <v>20964</v>
      </c>
      <c r="Z27" s="1">
        <v>15889</v>
      </c>
      <c r="AA27" s="1">
        <v>16401</v>
      </c>
      <c r="AB27" s="1">
        <v>11631</v>
      </c>
      <c r="AC27" s="1">
        <v>27977</v>
      </c>
      <c r="AD27" s="1">
        <v>18112</v>
      </c>
      <c r="AE27" s="1">
        <v>18268</v>
      </c>
      <c r="AF27" s="1">
        <v>25226</v>
      </c>
      <c r="AG27" s="1">
        <v>22055</v>
      </c>
      <c r="AH27" s="1">
        <v>24261</v>
      </c>
      <c r="AI27" s="1">
        <v>35919</v>
      </c>
      <c r="AJ27" s="1">
        <v>26121</v>
      </c>
      <c r="AK27" s="1">
        <v>18256</v>
      </c>
      <c r="AL27" s="1">
        <v>18241</v>
      </c>
    </row>
    <row r="28" spans="1:38" ht="15">
      <c r="A28" s="1" t="str">
        <f t="shared" si="0"/>
        <v>9.14_165</v>
      </c>
      <c r="B28" s="2" t="s">
        <v>21</v>
      </c>
      <c r="C28" s="14">
        <v>9.14</v>
      </c>
      <c r="D28" s="14">
        <v>165</v>
      </c>
      <c r="E28" s="1">
        <v>29058</v>
      </c>
      <c r="F28" s="1">
        <v>28509</v>
      </c>
      <c r="G28" s="1">
        <v>17647</v>
      </c>
      <c r="H28" s="1">
        <v>152625</v>
      </c>
      <c r="I28" s="1">
        <v>75033</v>
      </c>
      <c r="J28" s="1">
        <v>63999</v>
      </c>
      <c r="K28" s="1">
        <v>64742</v>
      </c>
      <c r="L28" s="1">
        <v>41990</v>
      </c>
      <c r="M28" s="1">
        <v>14475</v>
      </c>
      <c r="N28" s="1">
        <v>116366</v>
      </c>
      <c r="O28" s="1">
        <v>12770</v>
      </c>
      <c r="P28" s="1">
        <v>6266</v>
      </c>
      <c r="Q28" s="1">
        <v>7688</v>
      </c>
      <c r="R28" s="1">
        <v>12315</v>
      </c>
      <c r="S28" s="1">
        <v>9301</v>
      </c>
      <c r="T28" s="1">
        <v>56912</v>
      </c>
      <c r="U28" s="1">
        <v>77919</v>
      </c>
      <c r="V28" s="1">
        <v>18362</v>
      </c>
      <c r="W28" s="1">
        <v>28726</v>
      </c>
      <c r="X28" s="1">
        <v>77867</v>
      </c>
      <c r="Y28" s="1">
        <v>106552</v>
      </c>
      <c r="Z28" s="1">
        <v>28762</v>
      </c>
      <c r="AA28" s="1">
        <v>103845</v>
      </c>
      <c r="AB28" s="1">
        <v>41553</v>
      </c>
      <c r="AC28" s="1">
        <v>5592</v>
      </c>
      <c r="AD28" s="1">
        <v>9431</v>
      </c>
      <c r="AE28" s="1">
        <v>79369</v>
      </c>
      <c r="AF28" s="1">
        <v>3707</v>
      </c>
      <c r="AG28" s="1">
        <v>10285</v>
      </c>
      <c r="AH28" s="1">
        <v>19448</v>
      </c>
      <c r="AI28" s="1">
        <v>13585</v>
      </c>
      <c r="AJ28" s="1">
        <v>50557</v>
      </c>
      <c r="AK28" s="1">
        <v>8709</v>
      </c>
      <c r="AL28" s="1">
        <v>32460</v>
      </c>
    </row>
    <row r="29" spans="1:38" ht="15">
      <c r="A29" s="1" t="str">
        <f t="shared" si="0"/>
        <v>9.27_233</v>
      </c>
      <c r="B29" s="3" t="s">
        <v>22</v>
      </c>
      <c r="C29" s="14">
        <v>9.27</v>
      </c>
      <c r="D29" s="14">
        <v>233</v>
      </c>
      <c r="E29" s="1">
        <v>14721</v>
      </c>
      <c r="F29" s="1">
        <v>40450</v>
      </c>
      <c r="G29" s="1">
        <v>18418</v>
      </c>
      <c r="H29" s="1">
        <v>62508</v>
      </c>
      <c r="I29" s="1">
        <v>23459</v>
      </c>
      <c r="J29" s="1">
        <v>14820</v>
      </c>
      <c r="K29" s="1">
        <v>31756</v>
      </c>
      <c r="L29" s="1">
        <v>18133</v>
      </c>
      <c r="M29" s="1">
        <v>27520</v>
      </c>
      <c r="N29" s="1">
        <v>35285</v>
      </c>
      <c r="O29" s="1">
        <v>26589</v>
      </c>
      <c r="P29" s="1">
        <v>12621</v>
      </c>
      <c r="Q29" s="1">
        <v>13257</v>
      </c>
      <c r="R29" s="1">
        <v>24185</v>
      </c>
      <c r="S29" s="1">
        <v>8352</v>
      </c>
      <c r="T29" s="1">
        <v>17776</v>
      </c>
      <c r="U29" s="1">
        <v>21201</v>
      </c>
      <c r="V29" s="1">
        <v>8690</v>
      </c>
      <c r="W29" s="1">
        <v>35000</v>
      </c>
      <c r="X29" s="1">
        <v>38679</v>
      </c>
      <c r="Y29" s="1">
        <v>31966</v>
      </c>
      <c r="Z29" s="1">
        <v>6189</v>
      </c>
      <c r="AA29" s="1">
        <v>18242</v>
      </c>
      <c r="AB29" s="1">
        <v>31905</v>
      </c>
      <c r="AC29" s="1">
        <v>10283</v>
      </c>
      <c r="AD29" s="1">
        <v>19104</v>
      </c>
      <c r="AE29" s="1">
        <v>12823</v>
      </c>
      <c r="AF29" s="1">
        <v>13024</v>
      </c>
      <c r="AG29" s="1">
        <v>10508</v>
      </c>
      <c r="AH29" s="1">
        <v>12669</v>
      </c>
      <c r="AI29" s="1">
        <v>7679</v>
      </c>
      <c r="AJ29" s="1">
        <v>10092</v>
      </c>
      <c r="AK29" s="1">
        <v>12442</v>
      </c>
      <c r="AL29" s="1">
        <v>12643</v>
      </c>
    </row>
    <row r="30" spans="1:38" ht="15">
      <c r="A30" s="1" t="str">
        <f t="shared" si="0"/>
        <v>9.34_145</v>
      </c>
      <c r="B30" s="2" t="s">
        <v>23</v>
      </c>
      <c r="C30" s="14">
        <v>9.34</v>
      </c>
      <c r="D30" s="14">
        <v>145</v>
      </c>
      <c r="E30" s="1">
        <v>387636</v>
      </c>
      <c r="F30" s="1">
        <v>42875</v>
      </c>
      <c r="G30" s="1">
        <v>319319</v>
      </c>
      <c r="H30" s="1">
        <v>2598752</v>
      </c>
      <c r="I30" s="1">
        <v>54077</v>
      </c>
      <c r="J30" s="1">
        <v>540419</v>
      </c>
      <c r="K30" s="1">
        <v>693432</v>
      </c>
      <c r="L30" s="1">
        <v>88033</v>
      </c>
      <c r="M30" s="1">
        <v>35430</v>
      </c>
      <c r="N30" s="1">
        <v>77826</v>
      </c>
      <c r="O30" s="1">
        <v>285930</v>
      </c>
      <c r="P30" s="1">
        <v>65062</v>
      </c>
      <c r="Q30" s="1">
        <v>197284</v>
      </c>
      <c r="R30" s="1">
        <v>859882</v>
      </c>
      <c r="S30" s="1">
        <v>16169</v>
      </c>
      <c r="T30" s="1">
        <v>217428</v>
      </c>
      <c r="U30" s="1">
        <v>238797</v>
      </c>
      <c r="V30" s="1">
        <v>166457</v>
      </c>
      <c r="W30" s="1">
        <v>52323</v>
      </c>
      <c r="X30" s="1">
        <v>568871</v>
      </c>
      <c r="Y30" s="1">
        <v>866133</v>
      </c>
      <c r="Z30" s="1">
        <v>22353</v>
      </c>
      <c r="AA30" s="1">
        <v>690434</v>
      </c>
      <c r="AB30" s="1">
        <v>666176</v>
      </c>
      <c r="AC30" s="1">
        <v>224036</v>
      </c>
      <c r="AD30" s="1">
        <v>45446</v>
      </c>
      <c r="AE30" s="1">
        <v>35498</v>
      </c>
      <c r="AF30" s="1">
        <v>125128</v>
      </c>
      <c r="AG30" s="1">
        <v>63821</v>
      </c>
      <c r="AH30" s="1">
        <v>162222</v>
      </c>
      <c r="AI30" s="1">
        <v>26886</v>
      </c>
      <c r="AJ30" s="1">
        <v>27432</v>
      </c>
      <c r="AK30" s="1">
        <v>178851</v>
      </c>
      <c r="AL30" s="1">
        <v>187982</v>
      </c>
    </row>
    <row r="31" spans="1:38">
      <c r="A31" s="1" t="str">
        <f t="shared" si="0"/>
        <v>9.38_128</v>
      </c>
      <c r="B31" s="1"/>
      <c r="C31" s="14">
        <v>9.3800000000000008</v>
      </c>
      <c r="D31" s="14">
        <v>128</v>
      </c>
      <c r="E31" s="1">
        <v>22591</v>
      </c>
      <c r="F31" s="1">
        <v>10768</v>
      </c>
      <c r="G31" s="1">
        <v>44779</v>
      </c>
      <c r="H31" s="1">
        <v>22582</v>
      </c>
      <c r="I31" s="1">
        <v>26017</v>
      </c>
      <c r="J31" s="1">
        <v>30298</v>
      </c>
      <c r="K31" s="1">
        <v>20217</v>
      </c>
      <c r="L31" s="1">
        <v>31005</v>
      </c>
      <c r="M31" s="1">
        <v>20712</v>
      </c>
      <c r="N31" s="1">
        <v>36290</v>
      </c>
      <c r="O31" s="1">
        <v>23891</v>
      </c>
      <c r="P31" s="1">
        <v>9210</v>
      </c>
      <c r="Q31" s="1">
        <v>14486</v>
      </c>
      <c r="R31" s="1">
        <v>25894</v>
      </c>
      <c r="S31" s="1">
        <v>11493</v>
      </c>
      <c r="T31" s="1">
        <v>44711</v>
      </c>
      <c r="U31" s="1">
        <v>41761</v>
      </c>
      <c r="V31" s="1">
        <v>32671</v>
      </c>
      <c r="W31" s="1">
        <v>24843</v>
      </c>
      <c r="X31" s="1">
        <v>26976</v>
      </c>
      <c r="Y31" s="1">
        <v>19660</v>
      </c>
      <c r="Z31" s="1">
        <v>19646</v>
      </c>
      <c r="AA31" s="1">
        <v>25374</v>
      </c>
      <c r="AB31" s="1">
        <v>33156</v>
      </c>
      <c r="AC31" s="1">
        <v>53142</v>
      </c>
      <c r="AD31" s="1">
        <v>40004</v>
      </c>
      <c r="AE31" s="1">
        <v>40324</v>
      </c>
      <c r="AF31" s="1">
        <v>34433</v>
      </c>
      <c r="AG31" s="1">
        <v>12676</v>
      </c>
      <c r="AH31" s="1">
        <v>21225</v>
      </c>
      <c r="AI31" s="1">
        <v>13968</v>
      </c>
      <c r="AJ31" s="1">
        <v>32763</v>
      </c>
      <c r="AK31" s="1">
        <v>55454</v>
      </c>
      <c r="AL31" s="1">
        <v>46602</v>
      </c>
    </row>
    <row r="32" spans="1:38">
      <c r="A32" s="1" t="str">
        <f t="shared" si="0"/>
        <v>9.48_187</v>
      </c>
      <c r="B32" s="1" t="s">
        <v>24</v>
      </c>
      <c r="C32" s="14">
        <v>9.48</v>
      </c>
      <c r="D32" s="14">
        <v>187</v>
      </c>
      <c r="E32" s="1">
        <v>49087</v>
      </c>
      <c r="F32" s="1">
        <v>86806</v>
      </c>
      <c r="G32" s="1">
        <v>59735</v>
      </c>
      <c r="H32" s="1">
        <v>385996</v>
      </c>
      <c r="I32" s="1">
        <v>146757</v>
      </c>
      <c r="J32" s="1">
        <v>130309</v>
      </c>
      <c r="K32" s="1">
        <v>22692</v>
      </c>
      <c r="L32" s="1">
        <v>34141</v>
      </c>
      <c r="M32" s="1">
        <v>32814</v>
      </c>
      <c r="N32" s="1">
        <v>518258</v>
      </c>
      <c r="O32" s="1">
        <v>29193</v>
      </c>
      <c r="P32" s="1">
        <v>39394</v>
      </c>
      <c r="Q32" s="1">
        <v>27937</v>
      </c>
      <c r="R32" s="1">
        <v>29384</v>
      </c>
      <c r="S32" s="1">
        <v>28525</v>
      </c>
      <c r="T32" s="1">
        <v>112132</v>
      </c>
      <c r="U32" s="1">
        <v>120597</v>
      </c>
      <c r="V32" s="1">
        <v>30011</v>
      </c>
      <c r="W32" s="1">
        <v>107810</v>
      </c>
      <c r="X32" s="1">
        <v>454179</v>
      </c>
      <c r="Y32" s="1">
        <v>637557</v>
      </c>
      <c r="Z32" s="1">
        <v>105923</v>
      </c>
      <c r="AA32" s="1">
        <v>159090</v>
      </c>
      <c r="AB32" s="1">
        <v>14319</v>
      </c>
      <c r="AC32" s="1">
        <v>26894</v>
      </c>
      <c r="AD32" s="1">
        <v>37746</v>
      </c>
      <c r="AE32" s="1">
        <v>302026</v>
      </c>
      <c r="AF32" s="1">
        <v>20870</v>
      </c>
      <c r="AG32" s="1">
        <v>39259</v>
      </c>
      <c r="AH32" s="1">
        <v>20997</v>
      </c>
      <c r="AI32" s="1">
        <v>19296</v>
      </c>
      <c r="AJ32" s="1">
        <v>27200</v>
      </c>
      <c r="AK32" s="1">
        <v>84256</v>
      </c>
      <c r="AL32" s="1">
        <v>88512</v>
      </c>
    </row>
    <row r="33" spans="1:38" ht="15">
      <c r="A33" s="1" t="str">
        <f t="shared" si="0"/>
        <v>9.53_130</v>
      </c>
      <c r="B33" s="3" t="s">
        <v>25</v>
      </c>
      <c r="C33" s="14">
        <v>9.5299999999999994</v>
      </c>
      <c r="D33" s="14">
        <v>130</v>
      </c>
      <c r="E33" s="1">
        <v>1214737</v>
      </c>
      <c r="F33" s="1">
        <v>204316</v>
      </c>
      <c r="G33" s="1">
        <v>2100054</v>
      </c>
      <c r="H33" s="1">
        <v>660946</v>
      </c>
      <c r="I33" s="1">
        <v>553317</v>
      </c>
      <c r="J33" s="1">
        <v>1333545</v>
      </c>
      <c r="K33" s="1">
        <v>1347969</v>
      </c>
      <c r="L33" s="1">
        <v>440070</v>
      </c>
      <c r="M33" s="1">
        <v>259405</v>
      </c>
      <c r="N33" s="1">
        <v>406720</v>
      </c>
      <c r="O33" s="1">
        <v>1655389</v>
      </c>
      <c r="P33" s="1">
        <v>350587</v>
      </c>
      <c r="Q33" s="1">
        <v>436699</v>
      </c>
      <c r="R33" s="1">
        <v>1614235</v>
      </c>
      <c r="S33" s="1">
        <v>83615</v>
      </c>
      <c r="T33" s="1">
        <v>933674</v>
      </c>
      <c r="U33" s="1">
        <v>965089</v>
      </c>
      <c r="V33" s="1">
        <v>436420</v>
      </c>
      <c r="W33" s="1">
        <v>359792</v>
      </c>
      <c r="X33" s="1">
        <v>408535</v>
      </c>
      <c r="Y33" s="1">
        <v>346490</v>
      </c>
      <c r="Z33" s="1">
        <v>423327</v>
      </c>
      <c r="AA33" s="1">
        <v>942936</v>
      </c>
      <c r="AB33" s="1">
        <v>202687</v>
      </c>
      <c r="AC33" s="1">
        <v>727085</v>
      </c>
      <c r="AD33" s="1">
        <v>598303</v>
      </c>
      <c r="AE33" s="1">
        <v>245115</v>
      </c>
      <c r="AF33" s="1">
        <v>510764</v>
      </c>
      <c r="AG33" s="1">
        <v>222939</v>
      </c>
      <c r="AH33" s="1">
        <v>552146</v>
      </c>
      <c r="AI33" s="1">
        <v>170739</v>
      </c>
      <c r="AJ33" s="1">
        <v>283027</v>
      </c>
      <c r="AK33" s="1">
        <v>556451</v>
      </c>
      <c r="AL33" s="1">
        <v>610095</v>
      </c>
    </row>
    <row r="34" spans="1:38">
      <c r="A34" s="1" t="str">
        <f t="shared" si="0"/>
        <v>9.56_215</v>
      </c>
      <c r="B34" s="1"/>
      <c r="C34" s="14">
        <v>9.56</v>
      </c>
      <c r="D34" s="14">
        <v>215</v>
      </c>
      <c r="E34" s="1">
        <v>11071</v>
      </c>
      <c r="F34" s="1">
        <v>13454</v>
      </c>
      <c r="G34" s="1">
        <v>14001</v>
      </c>
      <c r="H34" s="1">
        <v>13866</v>
      </c>
      <c r="I34" s="1">
        <v>19415</v>
      </c>
      <c r="J34" s="1">
        <v>13816</v>
      </c>
      <c r="K34" s="1">
        <v>11569</v>
      </c>
      <c r="L34" s="1">
        <v>16958</v>
      </c>
      <c r="M34" s="1">
        <v>16398</v>
      </c>
      <c r="N34" s="1">
        <v>16411</v>
      </c>
      <c r="O34" s="1">
        <v>11173</v>
      </c>
      <c r="P34" s="1">
        <v>13399</v>
      </c>
      <c r="Q34" s="1">
        <v>11011</v>
      </c>
      <c r="R34" s="1">
        <v>12182</v>
      </c>
      <c r="S34" s="1">
        <v>16885</v>
      </c>
      <c r="T34" s="1">
        <v>13230</v>
      </c>
      <c r="U34" s="1">
        <v>16598</v>
      </c>
      <c r="V34" s="1">
        <v>7237</v>
      </c>
      <c r="W34" s="1">
        <v>11762</v>
      </c>
      <c r="X34" s="1">
        <v>14305</v>
      </c>
      <c r="Y34" s="1">
        <v>12426</v>
      </c>
      <c r="Z34" s="1">
        <v>12771</v>
      </c>
      <c r="AA34" s="1">
        <v>10967</v>
      </c>
      <c r="AB34" s="1">
        <v>9691</v>
      </c>
      <c r="AC34" s="1">
        <v>15653</v>
      </c>
      <c r="AD34" s="1">
        <v>14775</v>
      </c>
      <c r="AE34" s="1">
        <v>13762</v>
      </c>
      <c r="AF34" s="1">
        <v>11717</v>
      </c>
      <c r="AG34" s="1">
        <v>11005</v>
      </c>
      <c r="AH34" s="1">
        <v>11902</v>
      </c>
      <c r="AI34" s="1">
        <v>13609</v>
      </c>
      <c r="AJ34" s="1">
        <v>13233</v>
      </c>
      <c r="AK34" s="1">
        <v>10645</v>
      </c>
      <c r="AL34" s="1">
        <v>12053</v>
      </c>
    </row>
    <row r="35" spans="1:38" ht="15">
      <c r="A35" s="1" t="str">
        <f t="shared" si="0"/>
        <v>9.61_241</v>
      </c>
      <c r="B35" s="3" t="s">
        <v>26</v>
      </c>
      <c r="C35" s="14">
        <v>9.61</v>
      </c>
      <c r="D35" s="14">
        <v>241</v>
      </c>
      <c r="E35" s="1">
        <v>4571</v>
      </c>
      <c r="F35" s="1">
        <v>13105</v>
      </c>
      <c r="G35" s="1">
        <v>24337</v>
      </c>
      <c r="H35" s="1">
        <v>7473</v>
      </c>
      <c r="I35" s="1">
        <v>26061</v>
      </c>
      <c r="J35" s="1">
        <v>5721</v>
      </c>
      <c r="K35" s="1">
        <v>3483</v>
      </c>
      <c r="L35" s="1">
        <v>19307</v>
      </c>
      <c r="M35" s="1">
        <v>20637</v>
      </c>
      <c r="N35" s="1">
        <v>34026</v>
      </c>
      <c r="O35" s="1">
        <v>6544</v>
      </c>
      <c r="P35" s="1">
        <v>16594</v>
      </c>
      <c r="Q35" s="1">
        <v>4829</v>
      </c>
      <c r="R35" s="1">
        <v>5188</v>
      </c>
      <c r="S35" s="1">
        <v>11489</v>
      </c>
      <c r="T35" s="1">
        <v>12860</v>
      </c>
      <c r="U35" s="1">
        <v>14325</v>
      </c>
      <c r="V35" s="1">
        <v>61548</v>
      </c>
      <c r="W35" s="1">
        <v>24979</v>
      </c>
      <c r="X35" s="1">
        <v>17912</v>
      </c>
      <c r="Y35" s="1">
        <v>5545</v>
      </c>
      <c r="Z35" s="1">
        <v>24045</v>
      </c>
      <c r="AA35" s="1">
        <v>8007</v>
      </c>
      <c r="AB35" s="1">
        <v>1947</v>
      </c>
      <c r="AC35" s="1">
        <v>13180</v>
      </c>
      <c r="AD35" s="1">
        <v>37948</v>
      </c>
      <c r="AE35" s="1">
        <v>31359</v>
      </c>
      <c r="AF35" s="1">
        <v>11978</v>
      </c>
      <c r="AG35" s="1">
        <v>16487</v>
      </c>
      <c r="AH35" s="1">
        <v>5954</v>
      </c>
      <c r="AI35" s="1">
        <v>5178</v>
      </c>
      <c r="AJ35" s="1">
        <v>20366</v>
      </c>
      <c r="AK35" s="1">
        <v>20686</v>
      </c>
      <c r="AL35" s="1">
        <v>18518</v>
      </c>
    </row>
    <row r="36" spans="1:38" ht="15">
      <c r="A36" s="1" t="str">
        <f t="shared" si="0"/>
        <v>9.66_89</v>
      </c>
      <c r="B36" s="3" t="s">
        <v>27</v>
      </c>
      <c r="C36" s="14">
        <v>9.66</v>
      </c>
      <c r="D36" s="14">
        <v>89</v>
      </c>
      <c r="E36" s="1">
        <v>78716</v>
      </c>
      <c r="F36" s="1">
        <v>35932</v>
      </c>
      <c r="G36" s="1">
        <v>116649</v>
      </c>
      <c r="H36" s="1">
        <v>212062</v>
      </c>
      <c r="I36" s="1">
        <v>58455</v>
      </c>
      <c r="J36" s="1">
        <v>83617</v>
      </c>
      <c r="K36" s="1">
        <v>57938</v>
      </c>
      <c r="L36" s="1">
        <v>179047</v>
      </c>
      <c r="M36" s="1">
        <v>66238</v>
      </c>
      <c r="N36" s="1">
        <v>263358</v>
      </c>
      <c r="O36" s="1">
        <v>104520</v>
      </c>
      <c r="P36" s="1">
        <v>29197</v>
      </c>
      <c r="Q36" s="1">
        <v>27095</v>
      </c>
      <c r="R36" s="1">
        <v>82805</v>
      </c>
      <c r="S36" s="1">
        <v>15041</v>
      </c>
      <c r="T36" s="1">
        <v>92990</v>
      </c>
      <c r="U36" s="1">
        <v>110788</v>
      </c>
      <c r="V36" s="1">
        <v>47257</v>
      </c>
      <c r="W36" s="1">
        <v>45532</v>
      </c>
      <c r="X36" s="1">
        <v>122243</v>
      </c>
      <c r="Y36" s="1">
        <v>154499</v>
      </c>
      <c r="Z36" s="1">
        <v>42787</v>
      </c>
      <c r="AA36" s="1">
        <v>70874</v>
      </c>
      <c r="AB36" s="1">
        <v>20278</v>
      </c>
      <c r="AC36" s="1">
        <v>65462</v>
      </c>
      <c r="AD36" s="1">
        <v>98997</v>
      </c>
      <c r="AE36" s="1">
        <v>150556</v>
      </c>
      <c r="AF36" s="1">
        <v>44597</v>
      </c>
      <c r="AG36" s="1">
        <v>21105</v>
      </c>
      <c r="AH36" s="1">
        <v>42828</v>
      </c>
      <c r="AI36" s="1">
        <v>22529</v>
      </c>
      <c r="AJ36" s="1">
        <v>61509</v>
      </c>
      <c r="AK36" s="1">
        <v>63538</v>
      </c>
      <c r="AL36" s="1">
        <v>74251</v>
      </c>
    </row>
    <row r="37" spans="1:38">
      <c r="A37" s="1" t="str">
        <f t="shared" si="0"/>
        <v>9.69_129</v>
      </c>
      <c r="B37" s="1"/>
      <c r="C37" s="14">
        <v>9.69</v>
      </c>
      <c r="D37" s="14">
        <v>129</v>
      </c>
      <c r="E37" s="1">
        <v>67487</v>
      </c>
      <c r="F37" s="1">
        <v>19528</v>
      </c>
      <c r="G37" s="1">
        <v>76232</v>
      </c>
      <c r="H37" s="1">
        <v>92243</v>
      </c>
      <c r="I37" s="1">
        <v>34977</v>
      </c>
      <c r="J37" s="1">
        <v>50889</v>
      </c>
      <c r="K37" s="1">
        <v>31055</v>
      </c>
      <c r="L37" s="1">
        <v>73726</v>
      </c>
      <c r="M37" s="1">
        <v>34909</v>
      </c>
      <c r="N37" s="1">
        <v>147848</v>
      </c>
      <c r="O37" s="1">
        <v>54946</v>
      </c>
      <c r="P37" s="1">
        <v>40606</v>
      </c>
      <c r="Q37" s="1">
        <v>25054</v>
      </c>
      <c r="R37" s="1">
        <v>42662</v>
      </c>
      <c r="S37" s="1">
        <v>34255</v>
      </c>
      <c r="T37" s="1">
        <v>63828</v>
      </c>
      <c r="U37" s="1">
        <v>68577</v>
      </c>
      <c r="V37" s="1">
        <v>28053</v>
      </c>
      <c r="W37" s="1">
        <v>25868</v>
      </c>
      <c r="X37" s="1">
        <v>48537</v>
      </c>
      <c r="Y37" s="1">
        <v>56926</v>
      </c>
      <c r="Z37" s="1">
        <v>31751</v>
      </c>
      <c r="AA37" s="1">
        <v>51209</v>
      </c>
      <c r="AB37" s="1">
        <v>22088</v>
      </c>
      <c r="AC37" s="1">
        <v>57237</v>
      </c>
      <c r="AD37" s="1">
        <v>64958</v>
      </c>
      <c r="AE37" s="1">
        <v>53908</v>
      </c>
      <c r="AF37" s="1">
        <v>35537</v>
      </c>
      <c r="AG37" s="1">
        <v>35293</v>
      </c>
      <c r="AH37" s="1">
        <v>30296</v>
      </c>
      <c r="AI37" s="1">
        <v>26721</v>
      </c>
      <c r="AJ37" s="1">
        <v>40949</v>
      </c>
      <c r="AK37" s="1">
        <v>50447</v>
      </c>
      <c r="AL37" s="1">
        <v>50500</v>
      </c>
    </row>
    <row r="38" spans="1:38">
      <c r="A38" s="1" t="str">
        <f t="shared" si="0"/>
        <v>9.73_174</v>
      </c>
      <c r="B38" s="1"/>
      <c r="C38" s="14">
        <v>9.73</v>
      </c>
      <c r="D38" s="14">
        <v>174</v>
      </c>
      <c r="E38" s="1">
        <v>307298</v>
      </c>
      <c r="F38" s="1">
        <v>42729</v>
      </c>
      <c r="G38" s="1">
        <v>114748</v>
      </c>
      <c r="H38" s="1">
        <v>408573</v>
      </c>
      <c r="I38" s="1">
        <v>133510</v>
      </c>
      <c r="J38" s="1">
        <v>183563</v>
      </c>
      <c r="K38" s="1">
        <v>14408</v>
      </c>
      <c r="L38" s="1">
        <v>37220</v>
      </c>
      <c r="M38" s="1">
        <v>98673</v>
      </c>
      <c r="N38" s="1">
        <v>279573</v>
      </c>
      <c r="O38" s="1">
        <v>18418</v>
      </c>
      <c r="P38" s="1">
        <v>23187</v>
      </c>
      <c r="Q38" s="1">
        <v>11762</v>
      </c>
      <c r="R38" s="1">
        <v>15835</v>
      </c>
      <c r="S38" s="1">
        <v>15037</v>
      </c>
      <c r="T38" s="1">
        <v>142083</v>
      </c>
      <c r="U38" s="1">
        <v>80195</v>
      </c>
      <c r="V38" s="1">
        <v>43152</v>
      </c>
      <c r="W38" s="1">
        <v>32018</v>
      </c>
      <c r="X38" s="1">
        <v>172199</v>
      </c>
      <c r="Y38" s="1">
        <v>206983</v>
      </c>
      <c r="Z38" s="1">
        <v>107289</v>
      </c>
      <c r="AA38" s="1">
        <v>122441</v>
      </c>
      <c r="AB38" s="1">
        <v>7119</v>
      </c>
      <c r="AC38" s="1">
        <v>10404</v>
      </c>
      <c r="AD38" s="1">
        <v>59253</v>
      </c>
      <c r="AE38" s="1">
        <v>118830</v>
      </c>
      <c r="AF38" s="1">
        <v>12633</v>
      </c>
      <c r="AG38" s="1">
        <v>16195</v>
      </c>
      <c r="AH38" s="1">
        <v>14672</v>
      </c>
      <c r="AI38" s="1">
        <v>12248</v>
      </c>
      <c r="AJ38" s="1">
        <v>63985</v>
      </c>
      <c r="AK38" s="1">
        <v>22661</v>
      </c>
      <c r="AL38" s="1">
        <v>64735</v>
      </c>
    </row>
    <row r="39" spans="1:38">
      <c r="A39" s="1" t="str">
        <f t="shared" si="0"/>
        <v>9.86_132</v>
      </c>
      <c r="B39" s="1" t="s">
        <v>28</v>
      </c>
      <c r="C39" s="14">
        <v>9.86</v>
      </c>
      <c r="D39" s="14">
        <v>132</v>
      </c>
      <c r="E39" s="1">
        <v>28346</v>
      </c>
      <c r="F39" s="1">
        <v>36766</v>
      </c>
      <c r="G39" s="1">
        <v>32311</v>
      </c>
      <c r="H39" s="1">
        <v>31308</v>
      </c>
      <c r="I39" s="1">
        <v>16449</v>
      </c>
      <c r="J39" s="1">
        <v>21146</v>
      </c>
      <c r="K39" s="1">
        <v>15162</v>
      </c>
      <c r="L39" s="1">
        <v>16385</v>
      </c>
      <c r="M39" s="1">
        <v>26307</v>
      </c>
      <c r="N39" s="1">
        <v>19505</v>
      </c>
      <c r="O39" s="1">
        <v>25360</v>
      </c>
      <c r="P39" s="1">
        <v>22320</v>
      </c>
      <c r="Q39" s="1">
        <v>17120</v>
      </c>
      <c r="R39" s="1">
        <v>32529</v>
      </c>
      <c r="S39" s="1">
        <v>39936</v>
      </c>
      <c r="T39" s="1">
        <v>28719</v>
      </c>
      <c r="U39" s="1">
        <v>31045</v>
      </c>
      <c r="V39" s="1">
        <v>11991</v>
      </c>
      <c r="W39" s="1">
        <v>41161</v>
      </c>
      <c r="X39" s="1">
        <v>43206</v>
      </c>
      <c r="Y39" s="1">
        <v>36745</v>
      </c>
      <c r="Z39" s="1">
        <v>31236</v>
      </c>
      <c r="AA39" s="1">
        <v>30720</v>
      </c>
      <c r="AB39" s="1">
        <v>28659</v>
      </c>
      <c r="AC39" s="1">
        <v>7677</v>
      </c>
      <c r="AD39" s="1">
        <v>31598</v>
      </c>
      <c r="AE39" s="1">
        <v>13319</v>
      </c>
      <c r="AF39" s="1">
        <v>24978</v>
      </c>
      <c r="AG39" s="1">
        <v>38917</v>
      </c>
      <c r="AH39" s="1">
        <v>28017</v>
      </c>
      <c r="AI39" s="1">
        <v>13958</v>
      </c>
      <c r="AJ39" s="1">
        <v>34229</v>
      </c>
      <c r="AK39" s="1">
        <v>27390</v>
      </c>
      <c r="AL39" s="1">
        <v>30215</v>
      </c>
    </row>
    <row r="40" spans="1:38">
      <c r="A40" s="1" t="str">
        <f t="shared" si="0"/>
        <v>9.96_176</v>
      </c>
      <c r="B40" s="1" t="s">
        <v>29</v>
      </c>
      <c r="C40" s="14">
        <v>9.9600000000000009</v>
      </c>
      <c r="D40" s="14">
        <v>176</v>
      </c>
      <c r="E40" s="1">
        <v>78910</v>
      </c>
      <c r="F40" s="1">
        <v>26785</v>
      </c>
      <c r="G40" s="1">
        <v>53466</v>
      </c>
      <c r="H40" s="1">
        <v>83693</v>
      </c>
      <c r="I40" s="1">
        <v>13816</v>
      </c>
      <c r="J40" s="1">
        <v>123392</v>
      </c>
      <c r="K40" s="1">
        <v>95102</v>
      </c>
      <c r="L40" s="1">
        <v>41380</v>
      </c>
      <c r="M40" s="1">
        <v>7374</v>
      </c>
      <c r="N40" s="1">
        <v>41659</v>
      </c>
      <c r="O40" s="1">
        <v>56769</v>
      </c>
      <c r="P40" s="1">
        <v>7292</v>
      </c>
      <c r="Q40" s="1">
        <v>4137</v>
      </c>
      <c r="R40" s="1">
        <v>37752</v>
      </c>
      <c r="S40" s="1">
        <v>2088</v>
      </c>
      <c r="T40" s="1">
        <v>58860</v>
      </c>
      <c r="U40" s="1">
        <v>62236</v>
      </c>
      <c r="V40" s="1">
        <v>26470</v>
      </c>
      <c r="W40" s="1">
        <v>116371</v>
      </c>
      <c r="X40" s="1">
        <v>78015</v>
      </c>
      <c r="Y40" s="1">
        <v>136852</v>
      </c>
      <c r="Z40" s="1">
        <v>14590</v>
      </c>
      <c r="AA40" s="1">
        <v>208639</v>
      </c>
      <c r="AB40" s="1">
        <v>33090</v>
      </c>
      <c r="AC40" s="1">
        <v>83902</v>
      </c>
      <c r="AD40" s="1">
        <v>67497</v>
      </c>
      <c r="AE40" s="1">
        <v>26124</v>
      </c>
      <c r="AF40" s="1">
        <v>44125</v>
      </c>
      <c r="AG40" s="1">
        <v>20575</v>
      </c>
      <c r="AH40" s="1">
        <v>19733</v>
      </c>
      <c r="AI40" s="1">
        <v>4761</v>
      </c>
      <c r="AJ40" s="1">
        <v>31440</v>
      </c>
      <c r="AK40" s="1">
        <v>82447</v>
      </c>
      <c r="AL40" s="1">
        <v>74773</v>
      </c>
    </row>
    <row r="41" spans="1:38">
      <c r="A41" s="1" t="str">
        <f t="shared" si="0"/>
        <v>10.07_172</v>
      </c>
      <c r="B41" s="1"/>
      <c r="C41" s="14">
        <v>10.07</v>
      </c>
      <c r="D41" s="14">
        <v>172</v>
      </c>
      <c r="E41" s="1">
        <v>19345</v>
      </c>
      <c r="F41" s="1">
        <v>20936</v>
      </c>
      <c r="G41" s="1">
        <v>31945</v>
      </c>
      <c r="H41" s="1">
        <v>49576</v>
      </c>
      <c r="I41" s="1">
        <v>28672</v>
      </c>
      <c r="J41" s="1">
        <v>26259</v>
      </c>
      <c r="K41" s="1">
        <v>26782</v>
      </c>
      <c r="L41" s="1">
        <v>27104</v>
      </c>
      <c r="M41" s="1">
        <v>26904</v>
      </c>
      <c r="N41" s="1">
        <v>42751</v>
      </c>
      <c r="O41" s="1">
        <v>20739</v>
      </c>
      <c r="P41" s="1">
        <v>16275</v>
      </c>
      <c r="Q41" s="1">
        <v>17166</v>
      </c>
      <c r="R41" s="1">
        <v>23535</v>
      </c>
      <c r="S41" s="1">
        <v>19134</v>
      </c>
      <c r="T41" s="1">
        <v>22108</v>
      </c>
      <c r="U41" s="1">
        <v>26500</v>
      </c>
      <c r="V41" s="1">
        <v>9420</v>
      </c>
      <c r="W41" s="1">
        <v>22235</v>
      </c>
      <c r="X41" s="1">
        <v>33504</v>
      </c>
      <c r="Y41" s="1">
        <v>31337</v>
      </c>
      <c r="Z41" s="1">
        <v>18928</v>
      </c>
      <c r="AA41" s="1">
        <v>18596</v>
      </c>
      <c r="AB41" s="1">
        <v>9856</v>
      </c>
      <c r="AC41" s="1">
        <v>17092</v>
      </c>
      <c r="AD41" s="1">
        <v>30401</v>
      </c>
      <c r="AE41" s="1">
        <v>22157</v>
      </c>
      <c r="AF41" s="1">
        <v>14489</v>
      </c>
      <c r="AG41" s="1">
        <v>14732</v>
      </c>
      <c r="AH41" s="1">
        <v>15597</v>
      </c>
      <c r="AI41" s="1">
        <v>11671</v>
      </c>
      <c r="AJ41" s="1">
        <v>20095</v>
      </c>
      <c r="AK41" s="1">
        <v>17911</v>
      </c>
      <c r="AL41" s="1">
        <v>18580</v>
      </c>
    </row>
    <row r="42" spans="1:38" ht="15">
      <c r="A42" s="1" t="str">
        <f t="shared" si="0"/>
        <v>10.11_200</v>
      </c>
      <c r="B42" s="5" t="s">
        <v>30</v>
      </c>
      <c r="C42" s="14">
        <v>10.11</v>
      </c>
      <c r="D42" s="14">
        <v>200</v>
      </c>
      <c r="E42" s="1">
        <v>23462</v>
      </c>
      <c r="F42" s="1">
        <v>8472</v>
      </c>
      <c r="G42" s="1">
        <v>26869</v>
      </c>
      <c r="H42" s="1">
        <v>63864</v>
      </c>
      <c r="I42" s="1">
        <v>12612</v>
      </c>
      <c r="J42" s="1">
        <v>23765</v>
      </c>
      <c r="K42" s="1">
        <v>16907</v>
      </c>
      <c r="L42" s="1">
        <v>40702</v>
      </c>
      <c r="M42" s="1">
        <v>14122</v>
      </c>
      <c r="N42" s="1">
        <v>56873</v>
      </c>
      <c r="O42" s="1">
        <v>28350</v>
      </c>
      <c r="P42" s="1">
        <v>6376</v>
      </c>
      <c r="Q42" s="1">
        <v>4780</v>
      </c>
      <c r="R42" s="1">
        <v>21414</v>
      </c>
      <c r="S42" s="1">
        <v>2180</v>
      </c>
      <c r="T42" s="1">
        <v>24311</v>
      </c>
      <c r="U42" s="1">
        <v>26661</v>
      </c>
      <c r="V42" s="1">
        <v>12007</v>
      </c>
      <c r="W42" s="1">
        <v>10795</v>
      </c>
      <c r="X42" s="1">
        <v>39263</v>
      </c>
      <c r="Y42" s="1">
        <v>47406</v>
      </c>
      <c r="Z42" s="1">
        <v>10059</v>
      </c>
      <c r="AA42" s="1">
        <v>22767</v>
      </c>
      <c r="AB42" s="1">
        <v>5074</v>
      </c>
      <c r="AC42" s="1">
        <v>17750</v>
      </c>
      <c r="AD42" s="1">
        <v>22786</v>
      </c>
      <c r="AE42" s="1">
        <v>36731</v>
      </c>
      <c r="AF42" s="1">
        <v>10134</v>
      </c>
      <c r="AG42" s="1">
        <v>5013</v>
      </c>
      <c r="AH42" s="1">
        <v>10134</v>
      </c>
      <c r="AI42" s="1">
        <v>5053</v>
      </c>
      <c r="AJ42" s="1">
        <v>13791</v>
      </c>
      <c r="AK42" s="1">
        <v>18015</v>
      </c>
      <c r="AL42" s="1">
        <v>18910</v>
      </c>
    </row>
    <row r="43" spans="1:38">
      <c r="A43" s="1" t="str">
        <f t="shared" si="0"/>
        <v>10.29_174</v>
      </c>
      <c r="B43" s="1"/>
      <c r="C43" s="14">
        <v>10.29</v>
      </c>
      <c r="D43" s="14">
        <v>174</v>
      </c>
      <c r="E43" s="1">
        <v>62409</v>
      </c>
      <c r="F43" s="1">
        <v>45546</v>
      </c>
      <c r="G43" s="1">
        <v>66458</v>
      </c>
      <c r="H43" s="1">
        <v>60806</v>
      </c>
      <c r="I43" s="1">
        <v>84323</v>
      </c>
      <c r="J43" s="1">
        <v>67829</v>
      </c>
      <c r="K43" s="1">
        <v>48754</v>
      </c>
      <c r="L43" s="1">
        <v>67604</v>
      </c>
      <c r="M43" s="1">
        <v>47500</v>
      </c>
      <c r="N43" s="1">
        <v>74023</v>
      </c>
      <c r="O43" s="1">
        <v>72068</v>
      </c>
      <c r="P43" s="1">
        <v>45609</v>
      </c>
      <c r="Q43" s="1">
        <v>35397</v>
      </c>
      <c r="R43" s="1">
        <v>72703</v>
      </c>
      <c r="S43" s="1">
        <v>55820</v>
      </c>
      <c r="T43" s="1">
        <v>71692</v>
      </c>
      <c r="U43" s="1">
        <v>86788</v>
      </c>
      <c r="V43" s="1">
        <v>8335</v>
      </c>
      <c r="W43" s="1">
        <v>65057</v>
      </c>
      <c r="X43" s="1">
        <v>73735</v>
      </c>
      <c r="Y43" s="1">
        <v>68376</v>
      </c>
      <c r="Z43" s="1">
        <v>50378</v>
      </c>
      <c r="AA43" s="1">
        <v>68168</v>
      </c>
      <c r="AB43" s="1">
        <v>34268</v>
      </c>
      <c r="AC43" s="1">
        <v>78401</v>
      </c>
      <c r="AD43" s="1">
        <v>67325</v>
      </c>
      <c r="AE43" s="1">
        <v>76803</v>
      </c>
      <c r="AF43" s="1">
        <v>61969</v>
      </c>
      <c r="AG43" s="1">
        <v>58272</v>
      </c>
      <c r="AH43" s="1">
        <v>61961</v>
      </c>
      <c r="AI43" s="1">
        <v>68306</v>
      </c>
      <c r="AJ43" s="1">
        <v>78240</v>
      </c>
      <c r="AK43" s="1">
        <v>67526</v>
      </c>
      <c r="AL43" s="1">
        <v>67071</v>
      </c>
    </row>
    <row r="44" spans="1:38" ht="15">
      <c r="A44" s="1" t="str">
        <f t="shared" si="0"/>
        <v>10.44_200</v>
      </c>
      <c r="B44" s="3" t="s">
        <v>31</v>
      </c>
      <c r="C44" s="14">
        <v>10.44</v>
      </c>
      <c r="D44" s="14">
        <v>200</v>
      </c>
      <c r="E44" s="1">
        <v>65078</v>
      </c>
      <c r="F44" s="1">
        <v>27667</v>
      </c>
      <c r="G44" s="1">
        <v>86578</v>
      </c>
      <c r="H44" s="1">
        <v>170250</v>
      </c>
      <c r="I44" s="1">
        <v>39808</v>
      </c>
      <c r="J44" s="1">
        <v>64927</v>
      </c>
      <c r="K44" s="1">
        <v>44143</v>
      </c>
      <c r="L44" s="1">
        <v>137707</v>
      </c>
      <c r="M44" s="1">
        <v>48613</v>
      </c>
      <c r="N44" s="1">
        <v>181873</v>
      </c>
      <c r="O44" s="1">
        <v>84151</v>
      </c>
      <c r="P44" s="1">
        <v>17486</v>
      </c>
      <c r="Q44" s="1">
        <v>13788</v>
      </c>
      <c r="R44" s="1">
        <v>66485</v>
      </c>
      <c r="S44" s="1">
        <v>6709</v>
      </c>
      <c r="T44" s="1">
        <v>68535</v>
      </c>
      <c r="U44" s="1">
        <v>78765</v>
      </c>
      <c r="V44" s="1">
        <v>36562</v>
      </c>
      <c r="W44" s="1">
        <v>38193</v>
      </c>
      <c r="X44" s="1">
        <v>99816</v>
      </c>
      <c r="Y44" s="1">
        <v>125915</v>
      </c>
      <c r="Z44" s="1">
        <v>32140</v>
      </c>
      <c r="AA44" s="1">
        <v>58639</v>
      </c>
      <c r="AB44" s="1">
        <v>13704</v>
      </c>
      <c r="AC44" s="1">
        <v>51765</v>
      </c>
      <c r="AD44" s="1">
        <v>80922</v>
      </c>
      <c r="AE44" s="1">
        <v>119137</v>
      </c>
      <c r="AF44" s="1">
        <v>28939</v>
      </c>
      <c r="AG44" s="1">
        <v>12417</v>
      </c>
      <c r="AH44" s="1">
        <v>30593</v>
      </c>
      <c r="AI44" s="1">
        <v>15237</v>
      </c>
      <c r="AJ44" s="1">
        <v>52416</v>
      </c>
      <c r="AK44" s="1">
        <v>53424</v>
      </c>
      <c r="AL44" s="1">
        <v>56831</v>
      </c>
    </row>
    <row r="45" spans="1:38" ht="15">
      <c r="A45" s="1" t="str">
        <f t="shared" si="0"/>
        <v>10.49_144</v>
      </c>
      <c r="B45" s="2" t="s">
        <v>32</v>
      </c>
      <c r="C45" s="14">
        <v>10.49</v>
      </c>
      <c r="D45" s="14">
        <v>144</v>
      </c>
      <c r="E45" s="1">
        <v>15389426</v>
      </c>
      <c r="F45" s="1">
        <v>5346734</v>
      </c>
      <c r="G45" s="1">
        <v>14385631</v>
      </c>
      <c r="H45" s="1">
        <v>20973451</v>
      </c>
      <c r="I45" s="1">
        <v>8376121</v>
      </c>
      <c r="J45" s="1">
        <v>17137490</v>
      </c>
      <c r="K45" s="1">
        <v>23631085</v>
      </c>
      <c r="L45" s="1">
        <v>8606839</v>
      </c>
      <c r="M45" s="1">
        <v>7450419</v>
      </c>
      <c r="N45" s="1">
        <v>10713625</v>
      </c>
      <c r="O45" s="1">
        <v>14033924</v>
      </c>
      <c r="P45" s="1">
        <v>5613761</v>
      </c>
      <c r="Q45" s="1">
        <v>9729655</v>
      </c>
      <c r="R45" s="1">
        <v>15509444</v>
      </c>
      <c r="S45" s="1">
        <v>3516889</v>
      </c>
      <c r="T45" s="1">
        <v>11676939</v>
      </c>
      <c r="U45" s="1">
        <v>12893419</v>
      </c>
      <c r="V45" s="1">
        <v>7184464</v>
      </c>
      <c r="W45" s="1">
        <v>7401676</v>
      </c>
      <c r="X45" s="1">
        <v>15725462</v>
      </c>
      <c r="Y45" s="1">
        <v>18142904</v>
      </c>
      <c r="Z45" s="1">
        <v>4969979</v>
      </c>
      <c r="AA45" s="1">
        <v>15989216</v>
      </c>
      <c r="AB45" s="1">
        <v>7168468</v>
      </c>
      <c r="AC45" s="1">
        <v>10678040</v>
      </c>
      <c r="AD45" s="1">
        <v>9364393</v>
      </c>
      <c r="AE45" s="1">
        <v>8782485</v>
      </c>
      <c r="AF45" s="1">
        <v>8192606</v>
      </c>
      <c r="AG45" s="1">
        <v>4998929</v>
      </c>
      <c r="AH45" s="1">
        <v>10028607</v>
      </c>
      <c r="AI45" s="1">
        <v>4993106</v>
      </c>
      <c r="AJ45" s="1">
        <v>6406731</v>
      </c>
      <c r="AK45" s="1">
        <v>9524675</v>
      </c>
      <c r="AL45" s="1">
        <v>10023067</v>
      </c>
    </row>
    <row r="46" spans="1:38">
      <c r="A46" s="1" t="str">
        <f t="shared" si="0"/>
        <v>10.59_133</v>
      </c>
      <c r="B46" s="1"/>
      <c r="C46" s="14">
        <v>10.59</v>
      </c>
      <c r="D46" s="14">
        <v>133</v>
      </c>
      <c r="E46" s="1">
        <v>8523</v>
      </c>
      <c r="F46" s="1">
        <v>7250</v>
      </c>
      <c r="G46" s="1">
        <v>8186</v>
      </c>
      <c r="H46" s="1">
        <v>10393</v>
      </c>
      <c r="I46" s="1">
        <v>8961</v>
      </c>
      <c r="J46" s="1">
        <v>9032</v>
      </c>
      <c r="K46" s="1">
        <v>8747</v>
      </c>
      <c r="L46" s="1">
        <v>7726</v>
      </c>
      <c r="M46" s="1">
        <v>9086</v>
      </c>
      <c r="N46" s="1">
        <v>13878</v>
      </c>
      <c r="O46" s="1">
        <v>11271</v>
      </c>
      <c r="P46" s="1">
        <v>9886</v>
      </c>
      <c r="Q46" s="1">
        <v>12589</v>
      </c>
      <c r="R46" s="1">
        <v>9581</v>
      </c>
      <c r="S46" s="1">
        <v>8477</v>
      </c>
      <c r="T46" s="1">
        <v>8070</v>
      </c>
      <c r="U46" s="1">
        <v>11315</v>
      </c>
      <c r="V46" s="1">
        <v>6116</v>
      </c>
      <c r="W46" s="1">
        <v>6406</v>
      </c>
      <c r="X46" s="1">
        <v>10672</v>
      </c>
      <c r="Y46" s="1">
        <v>10651</v>
      </c>
      <c r="Z46" s="1">
        <v>5789</v>
      </c>
      <c r="AA46" s="1">
        <v>8381</v>
      </c>
      <c r="AB46" s="1">
        <v>6535</v>
      </c>
      <c r="AC46" s="1">
        <v>9144</v>
      </c>
      <c r="AD46" s="1">
        <v>7779</v>
      </c>
      <c r="AE46" s="1">
        <v>8429</v>
      </c>
      <c r="AF46" s="1">
        <v>8341</v>
      </c>
      <c r="AG46" s="1">
        <v>9395</v>
      </c>
      <c r="AH46" s="1">
        <v>8791</v>
      </c>
      <c r="AI46" s="1">
        <v>7822</v>
      </c>
      <c r="AJ46" s="1">
        <v>8171</v>
      </c>
      <c r="AK46" s="1">
        <v>7930</v>
      </c>
      <c r="AL46" s="1">
        <v>7568</v>
      </c>
    </row>
    <row r="47" spans="1:38">
      <c r="A47" s="1" t="str">
        <f t="shared" si="0"/>
        <v>10.64_169</v>
      </c>
      <c r="B47" s="1"/>
      <c r="C47" s="14">
        <v>10.64</v>
      </c>
      <c r="D47" s="14">
        <v>169</v>
      </c>
      <c r="E47" s="1">
        <v>13087</v>
      </c>
      <c r="F47" s="1">
        <v>18242</v>
      </c>
      <c r="G47" s="1">
        <v>24508</v>
      </c>
      <c r="H47" s="1">
        <v>18479</v>
      </c>
      <c r="I47" s="1">
        <v>24723</v>
      </c>
      <c r="J47" s="1">
        <v>14784</v>
      </c>
      <c r="K47" s="1">
        <v>13874</v>
      </c>
      <c r="L47" s="1">
        <v>21981</v>
      </c>
      <c r="M47" s="1">
        <v>25106</v>
      </c>
      <c r="N47" s="1">
        <v>19530</v>
      </c>
      <c r="O47" s="1">
        <v>11274</v>
      </c>
      <c r="P47" s="1">
        <v>14411</v>
      </c>
      <c r="Q47" s="1">
        <v>19161</v>
      </c>
      <c r="R47" s="1">
        <v>16250</v>
      </c>
      <c r="S47" s="1">
        <v>19630</v>
      </c>
      <c r="T47" s="1">
        <v>12403</v>
      </c>
      <c r="U47" s="1">
        <v>20101</v>
      </c>
      <c r="V47" s="1">
        <v>14922</v>
      </c>
      <c r="W47" s="1">
        <v>17013</v>
      </c>
      <c r="X47" s="1">
        <v>15431</v>
      </c>
      <c r="Y47" s="1">
        <v>11595</v>
      </c>
      <c r="Z47" s="1">
        <v>15761</v>
      </c>
      <c r="AA47" s="1">
        <v>13021</v>
      </c>
      <c r="AB47" s="1">
        <v>7930</v>
      </c>
      <c r="AC47" s="1">
        <v>13260</v>
      </c>
      <c r="AD47" s="1">
        <v>20316</v>
      </c>
      <c r="AE47" s="1">
        <v>14442</v>
      </c>
      <c r="AF47" s="1">
        <v>11780</v>
      </c>
      <c r="AG47" s="1">
        <v>14151</v>
      </c>
      <c r="AH47" s="1">
        <v>16523</v>
      </c>
      <c r="AI47" s="1">
        <v>11655</v>
      </c>
      <c r="AJ47" s="1">
        <v>16755</v>
      </c>
      <c r="AK47" s="1">
        <v>11541</v>
      </c>
      <c r="AL47" s="1">
        <v>13987</v>
      </c>
    </row>
    <row r="48" spans="1:38">
      <c r="A48" s="1" t="str">
        <f t="shared" si="0"/>
        <v>10.69_86</v>
      </c>
      <c r="B48" s="1"/>
      <c r="C48" s="14">
        <v>10.69</v>
      </c>
      <c r="D48" s="14">
        <v>86</v>
      </c>
      <c r="E48" s="1">
        <v>11289</v>
      </c>
      <c r="F48" s="1">
        <v>11850</v>
      </c>
      <c r="G48" s="1">
        <v>12106</v>
      </c>
      <c r="H48" s="1">
        <v>35595</v>
      </c>
      <c r="I48" s="1">
        <v>11204</v>
      </c>
      <c r="J48" s="1">
        <v>22433</v>
      </c>
      <c r="K48" s="1">
        <v>12282</v>
      </c>
      <c r="L48" s="1">
        <v>8992</v>
      </c>
      <c r="M48" s="1">
        <v>10798</v>
      </c>
      <c r="N48" s="1">
        <v>9751</v>
      </c>
      <c r="O48" s="1">
        <v>14587</v>
      </c>
      <c r="P48" s="1">
        <v>10943</v>
      </c>
      <c r="Q48" s="1">
        <v>15610</v>
      </c>
      <c r="R48" s="1">
        <v>10593</v>
      </c>
      <c r="S48" s="1">
        <v>10238</v>
      </c>
      <c r="T48" s="1">
        <v>12827</v>
      </c>
      <c r="U48" s="1">
        <v>14288</v>
      </c>
      <c r="V48" s="1">
        <v>10924</v>
      </c>
      <c r="W48" s="1">
        <v>18441</v>
      </c>
      <c r="X48" s="1">
        <v>15827</v>
      </c>
      <c r="Y48" s="1">
        <v>7074</v>
      </c>
      <c r="Z48" s="1">
        <v>8165</v>
      </c>
      <c r="AA48" s="1">
        <v>24348</v>
      </c>
      <c r="AB48" s="1">
        <v>10436</v>
      </c>
      <c r="AC48" s="1">
        <v>9997</v>
      </c>
      <c r="AD48" s="1">
        <v>5725</v>
      </c>
      <c r="AE48" s="1">
        <v>5662</v>
      </c>
      <c r="AF48" s="1">
        <v>10810</v>
      </c>
      <c r="AG48" s="1">
        <v>13940</v>
      </c>
      <c r="AH48" s="1">
        <v>9291</v>
      </c>
      <c r="AI48" s="1">
        <v>9786</v>
      </c>
      <c r="AJ48" s="1">
        <v>10678</v>
      </c>
      <c r="AK48" s="1">
        <v>9934</v>
      </c>
      <c r="AL48" s="1">
        <v>12129</v>
      </c>
    </row>
    <row r="49" spans="1:38">
      <c r="A49" s="1" t="str">
        <f t="shared" si="0"/>
        <v>10.79_218</v>
      </c>
      <c r="B49" s="1"/>
      <c r="C49" s="14">
        <v>10.79</v>
      </c>
      <c r="D49" s="14">
        <v>218</v>
      </c>
      <c r="E49" s="1">
        <v>2874</v>
      </c>
      <c r="F49" s="1">
        <v>2757</v>
      </c>
      <c r="G49" s="1">
        <v>4193</v>
      </c>
      <c r="H49" s="1">
        <v>3702</v>
      </c>
      <c r="I49" s="1">
        <v>5294</v>
      </c>
      <c r="J49" s="1">
        <v>3742</v>
      </c>
      <c r="K49" s="1">
        <v>2968</v>
      </c>
      <c r="L49" s="1">
        <v>4009</v>
      </c>
      <c r="M49" s="1">
        <v>3345</v>
      </c>
      <c r="N49" s="1">
        <v>4662</v>
      </c>
      <c r="O49" s="1">
        <v>3172</v>
      </c>
      <c r="P49" s="1">
        <v>3680</v>
      </c>
      <c r="Q49" s="1">
        <v>3318</v>
      </c>
      <c r="R49" s="1">
        <v>3556</v>
      </c>
      <c r="S49" s="1">
        <v>3737</v>
      </c>
      <c r="T49" s="1">
        <v>3537</v>
      </c>
      <c r="U49" s="1">
        <v>4589</v>
      </c>
      <c r="V49" s="1">
        <v>3344</v>
      </c>
      <c r="W49" s="1">
        <v>2649</v>
      </c>
      <c r="X49" s="1">
        <v>3322</v>
      </c>
      <c r="Y49" s="1">
        <v>3645</v>
      </c>
      <c r="Z49" s="1">
        <v>3408</v>
      </c>
      <c r="AA49" s="1">
        <v>3557</v>
      </c>
      <c r="AB49" s="1">
        <v>2304</v>
      </c>
      <c r="AC49" s="1">
        <v>3380</v>
      </c>
      <c r="AD49" s="1">
        <v>3863</v>
      </c>
      <c r="AE49" s="1">
        <v>3540</v>
      </c>
      <c r="AF49" s="1">
        <v>3067</v>
      </c>
      <c r="AG49" s="1">
        <v>3251</v>
      </c>
      <c r="AH49" s="1">
        <v>2918</v>
      </c>
      <c r="AI49" s="1">
        <v>3185</v>
      </c>
      <c r="AJ49" s="1">
        <v>3710</v>
      </c>
      <c r="AK49" s="1">
        <v>2683</v>
      </c>
      <c r="AL49" s="1">
        <v>3132</v>
      </c>
    </row>
    <row r="50" spans="1:38">
      <c r="A50" s="1" t="str">
        <f t="shared" si="0"/>
        <v>10.85_234</v>
      </c>
      <c r="B50" s="1"/>
      <c r="C50" s="14">
        <v>10.85</v>
      </c>
      <c r="D50" s="14">
        <v>234</v>
      </c>
      <c r="E50" s="1">
        <v>7560</v>
      </c>
      <c r="F50" s="1">
        <v>2714</v>
      </c>
      <c r="G50" s="1">
        <v>6981</v>
      </c>
      <c r="H50" s="1">
        <v>15808</v>
      </c>
      <c r="I50" s="1">
        <v>3761</v>
      </c>
      <c r="J50" s="1">
        <v>8404</v>
      </c>
      <c r="K50" s="1">
        <v>6074</v>
      </c>
      <c r="L50" s="1">
        <v>4478</v>
      </c>
      <c r="M50" s="1">
        <v>13295</v>
      </c>
      <c r="N50" s="1">
        <v>2976</v>
      </c>
      <c r="O50" s="1">
        <v>11976</v>
      </c>
      <c r="P50" s="1">
        <v>4546</v>
      </c>
      <c r="Q50" s="1">
        <v>9410</v>
      </c>
      <c r="R50" s="1">
        <v>19863</v>
      </c>
      <c r="S50" s="1">
        <v>4906</v>
      </c>
      <c r="T50" s="1">
        <v>7403</v>
      </c>
      <c r="U50" s="1">
        <v>8402</v>
      </c>
      <c r="V50" s="1">
        <v>3957</v>
      </c>
      <c r="W50" s="1">
        <v>2965</v>
      </c>
      <c r="X50" s="1">
        <v>5394</v>
      </c>
      <c r="Y50" s="1">
        <v>5979</v>
      </c>
      <c r="Z50" s="1">
        <v>945</v>
      </c>
      <c r="AA50" s="1">
        <v>6227</v>
      </c>
      <c r="AB50" s="1">
        <v>3819</v>
      </c>
      <c r="AC50" s="1">
        <v>8039</v>
      </c>
      <c r="AD50" s="1">
        <v>12462</v>
      </c>
      <c r="AE50" s="1">
        <v>1238</v>
      </c>
      <c r="AF50" s="1">
        <v>14148</v>
      </c>
      <c r="AG50" s="1">
        <v>3166</v>
      </c>
      <c r="AH50" s="1">
        <v>6614</v>
      </c>
      <c r="AI50" s="1">
        <v>6049</v>
      </c>
      <c r="AJ50" s="1">
        <v>2530</v>
      </c>
      <c r="AK50" s="1">
        <v>6276</v>
      </c>
      <c r="AL50" s="1">
        <v>4273</v>
      </c>
    </row>
    <row r="51" spans="1:38" ht="15">
      <c r="A51" s="1" t="str">
        <f t="shared" si="0"/>
        <v>10.87_103</v>
      </c>
      <c r="B51" s="2" t="s">
        <v>33</v>
      </c>
      <c r="C51" s="14">
        <v>10.87</v>
      </c>
      <c r="D51" s="14">
        <v>103</v>
      </c>
      <c r="E51" s="1">
        <v>140827</v>
      </c>
      <c r="F51" s="1">
        <v>19399</v>
      </c>
      <c r="G51" s="1">
        <v>107544</v>
      </c>
      <c r="H51" s="1">
        <v>914657</v>
      </c>
      <c r="I51" s="1">
        <v>21485</v>
      </c>
      <c r="J51" s="1">
        <v>199997</v>
      </c>
      <c r="K51" s="1">
        <v>201304</v>
      </c>
      <c r="L51" s="1">
        <v>41968</v>
      </c>
      <c r="M51" s="1">
        <v>26859</v>
      </c>
      <c r="N51" s="1">
        <v>28755</v>
      </c>
      <c r="O51" s="1">
        <v>151756</v>
      </c>
      <c r="P51" s="1">
        <v>23643</v>
      </c>
      <c r="Q51" s="1">
        <v>68924</v>
      </c>
      <c r="R51" s="1">
        <v>368353</v>
      </c>
      <c r="S51" s="1">
        <v>13663</v>
      </c>
      <c r="T51" s="1">
        <v>83274</v>
      </c>
      <c r="U51" s="1">
        <v>93089</v>
      </c>
      <c r="V51" s="1">
        <v>67258</v>
      </c>
      <c r="W51" s="1">
        <v>21688</v>
      </c>
      <c r="X51" s="1">
        <v>215235</v>
      </c>
      <c r="Y51" s="1">
        <v>321469</v>
      </c>
      <c r="Z51" s="1">
        <v>8839</v>
      </c>
      <c r="AA51" s="1">
        <v>233696</v>
      </c>
      <c r="AB51" s="1">
        <v>240537</v>
      </c>
      <c r="AC51" s="1">
        <v>76345</v>
      </c>
      <c r="AD51" s="1">
        <v>27114</v>
      </c>
      <c r="AE51" s="1">
        <v>13849</v>
      </c>
      <c r="AF51" s="1">
        <v>47614</v>
      </c>
      <c r="AG51" s="1">
        <v>23110</v>
      </c>
      <c r="AH51" s="1">
        <v>52837</v>
      </c>
      <c r="AI51" s="1">
        <v>15863</v>
      </c>
      <c r="AJ51" s="1">
        <v>12833</v>
      </c>
      <c r="AK51" s="1">
        <v>61618</v>
      </c>
      <c r="AL51" s="1">
        <v>66002</v>
      </c>
    </row>
    <row r="52" spans="1:38">
      <c r="A52" s="1" t="str">
        <f t="shared" si="0"/>
        <v>10.89_244</v>
      </c>
      <c r="B52" s="1"/>
      <c r="C52" s="14">
        <v>10.89</v>
      </c>
      <c r="D52" s="14">
        <v>244</v>
      </c>
      <c r="E52" s="1">
        <v>34774</v>
      </c>
      <c r="F52" s="1">
        <v>35454</v>
      </c>
      <c r="G52" s="1">
        <v>15969</v>
      </c>
      <c r="H52" s="1">
        <v>33419</v>
      </c>
      <c r="I52" s="1">
        <v>24785</v>
      </c>
      <c r="J52" s="1">
        <v>35527</v>
      </c>
      <c r="K52" s="1">
        <v>34290</v>
      </c>
      <c r="L52" s="1">
        <v>23239</v>
      </c>
      <c r="M52" s="1">
        <v>24833</v>
      </c>
      <c r="N52" s="1">
        <v>29560</v>
      </c>
      <c r="O52" s="1">
        <v>34247</v>
      </c>
      <c r="P52" s="1">
        <v>34793</v>
      </c>
      <c r="Q52" s="1">
        <v>34642</v>
      </c>
      <c r="R52" s="1">
        <v>27580</v>
      </c>
      <c r="S52" s="1">
        <v>27850</v>
      </c>
      <c r="T52" s="1">
        <v>30175</v>
      </c>
      <c r="U52" s="1">
        <v>33914</v>
      </c>
      <c r="V52" s="1">
        <v>19419</v>
      </c>
      <c r="W52" s="1">
        <v>32562</v>
      </c>
      <c r="X52" s="1">
        <v>29626</v>
      </c>
      <c r="Y52" s="1">
        <v>23188</v>
      </c>
      <c r="Z52" s="1">
        <v>18197</v>
      </c>
      <c r="AA52" s="1">
        <v>29352</v>
      </c>
      <c r="AB52" s="1">
        <v>31436</v>
      </c>
      <c r="AC52" s="1">
        <v>27891</v>
      </c>
      <c r="AD52" s="1">
        <v>29583</v>
      </c>
      <c r="AE52" s="1">
        <v>13290</v>
      </c>
      <c r="AF52" s="1">
        <v>26647</v>
      </c>
      <c r="AG52" s="1">
        <v>29564</v>
      </c>
      <c r="AH52" s="1">
        <v>28745</v>
      </c>
      <c r="AI52" s="1">
        <v>19341</v>
      </c>
      <c r="AJ52" s="1">
        <v>28880</v>
      </c>
      <c r="AK52" s="1">
        <v>25291</v>
      </c>
      <c r="AL52" s="1">
        <v>26079</v>
      </c>
    </row>
    <row r="53" spans="1:38">
      <c r="A53" s="1" t="str">
        <f t="shared" si="0"/>
        <v>10.93_159</v>
      </c>
      <c r="B53" s="1" t="s">
        <v>34</v>
      </c>
      <c r="C53" s="14">
        <v>10.93</v>
      </c>
      <c r="D53" s="14">
        <v>159</v>
      </c>
      <c r="E53" s="1">
        <v>195570</v>
      </c>
      <c r="F53" s="1">
        <v>25576</v>
      </c>
      <c r="G53" s="1">
        <v>174874</v>
      </c>
      <c r="H53" s="1">
        <v>1132217</v>
      </c>
      <c r="I53" s="1">
        <v>37462</v>
      </c>
      <c r="J53" s="1">
        <v>344082</v>
      </c>
      <c r="K53" s="1">
        <v>352226</v>
      </c>
      <c r="L53" s="1">
        <v>49484</v>
      </c>
      <c r="M53" s="1">
        <v>19779</v>
      </c>
      <c r="N53" s="1">
        <v>36422</v>
      </c>
      <c r="O53" s="1">
        <v>276742</v>
      </c>
      <c r="P53" s="1">
        <v>55469</v>
      </c>
      <c r="Q53" s="1">
        <v>116692</v>
      </c>
      <c r="R53" s="1">
        <v>576926</v>
      </c>
      <c r="S53" s="1">
        <v>10420</v>
      </c>
      <c r="T53" s="1">
        <v>141669</v>
      </c>
      <c r="U53" s="1">
        <v>156171</v>
      </c>
      <c r="V53" s="1">
        <v>99851</v>
      </c>
      <c r="W53" s="1">
        <v>33256</v>
      </c>
      <c r="X53" s="1">
        <v>285277</v>
      </c>
      <c r="Y53" s="1">
        <v>459587</v>
      </c>
      <c r="Z53" s="1">
        <v>17040</v>
      </c>
      <c r="AA53" s="1">
        <v>414993</v>
      </c>
      <c r="AB53" s="1">
        <v>403017</v>
      </c>
      <c r="AC53" s="1">
        <v>138320</v>
      </c>
      <c r="AD53" s="1">
        <v>25363</v>
      </c>
      <c r="AE53" s="1">
        <v>56985</v>
      </c>
      <c r="AF53" s="1">
        <v>72130</v>
      </c>
      <c r="AG53" s="1">
        <v>39098</v>
      </c>
      <c r="AH53" s="1">
        <v>99383</v>
      </c>
      <c r="AI53" s="1">
        <v>20222</v>
      </c>
      <c r="AJ53" s="1">
        <v>19918</v>
      </c>
      <c r="AK53" s="1">
        <v>110250</v>
      </c>
      <c r="AL53" s="1">
        <v>115082</v>
      </c>
    </row>
    <row r="54" spans="1:38">
      <c r="A54" s="1" t="str">
        <f t="shared" si="0"/>
        <v>10.99_213</v>
      </c>
      <c r="B54" s="1"/>
      <c r="C54" s="14">
        <v>10.99</v>
      </c>
      <c r="D54" s="14">
        <v>213</v>
      </c>
      <c r="E54" s="1">
        <v>17923</v>
      </c>
      <c r="F54" s="1">
        <v>18546</v>
      </c>
      <c r="G54" s="1">
        <v>18709</v>
      </c>
      <c r="H54" s="1">
        <v>17844</v>
      </c>
      <c r="I54" s="1">
        <v>24758</v>
      </c>
      <c r="J54" s="1">
        <v>22423</v>
      </c>
      <c r="K54" s="1">
        <v>22034</v>
      </c>
      <c r="L54" s="1">
        <v>22787</v>
      </c>
      <c r="M54" s="1">
        <v>22544</v>
      </c>
      <c r="N54" s="1">
        <v>23843</v>
      </c>
      <c r="O54" s="1">
        <v>19302</v>
      </c>
      <c r="P54" s="1">
        <v>21847</v>
      </c>
      <c r="Q54" s="1">
        <v>22326</v>
      </c>
      <c r="R54" s="1">
        <v>18140</v>
      </c>
      <c r="S54" s="1">
        <v>22115</v>
      </c>
      <c r="T54" s="1">
        <v>21658</v>
      </c>
      <c r="U54" s="1">
        <v>24146</v>
      </c>
      <c r="V54" s="1">
        <v>19712</v>
      </c>
      <c r="W54" s="1">
        <v>18438</v>
      </c>
      <c r="X54" s="1">
        <v>21837</v>
      </c>
      <c r="Y54" s="1">
        <v>17575</v>
      </c>
      <c r="Z54" s="1">
        <v>18285</v>
      </c>
      <c r="AA54" s="1">
        <v>17197</v>
      </c>
      <c r="AB54" s="1">
        <v>16810</v>
      </c>
      <c r="AC54" s="1">
        <v>22907</v>
      </c>
      <c r="AD54" s="1">
        <v>19611</v>
      </c>
      <c r="AE54" s="1">
        <v>20032</v>
      </c>
      <c r="AF54" s="1">
        <v>17380</v>
      </c>
      <c r="AG54" s="1">
        <v>18505</v>
      </c>
      <c r="AH54" s="1">
        <v>17231</v>
      </c>
      <c r="AI54" s="1">
        <v>20975</v>
      </c>
      <c r="AJ54" s="1">
        <v>20003</v>
      </c>
      <c r="AK54" s="1">
        <v>16591</v>
      </c>
      <c r="AL54" s="1">
        <v>18332</v>
      </c>
    </row>
    <row r="55" spans="1:38">
      <c r="A55" s="1" t="str">
        <f t="shared" si="0"/>
        <v>11_103</v>
      </c>
      <c r="B55" s="1"/>
      <c r="C55" s="14">
        <v>11</v>
      </c>
      <c r="D55" s="14">
        <v>103</v>
      </c>
      <c r="E55" s="1">
        <v>18927</v>
      </c>
      <c r="F55" s="1">
        <v>3516</v>
      </c>
      <c r="G55" s="1">
        <v>13787</v>
      </c>
      <c r="H55" s="1">
        <v>114533</v>
      </c>
      <c r="I55" s="1">
        <v>4673</v>
      </c>
      <c r="J55" s="1">
        <v>31560</v>
      </c>
      <c r="K55" s="1">
        <v>38208</v>
      </c>
      <c r="L55" s="1">
        <v>5107</v>
      </c>
      <c r="M55" s="1">
        <v>3572</v>
      </c>
      <c r="N55" s="1">
        <v>7661</v>
      </c>
      <c r="O55" s="1">
        <v>12646</v>
      </c>
      <c r="P55" s="1">
        <v>4425</v>
      </c>
      <c r="Q55" s="1">
        <v>12132</v>
      </c>
      <c r="R55" s="1">
        <v>41777</v>
      </c>
      <c r="S55" s="1">
        <v>3007</v>
      </c>
      <c r="T55" s="1">
        <v>12312</v>
      </c>
      <c r="U55" s="1">
        <v>13193</v>
      </c>
      <c r="V55" s="1">
        <v>10279</v>
      </c>
      <c r="W55" s="1">
        <v>4799</v>
      </c>
      <c r="X55" s="1">
        <v>26392</v>
      </c>
      <c r="Y55" s="1">
        <v>39207</v>
      </c>
      <c r="Z55" s="1">
        <v>2910</v>
      </c>
      <c r="AA55" s="1">
        <v>37091</v>
      </c>
      <c r="AB55" s="1">
        <v>25409</v>
      </c>
      <c r="AC55" s="1">
        <v>12871</v>
      </c>
      <c r="AD55" s="1">
        <v>4593</v>
      </c>
      <c r="AE55" s="1">
        <v>4375</v>
      </c>
      <c r="AF55" s="1">
        <v>6677</v>
      </c>
      <c r="AG55" s="1">
        <v>4471</v>
      </c>
      <c r="AH55" s="1">
        <v>9405</v>
      </c>
      <c r="AI55" s="1">
        <v>2608</v>
      </c>
      <c r="AJ55" s="1">
        <v>3154</v>
      </c>
      <c r="AK55" s="1">
        <v>9289</v>
      </c>
      <c r="AL55" s="1">
        <v>10364</v>
      </c>
    </row>
    <row r="56" spans="1:38">
      <c r="A56" s="1" t="str">
        <f t="shared" si="0"/>
        <v>11_147</v>
      </c>
      <c r="B56" s="1"/>
      <c r="C56" s="14">
        <v>11</v>
      </c>
      <c r="D56" s="14">
        <v>147</v>
      </c>
      <c r="E56" s="1">
        <v>87493</v>
      </c>
      <c r="F56" s="1">
        <v>35482</v>
      </c>
      <c r="G56" s="1">
        <v>91461</v>
      </c>
      <c r="H56" s="1">
        <v>434893</v>
      </c>
      <c r="I56" s="1">
        <v>57340</v>
      </c>
      <c r="J56" s="1">
        <v>140768</v>
      </c>
      <c r="K56" s="1">
        <v>170673</v>
      </c>
      <c r="L56" s="1">
        <v>62710</v>
      </c>
      <c r="M56" s="1">
        <v>41211</v>
      </c>
      <c r="N56" s="1">
        <v>66558</v>
      </c>
      <c r="O56" s="1">
        <v>74213</v>
      </c>
      <c r="P56" s="1">
        <v>28640</v>
      </c>
      <c r="Q56" s="1">
        <v>62957</v>
      </c>
      <c r="R56" s="1">
        <v>177689</v>
      </c>
      <c r="S56" s="1">
        <v>26011</v>
      </c>
      <c r="T56" s="1">
        <v>75453</v>
      </c>
      <c r="U56" s="1">
        <v>77301</v>
      </c>
      <c r="V56" s="1">
        <v>50653</v>
      </c>
      <c r="W56" s="1">
        <v>40053</v>
      </c>
      <c r="X56" s="1">
        <v>124902</v>
      </c>
      <c r="Y56" s="1">
        <v>161719</v>
      </c>
      <c r="Z56" s="1">
        <v>37818</v>
      </c>
      <c r="AA56" s="1">
        <v>148413</v>
      </c>
      <c r="AB56" s="1">
        <v>111738</v>
      </c>
      <c r="AC56" s="1">
        <v>64934</v>
      </c>
      <c r="AD56" s="1">
        <v>60032</v>
      </c>
      <c r="AE56" s="1">
        <v>54871</v>
      </c>
      <c r="AF56" s="1">
        <v>40474</v>
      </c>
      <c r="AG56" s="1">
        <v>26164</v>
      </c>
      <c r="AH56" s="1">
        <v>54793</v>
      </c>
      <c r="AI56" s="1" t="s">
        <v>35</v>
      </c>
      <c r="AJ56" s="1">
        <v>69819</v>
      </c>
      <c r="AK56" s="1">
        <v>63157</v>
      </c>
      <c r="AL56" s="1">
        <v>67664</v>
      </c>
    </row>
    <row r="57" spans="1:38">
      <c r="A57" s="1" t="str">
        <f t="shared" si="0"/>
        <v>11.07_189</v>
      </c>
      <c r="B57" s="1" t="s">
        <v>36</v>
      </c>
      <c r="C57" s="14">
        <v>11.07</v>
      </c>
      <c r="D57" s="14">
        <v>189</v>
      </c>
      <c r="E57" s="1">
        <v>50401</v>
      </c>
      <c r="F57" s="1">
        <v>46973</v>
      </c>
      <c r="G57" s="1">
        <v>47725</v>
      </c>
      <c r="H57" s="1">
        <v>40671</v>
      </c>
      <c r="I57" s="1">
        <v>56200</v>
      </c>
      <c r="J57" s="1">
        <v>154446</v>
      </c>
      <c r="K57" s="1">
        <v>93376</v>
      </c>
      <c r="L57" s="1">
        <v>50443</v>
      </c>
      <c r="M57" s="1">
        <v>1566</v>
      </c>
      <c r="N57" s="1">
        <v>64217</v>
      </c>
      <c r="O57" s="1">
        <v>67687</v>
      </c>
      <c r="P57" s="1">
        <v>60551</v>
      </c>
      <c r="Q57" s="1">
        <v>47785</v>
      </c>
      <c r="R57" s="1">
        <v>48929</v>
      </c>
      <c r="S57" s="1">
        <v>54271</v>
      </c>
      <c r="T57" s="1">
        <v>66208</v>
      </c>
      <c r="U57" s="1">
        <v>85898</v>
      </c>
      <c r="V57" s="1">
        <v>68493</v>
      </c>
      <c r="W57" s="1">
        <v>44879</v>
      </c>
      <c r="X57" s="1">
        <v>49636</v>
      </c>
      <c r="Y57" s="1">
        <v>40185</v>
      </c>
      <c r="Z57" s="1">
        <v>35559</v>
      </c>
      <c r="AA57" s="1">
        <v>135194</v>
      </c>
      <c r="AB57" s="1">
        <v>67329</v>
      </c>
      <c r="AC57" s="1">
        <v>47805</v>
      </c>
      <c r="AD57" s="1">
        <v>70089</v>
      </c>
      <c r="AE57" s="1">
        <v>1478</v>
      </c>
      <c r="AF57" s="1">
        <v>82282</v>
      </c>
      <c r="AG57" s="1">
        <v>46896</v>
      </c>
      <c r="AH57" s="1">
        <v>57120</v>
      </c>
      <c r="AI57" s="1">
        <v>42302</v>
      </c>
      <c r="AJ57" s="1">
        <v>64490</v>
      </c>
      <c r="AK57" s="1">
        <v>70450</v>
      </c>
      <c r="AL57" s="1">
        <v>4605</v>
      </c>
    </row>
    <row r="58" spans="1:38">
      <c r="A58" s="1" t="str">
        <f t="shared" si="0"/>
        <v>11.16_192</v>
      </c>
      <c r="B58" s="1"/>
      <c r="C58" s="14">
        <v>11.16</v>
      </c>
      <c r="D58" s="14">
        <v>192</v>
      </c>
      <c r="E58" s="1">
        <v>802058</v>
      </c>
      <c r="F58" s="1">
        <v>924200</v>
      </c>
      <c r="G58" s="1">
        <v>845884</v>
      </c>
      <c r="H58" s="1">
        <v>863751</v>
      </c>
      <c r="I58" s="1">
        <v>1056985</v>
      </c>
      <c r="J58" s="1">
        <v>919583</v>
      </c>
      <c r="K58" s="1">
        <v>933832</v>
      </c>
      <c r="L58" s="1">
        <v>955285</v>
      </c>
      <c r="M58" s="1">
        <v>976925</v>
      </c>
      <c r="N58" s="1">
        <v>1048458</v>
      </c>
      <c r="O58" s="1">
        <v>926967</v>
      </c>
      <c r="P58" s="1">
        <v>987752</v>
      </c>
      <c r="Q58" s="1">
        <v>951513</v>
      </c>
      <c r="R58" s="1">
        <v>869648</v>
      </c>
      <c r="S58" s="1">
        <v>975888</v>
      </c>
      <c r="T58" s="1">
        <v>956497</v>
      </c>
      <c r="U58" s="1">
        <v>1053859</v>
      </c>
      <c r="V58" s="1">
        <v>709593</v>
      </c>
      <c r="W58" s="1">
        <v>877402</v>
      </c>
      <c r="X58" s="1">
        <v>930319</v>
      </c>
      <c r="Y58" s="1">
        <v>799973</v>
      </c>
      <c r="Z58" s="1">
        <v>853082</v>
      </c>
      <c r="AA58" s="1">
        <v>761138</v>
      </c>
      <c r="AB58" s="1">
        <v>752950</v>
      </c>
      <c r="AC58" s="1">
        <v>996188</v>
      </c>
      <c r="AD58" s="1">
        <v>944500</v>
      </c>
      <c r="AE58" s="1">
        <v>910029</v>
      </c>
      <c r="AF58" s="1">
        <v>810083</v>
      </c>
      <c r="AG58" s="1">
        <v>880958</v>
      </c>
      <c r="AH58" s="1">
        <v>835532</v>
      </c>
      <c r="AI58" s="1">
        <v>909042</v>
      </c>
      <c r="AJ58" s="1">
        <v>916174</v>
      </c>
      <c r="AK58" s="1">
        <v>779412</v>
      </c>
      <c r="AL58" s="1">
        <v>816396</v>
      </c>
    </row>
    <row r="59" spans="1:38">
      <c r="A59" s="1" t="str">
        <f t="shared" si="0"/>
        <v>11.18_179</v>
      </c>
      <c r="B59" s="1" t="s">
        <v>37</v>
      </c>
      <c r="C59" s="14">
        <v>11.18</v>
      </c>
      <c r="D59" s="14">
        <v>179</v>
      </c>
      <c r="E59" s="1">
        <v>203780</v>
      </c>
      <c r="F59" s="1">
        <v>169621</v>
      </c>
      <c r="G59" s="1">
        <v>213783</v>
      </c>
      <c r="H59" s="1">
        <v>162469</v>
      </c>
      <c r="I59" s="1">
        <v>195483</v>
      </c>
      <c r="J59" s="1">
        <v>150801</v>
      </c>
      <c r="K59" s="1">
        <v>140842</v>
      </c>
      <c r="L59" s="1">
        <v>190766</v>
      </c>
      <c r="M59" s="1">
        <v>176846</v>
      </c>
      <c r="N59" s="1">
        <v>296761</v>
      </c>
      <c r="O59" s="1">
        <v>193097</v>
      </c>
      <c r="P59" s="1">
        <v>204947</v>
      </c>
      <c r="Q59" s="1">
        <v>158541</v>
      </c>
      <c r="R59" s="1">
        <v>163737</v>
      </c>
      <c r="S59" s="1">
        <v>168253</v>
      </c>
      <c r="T59" s="1">
        <v>190435</v>
      </c>
      <c r="U59" s="1">
        <v>215512</v>
      </c>
      <c r="V59" s="1">
        <v>133702</v>
      </c>
      <c r="W59" s="1">
        <v>197030</v>
      </c>
      <c r="X59" s="1">
        <v>249790</v>
      </c>
      <c r="Y59" s="1">
        <v>225546</v>
      </c>
      <c r="Z59" s="1">
        <v>152369</v>
      </c>
      <c r="AA59" s="1">
        <v>158863</v>
      </c>
      <c r="AB59" s="1">
        <v>148102</v>
      </c>
      <c r="AC59" s="1">
        <v>178920</v>
      </c>
      <c r="AD59" s="1">
        <v>214947</v>
      </c>
      <c r="AE59" s="1">
        <v>191622</v>
      </c>
      <c r="AF59" s="1">
        <v>159483</v>
      </c>
      <c r="AG59" s="1">
        <v>175509</v>
      </c>
      <c r="AH59" s="1">
        <v>158527</v>
      </c>
      <c r="AI59" s="1">
        <v>158417</v>
      </c>
      <c r="AJ59" s="1">
        <v>167634</v>
      </c>
      <c r="AK59" s="1">
        <v>163876</v>
      </c>
      <c r="AL59" s="1">
        <v>184178</v>
      </c>
    </row>
    <row r="60" spans="1:38">
      <c r="A60" s="1" t="str">
        <f t="shared" si="0"/>
        <v>11.28_147</v>
      </c>
      <c r="B60" s="1"/>
      <c r="C60" s="14">
        <v>11.28</v>
      </c>
      <c r="D60" s="14">
        <v>147</v>
      </c>
      <c r="E60" s="1">
        <v>183097</v>
      </c>
      <c r="F60" s="1">
        <v>211149</v>
      </c>
      <c r="G60" s="1">
        <v>570923</v>
      </c>
      <c r="H60" s="1">
        <v>206416</v>
      </c>
      <c r="I60" s="1">
        <v>484169</v>
      </c>
      <c r="J60" s="1">
        <v>329413</v>
      </c>
      <c r="K60" s="1">
        <v>463289</v>
      </c>
      <c r="L60" s="1">
        <v>274591</v>
      </c>
      <c r="M60" s="1">
        <v>323342</v>
      </c>
      <c r="N60" s="1">
        <v>714930</v>
      </c>
      <c r="O60" s="1">
        <v>232771</v>
      </c>
      <c r="P60" s="1">
        <v>247060</v>
      </c>
      <c r="Q60" s="1">
        <v>152440</v>
      </c>
      <c r="R60" s="1">
        <v>195360</v>
      </c>
      <c r="S60" s="1">
        <v>87180</v>
      </c>
      <c r="T60" s="1">
        <v>375779</v>
      </c>
      <c r="U60" s="1">
        <v>429628</v>
      </c>
      <c r="V60" s="1">
        <v>105709</v>
      </c>
      <c r="W60" s="1">
        <v>229758</v>
      </c>
      <c r="X60" s="1">
        <v>244544</v>
      </c>
      <c r="Y60" s="1">
        <v>183076</v>
      </c>
      <c r="Z60" s="1">
        <v>158962</v>
      </c>
      <c r="AA60" s="1">
        <v>231714</v>
      </c>
      <c r="AB60" s="1">
        <v>353431</v>
      </c>
      <c r="AC60" s="1">
        <v>91830</v>
      </c>
      <c r="AD60" s="1">
        <v>237799</v>
      </c>
      <c r="AE60" s="1">
        <v>270591</v>
      </c>
      <c r="AF60" s="1">
        <v>116877</v>
      </c>
      <c r="AG60" s="1">
        <v>201352</v>
      </c>
      <c r="AH60" s="1">
        <v>128399</v>
      </c>
      <c r="AI60" s="1">
        <v>124062</v>
      </c>
      <c r="AJ60" s="1">
        <v>154733</v>
      </c>
      <c r="AK60" s="1">
        <v>189047</v>
      </c>
      <c r="AL60" s="1">
        <v>240880</v>
      </c>
    </row>
    <row r="61" spans="1:38">
      <c r="A61" s="1" t="str">
        <f t="shared" si="0"/>
        <v>11.36_220</v>
      </c>
      <c r="B61" s="1"/>
      <c r="C61" s="14">
        <v>11.36</v>
      </c>
      <c r="D61" s="14">
        <v>220</v>
      </c>
      <c r="E61" s="1">
        <v>57935</v>
      </c>
      <c r="F61" s="1">
        <v>59258</v>
      </c>
      <c r="G61" s="1">
        <v>56065</v>
      </c>
      <c r="H61" s="1">
        <v>39011</v>
      </c>
      <c r="I61" s="1">
        <v>55033</v>
      </c>
      <c r="J61" s="1">
        <v>42781</v>
      </c>
      <c r="K61" s="1">
        <v>42897</v>
      </c>
      <c r="L61" s="1">
        <v>51670</v>
      </c>
      <c r="M61" s="1">
        <v>56559</v>
      </c>
      <c r="N61" s="1">
        <v>53452</v>
      </c>
      <c r="O61" s="1">
        <v>47062</v>
      </c>
      <c r="P61" s="1">
        <v>49883</v>
      </c>
      <c r="Q61" s="1">
        <v>51338</v>
      </c>
      <c r="R61" s="1">
        <v>50559</v>
      </c>
      <c r="S61" s="1">
        <v>57275</v>
      </c>
      <c r="T61" s="1">
        <v>49701</v>
      </c>
      <c r="U61" s="1">
        <v>46807</v>
      </c>
      <c r="V61" s="1">
        <v>31316</v>
      </c>
      <c r="W61" s="1">
        <v>44371</v>
      </c>
      <c r="X61" s="1">
        <v>51340</v>
      </c>
      <c r="Y61" s="1">
        <v>42861</v>
      </c>
      <c r="Z61" s="1">
        <v>58786</v>
      </c>
      <c r="AA61" s="1">
        <v>39409</v>
      </c>
      <c r="AB61" s="1">
        <v>54878</v>
      </c>
      <c r="AC61" s="1">
        <v>56949</v>
      </c>
      <c r="AD61" s="1">
        <v>50961</v>
      </c>
      <c r="AE61" s="1">
        <v>74056</v>
      </c>
      <c r="AF61" s="1">
        <v>55581</v>
      </c>
      <c r="AG61" s="1">
        <v>37073</v>
      </c>
      <c r="AH61" s="1">
        <v>63884</v>
      </c>
      <c r="AI61" s="1">
        <v>66580</v>
      </c>
      <c r="AJ61" s="1">
        <v>45365</v>
      </c>
      <c r="AK61" s="1">
        <v>59810</v>
      </c>
      <c r="AL61" s="1">
        <v>51529</v>
      </c>
    </row>
    <row r="62" spans="1:38">
      <c r="A62" s="1" t="str">
        <f t="shared" si="0"/>
        <v>11.42_98</v>
      </c>
      <c r="B62" s="1"/>
      <c r="C62" s="14">
        <v>11.42</v>
      </c>
      <c r="D62" s="14">
        <v>98</v>
      </c>
      <c r="E62" s="1">
        <v>28646</v>
      </c>
      <c r="F62" s="1">
        <v>40777</v>
      </c>
      <c r="G62" s="1">
        <v>86538</v>
      </c>
      <c r="H62" s="1">
        <v>179496</v>
      </c>
      <c r="I62" s="1">
        <v>22033</v>
      </c>
      <c r="J62" s="1">
        <v>40035</v>
      </c>
      <c r="K62" s="1">
        <v>41772</v>
      </c>
      <c r="L62" s="1">
        <v>74159</v>
      </c>
      <c r="M62" s="1">
        <v>85367</v>
      </c>
      <c r="N62" s="1">
        <v>195030</v>
      </c>
      <c r="O62" s="1">
        <v>24230</v>
      </c>
      <c r="P62" s="1">
        <v>57684</v>
      </c>
      <c r="Q62" s="1">
        <v>28532</v>
      </c>
      <c r="R62" s="1">
        <v>25948</v>
      </c>
      <c r="S62" s="1">
        <v>37175</v>
      </c>
      <c r="T62" s="1">
        <v>54447</v>
      </c>
      <c r="U62" s="1">
        <v>66985</v>
      </c>
      <c r="V62" s="1">
        <v>31834</v>
      </c>
      <c r="W62" s="1">
        <v>40324</v>
      </c>
      <c r="X62" s="1">
        <v>292296</v>
      </c>
      <c r="Y62" s="1">
        <v>383727</v>
      </c>
      <c r="Z62" s="1">
        <v>19677</v>
      </c>
      <c r="AA62" s="1">
        <v>24319</v>
      </c>
      <c r="AB62" s="1">
        <v>30720</v>
      </c>
      <c r="AC62" s="1">
        <v>49023</v>
      </c>
      <c r="AD62" s="1">
        <v>119627</v>
      </c>
      <c r="AE62" s="1">
        <v>123002</v>
      </c>
      <c r="AF62" s="1">
        <v>19636</v>
      </c>
      <c r="AG62" s="1">
        <v>49161</v>
      </c>
      <c r="AH62" s="1">
        <v>21699</v>
      </c>
      <c r="AI62" s="1">
        <v>22970</v>
      </c>
      <c r="AJ62" s="1">
        <v>37506</v>
      </c>
      <c r="AK62" s="1">
        <v>43818</v>
      </c>
      <c r="AL62" s="1">
        <v>47212</v>
      </c>
    </row>
    <row r="63" spans="1:38">
      <c r="A63" s="1" t="str">
        <f t="shared" si="0"/>
        <v>11.43_157</v>
      </c>
      <c r="B63" s="1" t="s">
        <v>38</v>
      </c>
      <c r="C63" s="14">
        <v>11.43</v>
      </c>
      <c r="D63" s="14">
        <v>157</v>
      </c>
      <c r="E63" s="1">
        <v>27604</v>
      </c>
      <c r="F63" s="1">
        <v>11725</v>
      </c>
      <c r="G63" s="1">
        <v>19384</v>
      </c>
      <c r="H63" s="1">
        <v>40234</v>
      </c>
      <c r="I63" s="1">
        <v>14587</v>
      </c>
      <c r="J63" s="1">
        <v>15996</v>
      </c>
      <c r="K63" s="1">
        <v>7441</v>
      </c>
      <c r="L63" s="1">
        <v>10776</v>
      </c>
      <c r="M63" s="1">
        <v>13118</v>
      </c>
      <c r="N63" s="1">
        <v>30686</v>
      </c>
      <c r="O63" s="1">
        <v>12707</v>
      </c>
      <c r="P63" s="1">
        <v>11383</v>
      </c>
      <c r="Q63" s="1">
        <v>6763</v>
      </c>
      <c r="R63" s="1">
        <v>17640</v>
      </c>
      <c r="S63" s="1">
        <v>8132</v>
      </c>
      <c r="T63" s="1">
        <v>15350</v>
      </c>
      <c r="U63" s="1">
        <v>18026</v>
      </c>
      <c r="V63" s="1">
        <v>13999</v>
      </c>
      <c r="W63" s="1">
        <v>13413</v>
      </c>
      <c r="X63" s="1">
        <v>31523</v>
      </c>
      <c r="Y63" s="1">
        <v>42717</v>
      </c>
      <c r="Z63" s="1">
        <v>13461</v>
      </c>
      <c r="AA63" s="1">
        <v>19034</v>
      </c>
      <c r="AB63" s="1">
        <v>10058</v>
      </c>
      <c r="AC63" s="1">
        <v>8463</v>
      </c>
      <c r="AD63" s="1">
        <v>17484</v>
      </c>
      <c r="AE63" s="1">
        <v>19412</v>
      </c>
      <c r="AF63" s="1">
        <v>9737</v>
      </c>
      <c r="AG63" s="1">
        <v>9962</v>
      </c>
      <c r="AH63" s="1">
        <v>6484</v>
      </c>
      <c r="AI63" s="1">
        <v>15499</v>
      </c>
      <c r="AJ63" s="1">
        <v>8196</v>
      </c>
      <c r="AK63" s="1">
        <v>13657</v>
      </c>
      <c r="AL63" s="1">
        <v>14547</v>
      </c>
    </row>
    <row r="64" spans="1:38">
      <c r="A64" s="1" t="str">
        <f t="shared" si="0"/>
        <v>11.46_159</v>
      </c>
      <c r="B64" s="1" t="s">
        <v>39</v>
      </c>
      <c r="C64" s="14">
        <v>11.46</v>
      </c>
      <c r="D64" s="14">
        <v>159</v>
      </c>
      <c r="E64" s="1">
        <v>16812</v>
      </c>
      <c r="F64" s="1">
        <v>10014</v>
      </c>
      <c r="G64" s="1">
        <v>19285</v>
      </c>
      <c r="H64" s="1">
        <v>30505</v>
      </c>
      <c r="I64" s="1">
        <v>14644</v>
      </c>
      <c r="J64" s="1">
        <v>23604</v>
      </c>
      <c r="K64" s="1">
        <v>25607</v>
      </c>
      <c r="L64" s="1">
        <v>15732</v>
      </c>
      <c r="M64" s="1" t="s">
        <v>35</v>
      </c>
      <c r="N64" s="1">
        <v>16099</v>
      </c>
      <c r="O64" s="1">
        <v>21780</v>
      </c>
      <c r="P64" s="1" t="s">
        <v>35</v>
      </c>
      <c r="Q64" s="1">
        <v>16542</v>
      </c>
      <c r="R64" s="1">
        <v>18053</v>
      </c>
      <c r="S64" s="1">
        <v>8178</v>
      </c>
      <c r="T64" s="1">
        <v>14962</v>
      </c>
      <c r="U64" s="1">
        <v>20015</v>
      </c>
      <c r="V64" s="1">
        <v>12173</v>
      </c>
      <c r="W64" s="1">
        <v>11276</v>
      </c>
      <c r="X64" s="1">
        <v>21085</v>
      </c>
      <c r="Y64" s="1">
        <v>19870</v>
      </c>
      <c r="Z64" s="1">
        <v>8990</v>
      </c>
      <c r="AA64" s="1">
        <v>18221</v>
      </c>
      <c r="AB64" s="1">
        <v>7941</v>
      </c>
      <c r="AC64" s="1">
        <v>13261</v>
      </c>
      <c r="AD64" s="1">
        <v>18894</v>
      </c>
      <c r="AE64" s="1" t="s">
        <v>35</v>
      </c>
      <c r="AF64" s="1" t="s">
        <v>35</v>
      </c>
      <c r="AG64" s="1">
        <v>8862</v>
      </c>
      <c r="AH64" s="1">
        <v>11369</v>
      </c>
      <c r="AI64" s="1">
        <v>7766</v>
      </c>
      <c r="AJ64" s="1">
        <v>8567</v>
      </c>
      <c r="AK64" s="1">
        <v>10063</v>
      </c>
      <c r="AL64" s="1">
        <v>11676</v>
      </c>
    </row>
    <row r="65" spans="1:38" ht="15">
      <c r="A65" s="1" t="str">
        <f t="shared" si="0"/>
        <v>11.57_174</v>
      </c>
      <c r="B65" s="6" t="s">
        <v>40</v>
      </c>
      <c r="C65" s="14">
        <v>11.57</v>
      </c>
      <c r="D65" s="14">
        <v>174</v>
      </c>
      <c r="E65" s="1">
        <v>2369817</v>
      </c>
      <c r="F65" s="1">
        <v>925348</v>
      </c>
      <c r="G65" s="1">
        <v>2178042</v>
      </c>
      <c r="H65" s="1">
        <v>3608015</v>
      </c>
      <c r="I65" s="1">
        <v>1826487</v>
      </c>
      <c r="J65" s="1">
        <v>2527067</v>
      </c>
      <c r="K65" s="1">
        <v>4277123</v>
      </c>
      <c r="L65" s="1">
        <v>1343465</v>
      </c>
      <c r="M65" s="1">
        <v>1302609</v>
      </c>
      <c r="N65" s="1">
        <v>1719885</v>
      </c>
      <c r="O65" s="1">
        <v>1756205</v>
      </c>
      <c r="P65" s="1">
        <v>914472</v>
      </c>
      <c r="Q65" s="1">
        <v>1260728</v>
      </c>
      <c r="R65" s="1">
        <v>2376051</v>
      </c>
      <c r="S65" s="1">
        <v>567089</v>
      </c>
      <c r="T65" s="1">
        <v>1753117</v>
      </c>
      <c r="U65" s="1">
        <v>1821165</v>
      </c>
      <c r="V65" s="1">
        <v>535216</v>
      </c>
      <c r="W65" s="1">
        <v>1122583</v>
      </c>
      <c r="X65" s="1">
        <v>2746033</v>
      </c>
      <c r="Y65" s="1">
        <v>3423230</v>
      </c>
      <c r="Z65" s="1">
        <v>834236</v>
      </c>
      <c r="AA65" s="1">
        <v>2729338</v>
      </c>
      <c r="AB65" s="1">
        <v>1293518</v>
      </c>
      <c r="AC65" s="1">
        <v>958928</v>
      </c>
      <c r="AD65" s="1">
        <v>1631818</v>
      </c>
      <c r="AE65" s="1">
        <v>1073540</v>
      </c>
      <c r="AF65" s="1">
        <v>727540</v>
      </c>
      <c r="AG65" s="1">
        <v>633230</v>
      </c>
      <c r="AH65" s="1">
        <v>1209527</v>
      </c>
      <c r="AI65" s="1">
        <v>790652</v>
      </c>
      <c r="AJ65" s="1">
        <v>864108</v>
      </c>
      <c r="AK65" s="1">
        <v>1112884</v>
      </c>
      <c r="AL65" s="1">
        <v>1219988</v>
      </c>
    </row>
    <row r="66" spans="1:38" ht="15">
      <c r="A66" s="1" t="str">
        <f t="shared" si="0"/>
        <v>11.68_299</v>
      </c>
      <c r="B66" s="7" t="s">
        <v>41</v>
      </c>
      <c r="C66" s="14">
        <v>11.68</v>
      </c>
      <c r="D66" s="14">
        <v>299</v>
      </c>
      <c r="E66" s="1">
        <v>925767</v>
      </c>
      <c r="F66" s="1">
        <v>2305479</v>
      </c>
      <c r="G66" s="1">
        <v>2392969</v>
      </c>
      <c r="H66" s="1">
        <v>3632541</v>
      </c>
      <c r="I66" s="1">
        <v>4033915</v>
      </c>
      <c r="J66" s="1">
        <v>1441851</v>
      </c>
      <c r="K66" s="1">
        <v>702253</v>
      </c>
      <c r="L66" s="1">
        <v>4012642</v>
      </c>
      <c r="M66" s="1">
        <v>5168879</v>
      </c>
      <c r="N66" s="1">
        <v>3428444</v>
      </c>
      <c r="O66" s="1">
        <v>1014008</v>
      </c>
      <c r="P66" s="1">
        <v>896982</v>
      </c>
      <c r="Q66" s="1">
        <v>839359</v>
      </c>
      <c r="R66" s="1">
        <v>1194215</v>
      </c>
      <c r="S66" s="1">
        <v>1724011</v>
      </c>
      <c r="T66" s="1">
        <v>1544960</v>
      </c>
      <c r="U66" s="1">
        <v>1741265</v>
      </c>
      <c r="V66" s="1">
        <v>1970445</v>
      </c>
      <c r="W66" s="1">
        <v>2619158</v>
      </c>
      <c r="X66" s="1">
        <v>3194927</v>
      </c>
      <c r="Y66" s="1">
        <v>672553</v>
      </c>
      <c r="Z66" s="1">
        <v>4019678</v>
      </c>
      <c r="AA66" s="1">
        <v>811877</v>
      </c>
      <c r="AB66" s="1">
        <v>712314</v>
      </c>
      <c r="AC66" s="1">
        <v>1328380</v>
      </c>
      <c r="AD66" s="1">
        <v>4279061</v>
      </c>
      <c r="AE66" s="1">
        <v>8063701</v>
      </c>
      <c r="AF66" s="1">
        <v>923691</v>
      </c>
      <c r="AG66" s="1">
        <v>714427</v>
      </c>
      <c r="AH66" s="1">
        <v>655085</v>
      </c>
      <c r="AI66" s="1">
        <v>829012</v>
      </c>
      <c r="AJ66" s="1">
        <v>1566347</v>
      </c>
      <c r="AK66" s="1">
        <v>1360438</v>
      </c>
      <c r="AL66" s="1">
        <v>5944470</v>
      </c>
    </row>
    <row r="67" spans="1:38" ht="15">
      <c r="A67" s="1" t="str">
        <f t="shared" si="0"/>
        <v>11.71_158</v>
      </c>
      <c r="B67" s="2" t="s">
        <v>42</v>
      </c>
      <c r="C67" s="14">
        <v>11.71</v>
      </c>
      <c r="D67" s="14">
        <v>158</v>
      </c>
      <c r="E67" s="1">
        <v>16552707</v>
      </c>
      <c r="F67" s="1">
        <v>5355034</v>
      </c>
      <c r="G67" s="1">
        <v>14071785</v>
      </c>
      <c r="H67" s="1">
        <v>21418874</v>
      </c>
      <c r="I67" s="1">
        <v>8035765</v>
      </c>
      <c r="J67" s="1">
        <v>17143765</v>
      </c>
      <c r="K67" s="1">
        <v>24888143</v>
      </c>
      <c r="L67" s="1">
        <v>8052268</v>
      </c>
      <c r="M67" s="1">
        <v>7144793</v>
      </c>
      <c r="N67" s="1">
        <v>10197523</v>
      </c>
      <c r="O67" s="1">
        <v>14209791</v>
      </c>
      <c r="P67" s="1">
        <v>6016963</v>
      </c>
      <c r="Q67" s="1">
        <v>10736251</v>
      </c>
      <c r="R67" s="1">
        <v>17059099</v>
      </c>
      <c r="S67" s="1">
        <v>4244589</v>
      </c>
      <c r="T67" s="1">
        <v>11477911</v>
      </c>
      <c r="U67" s="1">
        <v>12863705</v>
      </c>
      <c r="V67" s="1">
        <v>8759302</v>
      </c>
      <c r="W67" s="1">
        <v>7167746</v>
      </c>
      <c r="X67" s="1">
        <v>15148252</v>
      </c>
      <c r="Y67" s="1">
        <v>18164365</v>
      </c>
      <c r="Z67" s="1">
        <v>4591504</v>
      </c>
      <c r="AA67" s="1">
        <v>16368400</v>
      </c>
      <c r="AB67" s="1">
        <v>8233073</v>
      </c>
      <c r="AC67" s="1">
        <v>10825662</v>
      </c>
      <c r="AD67" s="1">
        <v>9318863</v>
      </c>
      <c r="AE67" s="1">
        <v>7978813</v>
      </c>
      <c r="AF67" s="1">
        <v>7539744</v>
      </c>
      <c r="AG67" s="1">
        <v>5631189</v>
      </c>
      <c r="AH67" s="1">
        <v>10635682</v>
      </c>
      <c r="AI67" s="1">
        <v>6121377</v>
      </c>
      <c r="AJ67" s="1">
        <v>7421406</v>
      </c>
      <c r="AK67" s="1">
        <v>9525358</v>
      </c>
      <c r="AL67" s="1">
        <v>9742898</v>
      </c>
    </row>
    <row r="68" spans="1:38" ht="15">
      <c r="A68" s="1" t="str">
        <f t="shared" ref="A68:A131" si="1">C68&amp;"_"&amp;D68</f>
        <v>11.78_205</v>
      </c>
      <c r="B68" s="8" t="s">
        <v>43</v>
      </c>
      <c r="C68" s="14">
        <v>11.78</v>
      </c>
      <c r="D68" s="14">
        <v>205</v>
      </c>
      <c r="E68" s="1">
        <v>5394903</v>
      </c>
      <c r="F68" s="1">
        <v>2204855</v>
      </c>
      <c r="G68" s="1">
        <v>4598457</v>
      </c>
      <c r="H68" s="1">
        <v>3256415</v>
      </c>
      <c r="I68" s="1">
        <v>3693505</v>
      </c>
      <c r="J68" s="1">
        <v>7519102</v>
      </c>
      <c r="K68" s="1">
        <v>8186491</v>
      </c>
      <c r="L68" s="1">
        <v>2880083</v>
      </c>
      <c r="M68" s="1">
        <v>2524672</v>
      </c>
      <c r="N68" s="1">
        <v>3680991</v>
      </c>
      <c r="O68" s="1">
        <v>5309308</v>
      </c>
      <c r="P68" s="1">
        <v>2437731</v>
      </c>
      <c r="Q68" s="1">
        <v>3189417</v>
      </c>
      <c r="R68" s="1">
        <v>4780429</v>
      </c>
      <c r="S68" s="1">
        <v>1659415</v>
      </c>
      <c r="T68" s="1">
        <v>4268455</v>
      </c>
      <c r="U68" s="1">
        <v>4505637</v>
      </c>
      <c r="V68" s="1">
        <v>2779764</v>
      </c>
      <c r="W68" s="1">
        <v>2476225</v>
      </c>
      <c r="X68" s="1">
        <v>6739528</v>
      </c>
      <c r="Y68" s="1">
        <v>8700426</v>
      </c>
      <c r="Z68" s="1">
        <v>1716462</v>
      </c>
      <c r="AA68" s="1">
        <v>7050781</v>
      </c>
      <c r="AB68" s="1">
        <v>3354468</v>
      </c>
      <c r="AC68" s="1">
        <v>2893318</v>
      </c>
      <c r="AD68" s="1">
        <v>3849879</v>
      </c>
      <c r="AE68" s="1">
        <v>2217442</v>
      </c>
      <c r="AF68" s="1">
        <v>2632700</v>
      </c>
      <c r="AG68" s="1">
        <v>2055919</v>
      </c>
      <c r="AH68" s="1">
        <v>3014150</v>
      </c>
      <c r="AI68" s="1">
        <v>1845203</v>
      </c>
      <c r="AJ68" s="1">
        <v>1932702</v>
      </c>
      <c r="AK68" s="1">
        <v>3175896</v>
      </c>
      <c r="AL68" s="1">
        <v>3095494</v>
      </c>
    </row>
    <row r="69" spans="1:38">
      <c r="A69" s="1" t="str">
        <f t="shared" si="1"/>
        <v>11.8_170</v>
      </c>
      <c r="B69" s="1" t="s">
        <v>44</v>
      </c>
      <c r="C69" s="14">
        <v>11.8</v>
      </c>
      <c r="D69" s="14">
        <v>170</v>
      </c>
      <c r="E69" s="1">
        <v>94045</v>
      </c>
      <c r="F69" s="1">
        <v>43145</v>
      </c>
      <c r="G69" s="1">
        <v>66769</v>
      </c>
      <c r="H69" s="1">
        <v>199349</v>
      </c>
      <c r="I69" s="1">
        <v>64400</v>
      </c>
      <c r="J69" s="1">
        <v>138032</v>
      </c>
      <c r="K69" s="1">
        <v>163992</v>
      </c>
      <c r="L69" s="1">
        <v>133932</v>
      </c>
      <c r="M69" s="1">
        <v>55739</v>
      </c>
      <c r="N69" s="1">
        <v>82997</v>
      </c>
      <c r="O69" s="1">
        <v>78972</v>
      </c>
      <c r="P69" s="1">
        <v>87312</v>
      </c>
      <c r="Q69" s="1">
        <v>53533</v>
      </c>
      <c r="R69" s="1">
        <v>132495</v>
      </c>
      <c r="S69" s="1">
        <v>40443</v>
      </c>
      <c r="T69" s="1">
        <v>70965</v>
      </c>
      <c r="U69" s="1">
        <v>81121</v>
      </c>
      <c r="V69" s="1">
        <v>67503</v>
      </c>
      <c r="W69" s="1">
        <v>51550</v>
      </c>
      <c r="X69" s="1">
        <v>103526</v>
      </c>
      <c r="Y69" s="1">
        <v>166201</v>
      </c>
      <c r="Z69" s="1">
        <v>34727</v>
      </c>
      <c r="AA69" s="1">
        <v>150856</v>
      </c>
      <c r="AB69" s="1">
        <v>58920</v>
      </c>
      <c r="AC69" s="1">
        <v>62048</v>
      </c>
      <c r="AD69" s="1">
        <v>71222</v>
      </c>
      <c r="AE69" s="1">
        <v>58280</v>
      </c>
      <c r="AF69" s="1">
        <v>50261</v>
      </c>
      <c r="AG69" s="1">
        <v>78144</v>
      </c>
      <c r="AH69" s="1">
        <v>52134</v>
      </c>
      <c r="AI69" s="1">
        <v>56422</v>
      </c>
      <c r="AJ69" s="1">
        <v>88239</v>
      </c>
      <c r="AK69" s="1">
        <v>59689</v>
      </c>
      <c r="AL69" s="1">
        <v>62378</v>
      </c>
    </row>
    <row r="70" spans="1:38">
      <c r="A70" s="1" t="str">
        <f t="shared" si="1"/>
        <v>11.86_280</v>
      </c>
      <c r="B70" s="1"/>
      <c r="C70" s="14">
        <v>11.86</v>
      </c>
      <c r="D70" s="14">
        <v>280</v>
      </c>
      <c r="E70" s="1">
        <v>59585</v>
      </c>
      <c r="F70" s="1">
        <v>63691</v>
      </c>
      <c r="G70" s="1">
        <v>55296</v>
      </c>
      <c r="H70" s="1">
        <v>58622</v>
      </c>
      <c r="I70" s="1">
        <v>65519</v>
      </c>
      <c r="J70" s="1">
        <v>60332</v>
      </c>
      <c r="K70" s="1">
        <v>58896</v>
      </c>
      <c r="L70" s="1">
        <v>59651</v>
      </c>
      <c r="M70" s="1">
        <v>58685</v>
      </c>
      <c r="N70" s="1">
        <v>65859</v>
      </c>
      <c r="O70" s="1">
        <v>60529</v>
      </c>
      <c r="P70" s="1">
        <v>59018</v>
      </c>
      <c r="Q70" s="1">
        <v>60081</v>
      </c>
      <c r="R70" s="1">
        <v>60615</v>
      </c>
      <c r="S70" s="1">
        <v>63893</v>
      </c>
      <c r="T70" s="1">
        <v>58680</v>
      </c>
      <c r="U70" s="1">
        <v>69547</v>
      </c>
      <c r="V70" s="1">
        <v>31936</v>
      </c>
      <c r="W70" s="1">
        <v>62050</v>
      </c>
      <c r="X70" s="1">
        <v>69173</v>
      </c>
      <c r="Y70" s="1">
        <v>59305</v>
      </c>
      <c r="Z70" s="1">
        <v>63623</v>
      </c>
      <c r="AA70" s="1">
        <v>58526</v>
      </c>
      <c r="AB70" s="1">
        <v>59392</v>
      </c>
      <c r="AC70" s="1">
        <v>63768</v>
      </c>
      <c r="AD70" s="1">
        <v>65499</v>
      </c>
      <c r="AE70" s="1">
        <v>62065</v>
      </c>
      <c r="AF70" s="1">
        <v>56996</v>
      </c>
      <c r="AG70" s="1">
        <v>64771</v>
      </c>
      <c r="AH70" s="1">
        <v>57455</v>
      </c>
      <c r="AI70" s="1">
        <v>65904</v>
      </c>
      <c r="AJ70" s="1">
        <v>72677</v>
      </c>
      <c r="AK70" s="1">
        <v>59393</v>
      </c>
      <c r="AL70" s="1">
        <v>58174</v>
      </c>
    </row>
    <row r="71" spans="1:38">
      <c r="A71" s="1" t="str">
        <f t="shared" si="1"/>
        <v>11.95_146</v>
      </c>
      <c r="B71" s="1"/>
      <c r="C71" s="14">
        <v>11.95</v>
      </c>
      <c r="D71" s="14">
        <v>146</v>
      </c>
      <c r="E71" s="1" t="s">
        <v>35</v>
      </c>
      <c r="F71" s="1">
        <v>15598</v>
      </c>
      <c r="G71" s="1">
        <v>11887</v>
      </c>
      <c r="H71" s="1">
        <v>42104</v>
      </c>
      <c r="I71" s="1">
        <v>12048</v>
      </c>
      <c r="J71" s="1">
        <v>17250</v>
      </c>
      <c r="K71" s="1">
        <v>15110</v>
      </c>
      <c r="L71" s="1">
        <v>13825</v>
      </c>
      <c r="M71" s="1">
        <v>19574</v>
      </c>
      <c r="N71" s="1">
        <v>12595</v>
      </c>
      <c r="O71" s="1">
        <v>10812</v>
      </c>
      <c r="P71" s="1">
        <v>9692</v>
      </c>
      <c r="Q71" s="1">
        <v>23246</v>
      </c>
      <c r="R71" s="1">
        <v>13978</v>
      </c>
      <c r="S71" s="1">
        <v>13624</v>
      </c>
      <c r="T71" s="1">
        <v>14147</v>
      </c>
      <c r="U71" s="1">
        <v>19907</v>
      </c>
      <c r="V71" s="1">
        <v>14383</v>
      </c>
      <c r="W71" s="1">
        <v>104129</v>
      </c>
      <c r="X71" s="1">
        <v>57390</v>
      </c>
      <c r="Y71" s="1">
        <v>8796</v>
      </c>
      <c r="Z71" s="1">
        <v>10973</v>
      </c>
      <c r="AA71" s="1">
        <v>28789</v>
      </c>
      <c r="AB71" s="1">
        <v>13336</v>
      </c>
      <c r="AC71" s="1">
        <v>7741</v>
      </c>
      <c r="AD71" s="1">
        <v>12302</v>
      </c>
      <c r="AE71" s="1">
        <v>9414</v>
      </c>
      <c r="AF71" s="1">
        <v>12854</v>
      </c>
      <c r="AG71" s="1">
        <v>25713</v>
      </c>
      <c r="AH71" s="1">
        <v>14758</v>
      </c>
      <c r="AI71" s="1">
        <v>13791</v>
      </c>
      <c r="AJ71" s="1">
        <v>16878</v>
      </c>
      <c r="AK71" s="1">
        <v>15004</v>
      </c>
      <c r="AL71" s="1">
        <v>15085</v>
      </c>
    </row>
    <row r="72" spans="1:38">
      <c r="A72" s="1" t="str">
        <f t="shared" si="1"/>
        <v>12.09_158</v>
      </c>
      <c r="B72" s="1" t="s">
        <v>45</v>
      </c>
      <c r="C72" s="14">
        <v>12.09</v>
      </c>
      <c r="D72" s="14">
        <v>158</v>
      </c>
      <c r="E72" s="1">
        <v>269336</v>
      </c>
      <c r="F72" s="1">
        <v>13720</v>
      </c>
      <c r="G72" s="1">
        <v>260008</v>
      </c>
      <c r="H72" s="1">
        <v>1764213</v>
      </c>
      <c r="I72" s="1">
        <v>100016</v>
      </c>
      <c r="J72" s="1">
        <v>456376</v>
      </c>
      <c r="K72" s="1">
        <v>279357</v>
      </c>
      <c r="L72" s="1">
        <v>93376</v>
      </c>
      <c r="M72" s="1">
        <v>44467</v>
      </c>
      <c r="N72" s="1">
        <v>347591</v>
      </c>
      <c r="O72" s="1">
        <v>314751</v>
      </c>
      <c r="P72" s="1">
        <v>28384</v>
      </c>
      <c r="Q72" s="1">
        <v>208982</v>
      </c>
      <c r="R72" s="1">
        <v>219047</v>
      </c>
      <c r="S72" s="1">
        <v>12330</v>
      </c>
      <c r="T72" s="1">
        <v>217713</v>
      </c>
      <c r="U72" s="1">
        <v>248810</v>
      </c>
      <c r="V72" s="1">
        <v>87150</v>
      </c>
      <c r="W72" s="1">
        <v>17340</v>
      </c>
      <c r="X72" s="1">
        <v>451878</v>
      </c>
      <c r="Y72" s="1">
        <v>752838</v>
      </c>
      <c r="Z72" s="1">
        <v>57031</v>
      </c>
      <c r="AA72" s="1">
        <v>249923</v>
      </c>
      <c r="AB72" s="1">
        <v>36192</v>
      </c>
      <c r="AC72" s="1">
        <v>305333</v>
      </c>
      <c r="AD72" s="1">
        <v>51932</v>
      </c>
      <c r="AE72" s="1">
        <v>151650</v>
      </c>
      <c r="AF72" s="1">
        <v>91472</v>
      </c>
      <c r="AG72" s="1">
        <v>17585</v>
      </c>
      <c r="AH72" s="1">
        <v>144089</v>
      </c>
      <c r="AI72" s="1">
        <v>7995</v>
      </c>
      <c r="AJ72" s="1">
        <v>22965</v>
      </c>
      <c r="AK72" s="1">
        <v>145639</v>
      </c>
      <c r="AL72" s="1">
        <v>152893</v>
      </c>
    </row>
    <row r="73" spans="1:38" ht="15">
      <c r="A73" s="1" t="str">
        <f t="shared" si="1"/>
        <v>12.18_158</v>
      </c>
      <c r="B73" s="2" t="s">
        <v>46</v>
      </c>
      <c r="C73" s="14">
        <v>12.18</v>
      </c>
      <c r="D73" s="14">
        <v>158</v>
      </c>
      <c r="E73" s="1">
        <v>12599751</v>
      </c>
      <c r="F73" s="1">
        <v>3976455</v>
      </c>
      <c r="G73" s="1">
        <v>11188779</v>
      </c>
      <c r="H73" s="1">
        <v>15468631</v>
      </c>
      <c r="I73" s="1">
        <v>5892025</v>
      </c>
      <c r="J73" s="1">
        <v>13594912</v>
      </c>
      <c r="K73" s="1">
        <v>19520223</v>
      </c>
      <c r="L73" s="1">
        <v>5782941</v>
      </c>
      <c r="M73" s="1">
        <v>5360041</v>
      </c>
      <c r="N73" s="1">
        <v>7451868</v>
      </c>
      <c r="O73" s="1">
        <v>10360056</v>
      </c>
      <c r="P73" s="1">
        <v>4178410</v>
      </c>
      <c r="Q73" s="1">
        <v>8247142</v>
      </c>
      <c r="R73" s="1">
        <v>12036738</v>
      </c>
      <c r="S73" s="1">
        <v>2735434</v>
      </c>
      <c r="T73" s="1">
        <v>8775884</v>
      </c>
      <c r="U73" s="1">
        <v>9698373</v>
      </c>
      <c r="V73" s="1">
        <v>7097299</v>
      </c>
      <c r="W73" s="1">
        <v>5166151</v>
      </c>
      <c r="X73" s="1">
        <v>11824989</v>
      </c>
      <c r="Y73" s="1">
        <v>13946602</v>
      </c>
      <c r="Z73" s="1">
        <v>3609179</v>
      </c>
      <c r="AA73" s="1">
        <v>13468224</v>
      </c>
      <c r="AB73" s="1">
        <v>5562210</v>
      </c>
      <c r="AC73" s="1">
        <v>8248417</v>
      </c>
      <c r="AD73" s="1">
        <v>6882677</v>
      </c>
      <c r="AE73" s="1">
        <v>6079593</v>
      </c>
      <c r="AF73" s="1">
        <v>5626010</v>
      </c>
      <c r="AG73" s="1">
        <v>3875413</v>
      </c>
      <c r="AH73" s="1">
        <v>7734483</v>
      </c>
      <c r="AI73" s="1">
        <v>3600530</v>
      </c>
      <c r="AJ73" s="1">
        <v>4686755</v>
      </c>
      <c r="AK73" s="1">
        <v>7289254</v>
      </c>
      <c r="AL73" s="1">
        <v>7649747</v>
      </c>
    </row>
    <row r="74" spans="1:38" ht="15">
      <c r="A74" s="1" t="str">
        <f t="shared" si="1"/>
        <v>12.25_142</v>
      </c>
      <c r="B74" s="2" t="s">
        <v>47</v>
      </c>
      <c r="C74" s="14">
        <v>12.25</v>
      </c>
      <c r="D74" s="14">
        <v>142</v>
      </c>
      <c r="E74" s="1">
        <v>7830415</v>
      </c>
      <c r="F74" s="1">
        <v>1763758</v>
      </c>
      <c r="G74" s="1">
        <v>6795107</v>
      </c>
      <c r="H74" s="1">
        <v>11831263</v>
      </c>
      <c r="I74" s="1">
        <v>3617051</v>
      </c>
      <c r="J74" s="1">
        <v>8015972</v>
      </c>
      <c r="K74" s="1">
        <v>11721263</v>
      </c>
      <c r="L74" s="1">
        <v>3776432</v>
      </c>
      <c r="M74" s="1">
        <v>2553537</v>
      </c>
      <c r="N74" s="1">
        <v>4599298</v>
      </c>
      <c r="O74" s="1">
        <v>7548894</v>
      </c>
      <c r="P74" s="1">
        <v>2228981</v>
      </c>
      <c r="Q74" s="1">
        <v>3434290</v>
      </c>
      <c r="R74" s="1">
        <v>7896056</v>
      </c>
      <c r="S74" s="1">
        <v>1202217</v>
      </c>
      <c r="T74" s="1">
        <v>4904917</v>
      </c>
      <c r="U74" s="1">
        <v>5668550</v>
      </c>
      <c r="V74" s="1">
        <v>1945693</v>
      </c>
      <c r="W74" s="1">
        <v>2311892</v>
      </c>
      <c r="X74" s="1">
        <v>5997565</v>
      </c>
      <c r="Y74" s="1">
        <v>8915697</v>
      </c>
      <c r="Z74" s="1">
        <v>2172237</v>
      </c>
      <c r="AA74" s="1">
        <v>7200067</v>
      </c>
      <c r="AB74" s="1">
        <v>1808176</v>
      </c>
      <c r="AC74" s="1">
        <v>5085119</v>
      </c>
      <c r="AD74" s="1">
        <v>3558616</v>
      </c>
      <c r="AE74" s="1">
        <v>3256107</v>
      </c>
      <c r="AF74" s="1">
        <v>2760685</v>
      </c>
      <c r="AG74" s="1">
        <v>1923560</v>
      </c>
      <c r="AH74" s="1">
        <v>3641028</v>
      </c>
      <c r="AI74" s="1">
        <v>1598334</v>
      </c>
      <c r="AJ74" s="1">
        <v>2235209</v>
      </c>
      <c r="AK74" s="1">
        <v>3765650</v>
      </c>
      <c r="AL74" s="1">
        <v>4009242</v>
      </c>
    </row>
    <row r="75" spans="1:38">
      <c r="A75" s="1" t="str">
        <f t="shared" si="1"/>
        <v>12.28_164</v>
      </c>
      <c r="B75" s="1" t="s">
        <v>48</v>
      </c>
      <c r="C75" s="14">
        <v>12.28</v>
      </c>
      <c r="D75" s="14">
        <v>164</v>
      </c>
      <c r="E75" s="1">
        <v>78800</v>
      </c>
      <c r="F75" s="1">
        <v>19660</v>
      </c>
      <c r="G75" s="1">
        <v>101051</v>
      </c>
      <c r="H75" s="1">
        <v>150028</v>
      </c>
      <c r="I75" s="1">
        <v>136779</v>
      </c>
      <c r="J75" s="1">
        <v>58276</v>
      </c>
      <c r="K75" s="1">
        <v>27855</v>
      </c>
      <c r="L75" s="1">
        <v>223560</v>
      </c>
      <c r="M75" s="1">
        <v>52536</v>
      </c>
      <c r="N75" s="1">
        <v>228654</v>
      </c>
      <c r="O75" s="1">
        <v>152164</v>
      </c>
      <c r="P75" s="1">
        <v>28789</v>
      </c>
      <c r="Q75" s="1">
        <v>121043</v>
      </c>
      <c r="R75" s="1">
        <v>149198</v>
      </c>
      <c r="S75" s="1">
        <v>153199</v>
      </c>
      <c r="T75" s="1">
        <v>138781</v>
      </c>
      <c r="U75" s="1">
        <v>151307</v>
      </c>
      <c r="V75" s="1">
        <v>54118</v>
      </c>
      <c r="W75" s="1">
        <v>25703</v>
      </c>
      <c r="X75" s="1">
        <v>85118</v>
      </c>
      <c r="Y75" s="1">
        <v>108972</v>
      </c>
      <c r="Z75" s="1">
        <v>55233</v>
      </c>
      <c r="AA75" s="1">
        <v>115994</v>
      </c>
      <c r="AB75" s="1">
        <v>24177</v>
      </c>
      <c r="AC75" s="1">
        <v>123741</v>
      </c>
      <c r="AD75" s="1">
        <v>121704</v>
      </c>
      <c r="AE75" s="1">
        <v>128168</v>
      </c>
      <c r="AF75" s="1">
        <v>90489</v>
      </c>
      <c r="AG75" s="1">
        <v>19051</v>
      </c>
      <c r="AH75" s="1">
        <v>113996</v>
      </c>
      <c r="AI75" s="1">
        <v>126149</v>
      </c>
      <c r="AJ75" s="1">
        <v>116494</v>
      </c>
      <c r="AK75" s="1">
        <v>106952</v>
      </c>
      <c r="AL75" s="1">
        <v>107057</v>
      </c>
    </row>
    <row r="76" spans="1:38" ht="15">
      <c r="A76" s="1" t="str">
        <f t="shared" si="1"/>
        <v>12.44_174</v>
      </c>
      <c r="B76" s="3" t="s">
        <v>49</v>
      </c>
      <c r="C76" s="14">
        <v>12.44</v>
      </c>
      <c r="D76" s="14">
        <v>174</v>
      </c>
      <c r="E76" s="1">
        <v>12778005</v>
      </c>
      <c r="F76" s="1">
        <v>4070974</v>
      </c>
      <c r="G76" s="1">
        <v>11514370</v>
      </c>
      <c r="H76" s="1">
        <v>20232817</v>
      </c>
      <c r="I76" s="1">
        <v>6672409</v>
      </c>
      <c r="J76" s="1">
        <v>14124742</v>
      </c>
      <c r="K76" s="1">
        <v>19648774</v>
      </c>
      <c r="L76" s="1">
        <v>5300069</v>
      </c>
      <c r="M76" s="1">
        <v>5326335</v>
      </c>
      <c r="N76" s="1">
        <v>8388573</v>
      </c>
      <c r="O76" s="1">
        <v>10299010</v>
      </c>
      <c r="P76" s="1">
        <v>5002914</v>
      </c>
      <c r="Q76" s="1">
        <v>7394690</v>
      </c>
      <c r="R76" s="1">
        <v>12442956</v>
      </c>
      <c r="S76" s="1">
        <v>2405118</v>
      </c>
      <c r="T76" s="1">
        <v>9090649</v>
      </c>
      <c r="U76" s="1">
        <v>8681349</v>
      </c>
      <c r="V76" s="1">
        <v>5670975</v>
      </c>
      <c r="W76" s="1">
        <v>4784395</v>
      </c>
      <c r="X76" s="1">
        <v>13264202</v>
      </c>
      <c r="Y76" s="1">
        <v>16343000</v>
      </c>
      <c r="Z76" s="1">
        <v>3812942</v>
      </c>
      <c r="AA76" s="1">
        <v>13099105</v>
      </c>
      <c r="AB76" s="1">
        <v>3995375</v>
      </c>
      <c r="AC76" s="1">
        <v>7808588</v>
      </c>
      <c r="AD76" s="1">
        <v>5988694</v>
      </c>
      <c r="AE76" s="1">
        <v>6449206</v>
      </c>
      <c r="AF76" s="1">
        <v>5651117</v>
      </c>
      <c r="AG76" s="1">
        <v>2706705</v>
      </c>
      <c r="AH76" s="1">
        <v>7586604</v>
      </c>
      <c r="AI76" s="1">
        <v>3223998</v>
      </c>
      <c r="AJ76" s="1">
        <v>3005633</v>
      </c>
      <c r="AK76" s="1">
        <v>7042400</v>
      </c>
      <c r="AL76" s="1">
        <v>6602311</v>
      </c>
    </row>
    <row r="77" spans="1:38">
      <c r="A77" s="1" t="str">
        <f t="shared" si="1"/>
        <v>12.52_294</v>
      </c>
      <c r="B77" s="1"/>
      <c r="C77" s="14">
        <v>12.52</v>
      </c>
      <c r="D77" s="14">
        <v>294</v>
      </c>
      <c r="E77" s="1">
        <v>15344</v>
      </c>
      <c r="F77" s="1">
        <v>18355</v>
      </c>
      <c r="G77" s="1">
        <v>14523</v>
      </c>
      <c r="H77" s="1">
        <v>13858</v>
      </c>
      <c r="I77" s="1">
        <v>16615</v>
      </c>
      <c r="J77" s="1">
        <v>14653</v>
      </c>
      <c r="K77" s="1">
        <v>13652</v>
      </c>
      <c r="L77" s="1">
        <v>15502</v>
      </c>
      <c r="M77" s="1">
        <v>14933</v>
      </c>
      <c r="N77" s="1">
        <v>17054</v>
      </c>
      <c r="O77" s="1">
        <v>16887</v>
      </c>
      <c r="P77" s="1">
        <v>14976</v>
      </c>
      <c r="Q77" s="1">
        <v>14428</v>
      </c>
      <c r="R77" s="1">
        <v>16247</v>
      </c>
      <c r="S77" s="1">
        <v>16489</v>
      </c>
      <c r="T77" s="1">
        <v>14871</v>
      </c>
      <c r="U77" s="1">
        <v>17479</v>
      </c>
      <c r="V77" s="1">
        <v>9378</v>
      </c>
      <c r="W77" s="1">
        <v>18086</v>
      </c>
      <c r="X77" s="1">
        <v>17472</v>
      </c>
      <c r="Y77" s="1">
        <v>13377</v>
      </c>
      <c r="Z77" s="1">
        <v>17823</v>
      </c>
      <c r="AA77" s="1">
        <v>15665</v>
      </c>
      <c r="AB77" s="1">
        <v>16825</v>
      </c>
      <c r="AC77" s="1">
        <v>15914</v>
      </c>
      <c r="AD77" s="1">
        <v>17398</v>
      </c>
      <c r="AE77" s="1">
        <v>17992</v>
      </c>
      <c r="AF77" s="1">
        <v>15539</v>
      </c>
      <c r="AG77" s="1">
        <v>19102</v>
      </c>
      <c r="AH77" s="1">
        <v>14350</v>
      </c>
      <c r="AI77" s="1">
        <v>17526</v>
      </c>
      <c r="AJ77" s="1">
        <v>20503</v>
      </c>
      <c r="AK77" s="1">
        <v>15973</v>
      </c>
      <c r="AL77" s="1">
        <v>15809</v>
      </c>
    </row>
    <row r="78" spans="1:38">
      <c r="A78" s="1" t="str">
        <f t="shared" si="1"/>
        <v>12.54_174</v>
      </c>
      <c r="B78" s="1"/>
      <c r="C78" s="14">
        <v>12.54</v>
      </c>
      <c r="D78" s="14">
        <v>174</v>
      </c>
      <c r="E78" s="1">
        <v>39525</v>
      </c>
      <c r="F78" s="1">
        <v>15490</v>
      </c>
      <c r="G78" s="1">
        <v>26789</v>
      </c>
      <c r="H78" s="1">
        <v>20520</v>
      </c>
      <c r="I78" s="1">
        <v>18880</v>
      </c>
      <c r="J78" s="1">
        <v>19281</v>
      </c>
      <c r="K78" s="1">
        <v>19601</v>
      </c>
      <c r="L78" s="1">
        <v>33576</v>
      </c>
      <c r="M78" s="1">
        <v>29214</v>
      </c>
      <c r="N78" s="1">
        <v>26046</v>
      </c>
      <c r="O78" s="1">
        <v>10172</v>
      </c>
      <c r="P78" s="1">
        <v>14015</v>
      </c>
      <c r="Q78" s="1">
        <v>9495</v>
      </c>
      <c r="R78" s="1">
        <v>13282</v>
      </c>
      <c r="S78" s="1">
        <v>12615</v>
      </c>
      <c r="T78" s="1">
        <v>27724</v>
      </c>
      <c r="U78" s="1">
        <v>29022</v>
      </c>
      <c r="V78" s="1">
        <v>15905</v>
      </c>
      <c r="W78" s="1">
        <v>13703</v>
      </c>
      <c r="X78" s="1">
        <v>21564</v>
      </c>
      <c r="Y78" s="1">
        <v>18556</v>
      </c>
      <c r="Z78" s="1">
        <v>6184</v>
      </c>
      <c r="AA78" s="1">
        <v>9544</v>
      </c>
      <c r="AB78" s="1">
        <v>9322</v>
      </c>
      <c r="AC78" s="1">
        <v>5467</v>
      </c>
      <c r="AD78" s="1">
        <v>23779</v>
      </c>
      <c r="AE78" s="1">
        <v>13857</v>
      </c>
      <c r="AF78" s="1">
        <v>7370</v>
      </c>
      <c r="AG78" s="1">
        <v>13225</v>
      </c>
      <c r="AH78" s="1">
        <v>7437</v>
      </c>
      <c r="AI78" s="1">
        <v>10942</v>
      </c>
      <c r="AJ78" s="1">
        <v>19351</v>
      </c>
      <c r="AK78" s="1">
        <v>10135</v>
      </c>
      <c r="AL78" s="1">
        <v>14327</v>
      </c>
    </row>
    <row r="79" spans="1:38">
      <c r="A79" s="1" t="str">
        <f t="shared" si="1"/>
        <v>12.59_240</v>
      </c>
      <c r="B79" s="1"/>
      <c r="C79" s="14">
        <v>12.59</v>
      </c>
      <c r="D79" s="14">
        <v>240</v>
      </c>
      <c r="E79" s="1">
        <v>26634</v>
      </c>
      <c r="F79" s="1">
        <v>30279</v>
      </c>
      <c r="G79" s="1">
        <v>43269</v>
      </c>
      <c r="H79" s="1">
        <v>37391</v>
      </c>
      <c r="I79" s="1">
        <v>72669</v>
      </c>
      <c r="J79" s="1">
        <v>32789</v>
      </c>
      <c r="K79" s="1">
        <v>26106</v>
      </c>
      <c r="L79" s="1">
        <v>84178</v>
      </c>
      <c r="M79" s="1">
        <v>41312</v>
      </c>
      <c r="N79" s="1">
        <v>46858</v>
      </c>
      <c r="O79" s="1">
        <v>26934</v>
      </c>
      <c r="P79" s="1">
        <v>30567</v>
      </c>
      <c r="Q79" s="1">
        <v>32199</v>
      </c>
      <c r="R79" s="1">
        <v>34364</v>
      </c>
      <c r="S79" s="1">
        <v>45078</v>
      </c>
      <c r="T79" s="1">
        <v>28709</v>
      </c>
      <c r="U79" s="1">
        <v>57541</v>
      </c>
      <c r="V79" s="1">
        <v>25233</v>
      </c>
      <c r="W79" s="1">
        <v>22204</v>
      </c>
      <c r="X79" s="1">
        <v>52862</v>
      </c>
      <c r="Y79" s="1">
        <v>47339</v>
      </c>
      <c r="Z79" s="1">
        <v>32595</v>
      </c>
      <c r="AA79" s="1">
        <v>22497</v>
      </c>
      <c r="AB79" s="1">
        <v>16485</v>
      </c>
      <c r="AC79" s="1">
        <v>48306</v>
      </c>
      <c r="AD79" s="1">
        <v>32993</v>
      </c>
      <c r="AE79" s="1">
        <v>41781</v>
      </c>
      <c r="AF79" s="1">
        <v>20094</v>
      </c>
      <c r="AG79" s="1">
        <v>21483</v>
      </c>
      <c r="AH79" s="1">
        <v>19396</v>
      </c>
      <c r="AI79" s="1">
        <v>68048</v>
      </c>
      <c r="AJ79" s="1">
        <v>32572</v>
      </c>
      <c r="AK79" s="1">
        <v>18338</v>
      </c>
      <c r="AL79" s="1">
        <v>26295</v>
      </c>
    </row>
    <row r="80" spans="1:38">
      <c r="A80" s="1" t="str">
        <f t="shared" si="1"/>
        <v>12.6_174</v>
      </c>
      <c r="B80" s="1"/>
      <c r="C80" s="14">
        <v>12.6</v>
      </c>
      <c r="D80" s="14">
        <v>174</v>
      </c>
      <c r="E80" s="1">
        <v>16800</v>
      </c>
      <c r="F80" s="1">
        <v>15251</v>
      </c>
      <c r="G80" s="1">
        <v>15858</v>
      </c>
      <c r="H80" s="1">
        <v>32637</v>
      </c>
      <c r="I80" s="1">
        <v>12328</v>
      </c>
      <c r="J80" s="1">
        <v>22893</v>
      </c>
      <c r="K80" s="1">
        <v>51781</v>
      </c>
      <c r="L80" s="1">
        <v>12048</v>
      </c>
      <c r="M80" s="1">
        <v>13960</v>
      </c>
      <c r="N80" s="1">
        <v>13485</v>
      </c>
      <c r="O80" s="1">
        <v>18222</v>
      </c>
      <c r="P80" s="1">
        <v>12303</v>
      </c>
      <c r="Q80" s="1">
        <v>12394</v>
      </c>
      <c r="R80" s="1">
        <v>13306</v>
      </c>
      <c r="S80" s="1">
        <v>7892</v>
      </c>
      <c r="T80" s="1">
        <v>14491</v>
      </c>
      <c r="U80" s="1">
        <v>10989</v>
      </c>
      <c r="V80" s="1">
        <v>3792</v>
      </c>
      <c r="W80" s="1">
        <v>18787</v>
      </c>
      <c r="X80" s="1">
        <v>30444</v>
      </c>
      <c r="Y80" s="1">
        <v>22348</v>
      </c>
      <c r="Z80" s="1">
        <v>6376</v>
      </c>
      <c r="AA80" s="1">
        <v>13872</v>
      </c>
      <c r="AB80" s="1">
        <v>16844</v>
      </c>
      <c r="AC80" s="1">
        <v>9185</v>
      </c>
      <c r="AD80" s="1">
        <v>12218</v>
      </c>
      <c r="AE80" s="1">
        <v>8108</v>
      </c>
      <c r="AF80" s="1">
        <v>11596</v>
      </c>
      <c r="AG80" s="1">
        <v>6110</v>
      </c>
      <c r="AH80" s="1">
        <v>8806</v>
      </c>
      <c r="AI80" s="1">
        <v>17843</v>
      </c>
      <c r="AJ80" s="1">
        <v>4931</v>
      </c>
      <c r="AK80" s="1">
        <v>7560</v>
      </c>
      <c r="AL80" s="1">
        <v>8797</v>
      </c>
    </row>
    <row r="81" spans="1:38" ht="15">
      <c r="A81" s="1" t="str">
        <f t="shared" si="1"/>
        <v>12.65_247</v>
      </c>
      <c r="B81" s="2" t="s">
        <v>50</v>
      </c>
      <c r="C81" s="14">
        <v>12.65</v>
      </c>
      <c r="D81" s="14">
        <v>247</v>
      </c>
      <c r="E81" s="1">
        <v>203932</v>
      </c>
      <c r="F81" s="1">
        <v>116587</v>
      </c>
      <c r="G81" s="1">
        <v>479044</v>
      </c>
      <c r="H81" s="1">
        <v>235024</v>
      </c>
      <c r="I81" s="1">
        <v>139094</v>
      </c>
      <c r="J81" s="1">
        <v>359713</v>
      </c>
      <c r="K81" s="1">
        <v>96591</v>
      </c>
      <c r="L81" s="1">
        <v>268955</v>
      </c>
      <c r="M81" s="1">
        <v>96655</v>
      </c>
      <c r="N81" s="1">
        <v>303283</v>
      </c>
      <c r="O81" s="1">
        <v>362686</v>
      </c>
      <c r="P81" s="1">
        <v>150265</v>
      </c>
      <c r="Q81" s="1">
        <v>293213</v>
      </c>
      <c r="R81" s="1">
        <v>392319</v>
      </c>
      <c r="S81" s="1">
        <v>83320</v>
      </c>
      <c r="T81" s="1">
        <v>320611</v>
      </c>
      <c r="U81" s="1">
        <v>339964</v>
      </c>
      <c r="V81" s="1">
        <v>188240</v>
      </c>
      <c r="W81" s="1">
        <v>121283</v>
      </c>
      <c r="X81" s="1">
        <v>180513</v>
      </c>
      <c r="Y81" s="1">
        <v>182588</v>
      </c>
      <c r="Z81" s="1">
        <v>106851</v>
      </c>
      <c r="AA81" s="1">
        <v>358028</v>
      </c>
      <c r="AB81" s="1">
        <v>22673</v>
      </c>
      <c r="AC81" s="1">
        <v>369786</v>
      </c>
      <c r="AD81" s="1">
        <v>114076</v>
      </c>
      <c r="AE81" s="1">
        <v>141261</v>
      </c>
      <c r="AF81" s="1">
        <v>345561</v>
      </c>
      <c r="AG81" s="1">
        <v>138726</v>
      </c>
      <c r="AH81" s="1">
        <v>276502</v>
      </c>
      <c r="AI81" s="1">
        <v>138230</v>
      </c>
      <c r="AJ81" s="1">
        <v>100137</v>
      </c>
      <c r="AK81" s="1">
        <v>270359</v>
      </c>
      <c r="AL81" s="1">
        <v>261853</v>
      </c>
    </row>
    <row r="82" spans="1:38">
      <c r="A82" s="1" t="str">
        <f t="shared" si="1"/>
        <v>12.72_130</v>
      </c>
      <c r="B82" s="1"/>
      <c r="C82" s="14">
        <v>12.72</v>
      </c>
      <c r="D82" s="14">
        <v>130</v>
      </c>
      <c r="E82" s="1">
        <v>97752</v>
      </c>
      <c r="F82" s="1">
        <v>94516</v>
      </c>
      <c r="G82" s="1">
        <v>90872</v>
      </c>
      <c r="H82" s="1">
        <v>92120</v>
      </c>
      <c r="I82" s="1">
        <v>96022</v>
      </c>
      <c r="J82" s="1">
        <v>91890</v>
      </c>
      <c r="K82" s="1">
        <v>92709</v>
      </c>
      <c r="L82" s="1">
        <v>88697</v>
      </c>
      <c r="M82" s="1">
        <v>91095</v>
      </c>
      <c r="N82" s="1">
        <v>96498</v>
      </c>
      <c r="O82" s="1">
        <v>105509</v>
      </c>
      <c r="P82" s="1">
        <v>79495</v>
      </c>
      <c r="Q82" s="1">
        <v>63216</v>
      </c>
      <c r="R82" s="1">
        <v>90744</v>
      </c>
      <c r="S82" s="1">
        <v>85593</v>
      </c>
      <c r="T82" s="1">
        <v>89604</v>
      </c>
      <c r="U82" s="1">
        <v>99373</v>
      </c>
      <c r="V82" s="1">
        <v>14782</v>
      </c>
      <c r="W82" s="1">
        <v>87853</v>
      </c>
      <c r="X82" s="1">
        <v>97185</v>
      </c>
      <c r="Y82" s="1">
        <v>87866</v>
      </c>
      <c r="Z82" s="1">
        <v>89836</v>
      </c>
      <c r="AA82" s="1">
        <v>81411</v>
      </c>
      <c r="AB82" s="1">
        <v>88026</v>
      </c>
      <c r="AC82" s="1">
        <v>88420</v>
      </c>
      <c r="AD82" s="1">
        <v>103627</v>
      </c>
      <c r="AE82" s="1">
        <v>92334</v>
      </c>
      <c r="AF82" s="1">
        <v>73354</v>
      </c>
      <c r="AG82" s="1">
        <v>80476</v>
      </c>
      <c r="AH82" s="1">
        <v>86621</v>
      </c>
      <c r="AI82" s="1">
        <v>88016</v>
      </c>
      <c r="AJ82" s="1">
        <v>93763</v>
      </c>
      <c r="AK82" s="1">
        <v>88148</v>
      </c>
      <c r="AL82" s="1">
        <v>95079</v>
      </c>
    </row>
    <row r="83" spans="1:38">
      <c r="A83" s="1" t="str">
        <f t="shared" si="1"/>
        <v>12.77_229</v>
      </c>
      <c r="B83" s="1"/>
      <c r="C83" s="14">
        <v>12.77</v>
      </c>
      <c r="D83" s="14">
        <v>229</v>
      </c>
      <c r="E83" s="1">
        <v>38622</v>
      </c>
      <c r="F83" s="1">
        <v>43047</v>
      </c>
      <c r="G83" s="1">
        <v>37591</v>
      </c>
      <c r="H83" s="1">
        <v>38446</v>
      </c>
      <c r="I83" s="1">
        <v>42830</v>
      </c>
      <c r="J83" s="1">
        <v>39185</v>
      </c>
      <c r="K83" s="1">
        <v>39774</v>
      </c>
      <c r="L83" s="1">
        <v>41824</v>
      </c>
      <c r="M83" s="1">
        <v>39776</v>
      </c>
      <c r="N83" s="1">
        <v>41738</v>
      </c>
      <c r="O83" s="1">
        <v>41738</v>
      </c>
      <c r="P83" s="1">
        <v>38119</v>
      </c>
      <c r="Q83" s="1">
        <v>39457</v>
      </c>
      <c r="R83" s="1">
        <v>39720</v>
      </c>
      <c r="S83" s="1">
        <v>42746</v>
      </c>
      <c r="T83" s="1">
        <v>39367</v>
      </c>
      <c r="U83" s="1">
        <v>42461</v>
      </c>
      <c r="V83" s="1">
        <v>30011</v>
      </c>
      <c r="W83" s="1">
        <v>41839</v>
      </c>
      <c r="X83" s="1">
        <v>44404</v>
      </c>
      <c r="Y83" s="1">
        <v>39855</v>
      </c>
      <c r="Z83" s="1">
        <v>42679</v>
      </c>
      <c r="AA83" s="1">
        <v>37365</v>
      </c>
      <c r="AB83" s="1">
        <v>41588</v>
      </c>
      <c r="AC83" s="1">
        <v>40710</v>
      </c>
      <c r="AD83" s="1">
        <v>42022</v>
      </c>
      <c r="AE83" s="1">
        <v>44102</v>
      </c>
      <c r="AF83" s="1">
        <v>35996</v>
      </c>
      <c r="AG83" s="1">
        <v>40124</v>
      </c>
      <c r="AH83" s="1">
        <v>38191</v>
      </c>
      <c r="AI83" s="1">
        <v>41282</v>
      </c>
      <c r="AJ83" s="1">
        <v>44041</v>
      </c>
      <c r="AK83" s="1">
        <v>39049</v>
      </c>
      <c r="AL83" s="1">
        <v>37911</v>
      </c>
    </row>
    <row r="84" spans="1:38">
      <c r="A84" s="1" t="str">
        <f t="shared" si="1"/>
        <v>12.84_196</v>
      </c>
      <c r="B84" s="1"/>
      <c r="C84" s="14">
        <v>12.84</v>
      </c>
      <c r="D84" s="14">
        <v>196</v>
      </c>
      <c r="E84" s="1">
        <v>113956</v>
      </c>
      <c r="F84" s="1">
        <v>64066</v>
      </c>
      <c r="G84" s="1">
        <v>70825</v>
      </c>
      <c r="H84" s="1">
        <v>113820</v>
      </c>
      <c r="I84" s="1">
        <v>189815</v>
      </c>
      <c r="J84" s="1">
        <v>138651</v>
      </c>
      <c r="K84" s="1">
        <v>77274</v>
      </c>
      <c r="L84" s="1">
        <v>123422</v>
      </c>
      <c r="M84" s="1">
        <v>131990</v>
      </c>
      <c r="N84" s="1">
        <v>111093</v>
      </c>
      <c r="O84" s="1">
        <v>123700</v>
      </c>
      <c r="P84" s="1">
        <v>179401</v>
      </c>
      <c r="Q84" s="1">
        <v>121123</v>
      </c>
      <c r="R84" s="1">
        <v>135264</v>
      </c>
      <c r="S84" s="1">
        <v>149156</v>
      </c>
      <c r="T84" s="1">
        <v>115921</v>
      </c>
      <c r="U84" s="1">
        <v>144020</v>
      </c>
      <c r="V84" s="1">
        <v>103220</v>
      </c>
      <c r="W84" s="1">
        <v>64448</v>
      </c>
      <c r="X84" s="1">
        <v>113758</v>
      </c>
      <c r="Y84" s="1">
        <v>104884</v>
      </c>
      <c r="Z84" s="1">
        <v>92863</v>
      </c>
      <c r="AA84" s="1">
        <v>118557</v>
      </c>
      <c r="AB84" s="1">
        <v>67713</v>
      </c>
      <c r="AC84" s="1">
        <v>67237</v>
      </c>
      <c r="AD84" s="1">
        <v>119189</v>
      </c>
      <c r="AE84" s="1">
        <v>84837</v>
      </c>
      <c r="AF84" s="1">
        <v>114905</v>
      </c>
      <c r="AG84" s="1">
        <v>139732</v>
      </c>
      <c r="AH84" s="1">
        <v>120595</v>
      </c>
      <c r="AI84" s="1">
        <v>149207</v>
      </c>
      <c r="AJ84" s="1">
        <v>129256</v>
      </c>
      <c r="AK84" s="1">
        <v>95960</v>
      </c>
      <c r="AL84" s="1">
        <v>97410</v>
      </c>
    </row>
    <row r="85" spans="1:38">
      <c r="A85" s="1" t="str">
        <f t="shared" si="1"/>
        <v>12.89_261</v>
      </c>
      <c r="B85" s="1" t="s">
        <v>51</v>
      </c>
      <c r="C85" s="14">
        <v>12.89</v>
      </c>
      <c r="D85" s="14">
        <v>261</v>
      </c>
      <c r="E85" s="1" t="s">
        <v>35</v>
      </c>
      <c r="F85" s="1">
        <v>7349</v>
      </c>
      <c r="G85" s="1">
        <v>6672</v>
      </c>
      <c r="H85" s="1">
        <v>10862</v>
      </c>
      <c r="I85" s="1">
        <v>10085</v>
      </c>
      <c r="J85" s="1">
        <v>9357</v>
      </c>
      <c r="K85" s="1">
        <v>8629</v>
      </c>
      <c r="L85" s="1">
        <v>6721</v>
      </c>
      <c r="M85" s="1">
        <v>7800</v>
      </c>
      <c r="N85" s="1">
        <v>15809</v>
      </c>
      <c r="O85" s="1">
        <v>6968</v>
      </c>
      <c r="P85" s="1">
        <v>7360</v>
      </c>
      <c r="Q85" s="1">
        <v>5845</v>
      </c>
      <c r="R85" s="1">
        <v>5061</v>
      </c>
      <c r="S85" s="1">
        <v>6383</v>
      </c>
      <c r="T85" s="1">
        <v>8392</v>
      </c>
      <c r="U85" s="1">
        <v>9555</v>
      </c>
      <c r="V85" s="1">
        <v>4299</v>
      </c>
      <c r="W85" s="1">
        <v>8942</v>
      </c>
      <c r="X85" s="1">
        <v>10670</v>
      </c>
      <c r="Y85" s="1">
        <v>9947</v>
      </c>
      <c r="Z85" s="1">
        <v>9223</v>
      </c>
      <c r="AA85" s="1">
        <v>11457</v>
      </c>
      <c r="AB85" s="1">
        <v>5738</v>
      </c>
      <c r="AC85" s="1">
        <v>5808</v>
      </c>
      <c r="AD85" s="1">
        <v>11412</v>
      </c>
      <c r="AE85" s="1">
        <v>8558</v>
      </c>
      <c r="AF85" s="1">
        <v>5783</v>
      </c>
      <c r="AG85" s="1">
        <v>6979</v>
      </c>
      <c r="AH85" s="1">
        <v>5915</v>
      </c>
      <c r="AI85" s="1">
        <v>3781</v>
      </c>
      <c r="AJ85" s="1">
        <v>6962</v>
      </c>
      <c r="AK85" s="1">
        <v>7152</v>
      </c>
      <c r="AL85" s="1">
        <v>7688</v>
      </c>
    </row>
    <row r="86" spans="1:38" ht="15">
      <c r="A86" s="1" t="str">
        <f t="shared" si="1"/>
        <v>12.98_189</v>
      </c>
      <c r="B86" s="2" t="s">
        <v>52</v>
      </c>
      <c r="C86" s="14">
        <v>12.98</v>
      </c>
      <c r="D86" s="14">
        <v>189</v>
      </c>
      <c r="E86" s="1">
        <v>225720</v>
      </c>
      <c r="F86" s="1">
        <v>477608</v>
      </c>
      <c r="G86" s="1">
        <v>357819</v>
      </c>
      <c r="H86" s="1">
        <v>448906</v>
      </c>
      <c r="I86" s="1">
        <v>388629</v>
      </c>
      <c r="J86" s="1">
        <v>290510</v>
      </c>
      <c r="K86" s="1">
        <v>270173</v>
      </c>
      <c r="L86" s="1">
        <v>280234</v>
      </c>
      <c r="M86" s="1">
        <v>469042</v>
      </c>
      <c r="N86" s="1">
        <v>527018</v>
      </c>
      <c r="O86" s="1">
        <v>381122</v>
      </c>
      <c r="P86" s="1">
        <v>412553</v>
      </c>
      <c r="Q86" s="1">
        <v>233311</v>
      </c>
      <c r="R86" s="1">
        <v>237713</v>
      </c>
      <c r="S86" s="1">
        <v>236599</v>
      </c>
      <c r="T86" s="1">
        <v>298810</v>
      </c>
      <c r="U86" s="1">
        <v>339781</v>
      </c>
      <c r="V86" s="1">
        <v>148958</v>
      </c>
      <c r="W86" s="1">
        <v>438277</v>
      </c>
      <c r="X86" s="1">
        <v>524842</v>
      </c>
      <c r="Y86" s="1">
        <v>445450</v>
      </c>
      <c r="Z86" s="1">
        <v>235244</v>
      </c>
      <c r="AA86" s="1">
        <v>226791</v>
      </c>
      <c r="AB86" s="1">
        <v>162423</v>
      </c>
      <c r="AC86" s="1">
        <v>281568</v>
      </c>
      <c r="AD86" s="1">
        <v>414329</v>
      </c>
      <c r="AE86" s="1">
        <v>347609</v>
      </c>
      <c r="AF86" s="1">
        <v>266668</v>
      </c>
      <c r="AG86" s="1">
        <v>325069</v>
      </c>
      <c r="AH86" s="1">
        <v>260026</v>
      </c>
      <c r="AI86" s="1">
        <v>188101</v>
      </c>
      <c r="AJ86" s="1">
        <v>230194</v>
      </c>
      <c r="AK86" s="1">
        <v>262166</v>
      </c>
      <c r="AL86" s="1">
        <v>269712</v>
      </c>
    </row>
    <row r="87" spans="1:38" ht="15">
      <c r="A87" s="1" t="str">
        <f t="shared" si="1"/>
        <v>13.13_241</v>
      </c>
      <c r="B87" s="2" t="s">
        <v>53</v>
      </c>
      <c r="C87" s="14">
        <v>13.13</v>
      </c>
      <c r="D87" s="14">
        <v>241</v>
      </c>
      <c r="E87" s="1">
        <v>7840307</v>
      </c>
      <c r="F87" s="1">
        <v>2949306</v>
      </c>
      <c r="G87" s="1">
        <v>9404590</v>
      </c>
      <c r="H87" s="1">
        <v>13097331</v>
      </c>
      <c r="I87" s="1">
        <v>4007031</v>
      </c>
      <c r="J87" s="1">
        <v>10262258</v>
      </c>
      <c r="K87" s="1">
        <v>7427533</v>
      </c>
      <c r="L87" s="1">
        <v>3794860</v>
      </c>
      <c r="M87" s="1">
        <v>4143086</v>
      </c>
      <c r="N87" s="1">
        <v>6868192</v>
      </c>
      <c r="O87" s="1">
        <v>6817176</v>
      </c>
      <c r="P87" s="1">
        <v>3563738</v>
      </c>
      <c r="Q87" s="1">
        <v>5690514</v>
      </c>
      <c r="R87" s="1">
        <v>6695662</v>
      </c>
      <c r="S87" s="1">
        <v>2290867</v>
      </c>
      <c r="T87" s="1">
        <v>6272802</v>
      </c>
      <c r="U87" s="1">
        <v>6811710</v>
      </c>
      <c r="V87" s="1">
        <v>4843872</v>
      </c>
      <c r="W87" s="1">
        <v>3465256</v>
      </c>
      <c r="X87" s="1">
        <v>8234261</v>
      </c>
      <c r="Y87" s="1">
        <v>9669508</v>
      </c>
      <c r="Z87" s="1">
        <v>2538565</v>
      </c>
      <c r="AA87" s="1">
        <v>7625875</v>
      </c>
      <c r="AB87" s="1">
        <v>3539757</v>
      </c>
      <c r="AC87" s="1">
        <v>5299927</v>
      </c>
      <c r="AD87" s="1">
        <v>5163780</v>
      </c>
      <c r="AE87" s="1">
        <v>4704461</v>
      </c>
      <c r="AF87" s="1">
        <v>4136156</v>
      </c>
      <c r="AG87" s="1">
        <v>2910320</v>
      </c>
      <c r="AH87" s="1">
        <v>4705177</v>
      </c>
      <c r="AI87" s="1">
        <v>1582338</v>
      </c>
      <c r="AJ87" s="1">
        <v>2826052</v>
      </c>
      <c r="AK87" s="1">
        <v>4772500</v>
      </c>
      <c r="AL87" s="1">
        <v>5048743</v>
      </c>
    </row>
    <row r="88" spans="1:38">
      <c r="A88" s="1" t="str">
        <f t="shared" si="1"/>
        <v>13.29_189</v>
      </c>
      <c r="B88" s="1"/>
      <c r="C88" s="14">
        <v>13.29</v>
      </c>
      <c r="D88" s="14">
        <v>189</v>
      </c>
      <c r="E88" s="1">
        <v>2724</v>
      </c>
      <c r="F88" s="1">
        <v>2941</v>
      </c>
      <c r="G88" s="1">
        <v>2808</v>
      </c>
      <c r="H88" s="1">
        <v>2463</v>
      </c>
      <c r="I88" s="1">
        <v>4727</v>
      </c>
      <c r="J88" s="1">
        <v>2818</v>
      </c>
      <c r="K88" s="1">
        <v>2458</v>
      </c>
      <c r="L88" s="1">
        <v>4853</v>
      </c>
      <c r="M88" s="1">
        <v>4949</v>
      </c>
      <c r="N88" s="1">
        <v>5184</v>
      </c>
      <c r="O88" s="1">
        <v>4653</v>
      </c>
      <c r="P88" s="1">
        <v>3633</v>
      </c>
      <c r="Q88" s="1">
        <v>2703</v>
      </c>
      <c r="R88" s="1">
        <v>4223</v>
      </c>
      <c r="S88" s="1">
        <v>5264</v>
      </c>
      <c r="T88" s="1">
        <v>5329</v>
      </c>
      <c r="U88" s="1">
        <v>4816</v>
      </c>
      <c r="V88" s="1">
        <v>1858</v>
      </c>
      <c r="W88" s="1">
        <v>3708</v>
      </c>
      <c r="X88" s="1">
        <v>3949</v>
      </c>
      <c r="Y88" s="1">
        <v>2437</v>
      </c>
      <c r="Z88" s="1">
        <v>3878</v>
      </c>
      <c r="AA88" s="1">
        <v>3520</v>
      </c>
      <c r="AB88" s="1">
        <v>2046</v>
      </c>
      <c r="AC88" s="1">
        <v>3357</v>
      </c>
      <c r="AD88" s="1">
        <v>4398</v>
      </c>
      <c r="AE88" s="1">
        <v>4070</v>
      </c>
      <c r="AF88" s="1">
        <v>5715</v>
      </c>
      <c r="AG88" s="1">
        <v>4547</v>
      </c>
      <c r="AH88" s="1">
        <v>3778</v>
      </c>
      <c r="AI88" s="1">
        <v>5078</v>
      </c>
      <c r="AJ88" s="1">
        <v>6301</v>
      </c>
      <c r="AK88" s="1">
        <v>5815</v>
      </c>
      <c r="AL88" s="1">
        <v>5639</v>
      </c>
    </row>
    <row r="89" spans="1:38">
      <c r="A89" s="1" t="str">
        <f t="shared" si="1"/>
        <v>13.37_235</v>
      </c>
      <c r="B89" s="1"/>
      <c r="C89" s="14">
        <v>13.37</v>
      </c>
      <c r="D89" s="14">
        <v>235</v>
      </c>
      <c r="E89" s="1">
        <v>5282</v>
      </c>
      <c r="F89" s="1">
        <v>3982</v>
      </c>
      <c r="G89" s="1">
        <v>5580</v>
      </c>
      <c r="H89" s="1">
        <v>7756</v>
      </c>
      <c r="I89" s="1">
        <v>6686</v>
      </c>
      <c r="J89" s="1">
        <v>6705</v>
      </c>
      <c r="K89" s="1">
        <v>3268</v>
      </c>
      <c r="L89" s="1">
        <v>7615</v>
      </c>
      <c r="M89" s="1">
        <v>4785</v>
      </c>
      <c r="N89" s="1">
        <v>11635</v>
      </c>
      <c r="O89" s="1">
        <v>4070</v>
      </c>
      <c r="P89" s="1">
        <v>5991</v>
      </c>
      <c r="Q89" s="1">
        <v>3354</v>
      </c>
      <c r="R89" s="1">
        <v>3020</v>
      </c>
      <c r="S89" s="1">
        <v>4746</v>
      </c>
      <c r="T89" s="1">
        <v>5228</v>
      </c>
      <c r="U89" s="1">
        <v>6186</v>
      </c>
      <c r="V89" s="1">
        <v>2499</v>
      </c>
      <c r="W89" s="1">
        <v>3624</v>
      </c>
      <c r="X89" s="1">
        <v>6014</v>
      </c>
      <c r="Y89" s="1">
        <v>5739</v>
      </c>
      <c r="Z89" s="1">
        <v>4609</v>
      </c>
      <c r="AA89" s="1">
        <v>5885</v>
      </c>
      <c r="AB89" s="1">
        <v>2886</v>
      </c>
      <c r="AC89" s="1">
        <v>3972</v>
      </c>
      <c r="AD89" s="1">
        <v>5115</v>
      </c>
      <c r="AE89" s="1">
        <v>6968</v>
      </c>
      <c r="AF89" s="1">
        <v>2674</v>
      </c>
      <c r="AG89" s="1">
        <v>4958</v>
      </c>
      <c r="AH89" s="1">
        <v>2468</v>
      </c>
      <c r="AI89" s="1">
        <v>3469</v>
      </c>
      <c r="AJ89" s="1">
        <v>5120</v>
      </c>
      <c r="AK89" s="1">
        <v>3247</v>
      </c>
      <c r="AL89" s="1">
        <v>4042</v>
      </c>
    </row>
    <row r="90" spans="1:38">
      <c r="A90" s="1" t="str">
        <f t="shared" si="1"/>
        <v>13.38_240</v>
      </c>
      <c r="B90" s="1" t="s">
        <v>54</v>
      </c>
      <c r="C90" s="14">
        <v>13.38</v>
      </c>
      <c r="D90" s="14">
        <v>240</v>
      </c>
      <c r="E90" s="1">
        <v>40360</v>
      </c>
      <c r="F90" s="1">
        <v>24431</v>
      </c>
      <c r="G90" s="1">
        <v>55791</v>
      </c>
      <c r="H90" s="1">
        <v>59079</v>
      </c>
      <c r="I90" s="1">
        <v>43546</v>
      </c>
      <c r="J90" s="1">
        <v>43812</v>
      </c>
      <c r="K90" s="1">
        <v>50525</v>
      </c>
      <c r="L90" s="1">
        <v>43412</v>
      </c>
      <c r="M90" s="1">
        <v>48149</v>
      </c>
      <c r="N90" s="1">
        <v>47539</v>
      </c>
      <c r="O90" s="1">
        <v>41291</v>
      </c>
      <c r="P90" s="1">
        <v>26631</v>
      </c>
      <c r="Q90" s="1">
        <v>45060</v>
      </c>
      <c r="R90" s="1">
        <v>57198</v>
      </c>
      <c r="S90" s="1">
        <v>31207</v>
      </c>
      <c r="T90" s="1">
        <v>40902</v>
      </c>
      <c r="U90" s="1">
        <v>40656</v>
      </c>
      <c r="V90" s="1">
        <v>22260</v>
      </c>
      <c r="W90" s="1">
        <v>19805</v>
      </c>
      <c r="X90" s="1">
        <v>39669</v>
      </c>
      <c r="Y90" s="1">
        <v>32049</v>
      </c>
      <c r="Z90" s="1">
        <v>22041</v>
      </c>
      <c r="AA90" s="1">
        <v>26888</v>
      </c>
      <c r="AB90" s="1">
        <v>11485</v>
      </c>
      <c r="AC90" s="1">
        <v>27713</v>
      </c>
      <c r="AD90" s="1">
        <v>32471</v>
      </c>
      <c r="AE90" s="1">
        <v>26690</v>
      </c>
      <c r="AF90" s="1">
        <v>20745</v>
      </c>
      <c r="AG90" s="1">
        <v>16689</v>
      </c>
      <c r="AH90" s="1">
        <v>31425</v>
      </c>
      <c r="AI90" s="1">
        <v>17369</v>
      </c>
      <c r="AJ90" s="1">
        <v>24805</v>
      </c>
      <c r="AK90" s="1">
        <v>23128</v>
      </c>
      <c r="AL90" s="1">
        <v>27853</v>
      </c>
    </row>
    <row r="91" spans="1:38" ht="15">
      <c r="A91" s="1" t="str">
        <f t="shared" si="1"/>
        <v>13.45_245</v>
      </c>
      <c r="B91" s="2" t="s">
        <v>55</v>
      </c>
      <c r="C91" s="14">
        <v>13.45</v>
      </c>
      <c r="D91" s="14">
        <v>245</v>
      </c>
      <c r="E91" s="1">
        <v>79687</v>
      </c>
      <c r="F91" s="1">
        <v>84382</v>
      </c>
      <c r="G91" s="1">
        <v>206906</v>
      </c>
      <c r="H91" s="1">
        <v>50158</v>
      </c>
      <c r="I91" s="1">
        <v>200831</v>
      </c>
      <c r="J91" s="1">
        <v>85576</v>
      </c>
      <c r="K91" s="1">
        <v>45482</v>
      </c>
      <c r="L91" s="1">
        <v>182321</v>
      </c>
      <c r="M91" s="1">
        <v>122755</v>
      </c>
      <c r="N91" s="1">
        <v>241003</v>
      </c>
      <c r="O91" s="1">
        <v>101459</v>
      </c>
      <c r="P91" s="1">
        <v>101753</v>
      </c>
      <c r="Q91" s="1">
        <v>73968</v>
      </c>
      <c r="R91" s="1">
        <v>103943</v>
      </c>
      <c r="S91" s="1">
        <v>90942</v>
      </c>
      <c r="T91" s="1">
        <v>123534</v>
      </c>
      <c r="U91" s="1">
        <v>153995</v>
      </c>
      <c r="V91" s="1">
        <v>116410</v>
      </c>
      <c r="W91" s="1">
        <v>103158</v>
      </c>
      <c r="X91" s="1">
        <v>85933</v>
      </c>
      <c r="Y91" s="1">
        <v>56770</v>
      </c>
      <c r="Z91" s="1">
        <v>152026</v>
      </c>
      <c r="AA91" s="1">
        <v>58478</v>
      </c>
      <c r="AB91" s="1">
        <v>21012</v>
      </c>
      <c r="AC91" s="1">
        <v>136073</v>
      </c>
      <c r="AD91" s="1">
        <v>179143</v>
      </c>
      <c r="AE91" s="1">
        <v>186473</v>
      </c>
      <c r="AF91" s="1">
        <v>89833</v>
      </c>
      <c r="AG91" s="1">
        <v>98437</v>
      </c>
      <c r="AH91" s="1">
        <v>95864</v>
      </c>
      <c r="AI91" s="1">
        <v>112289</v>
      </c>
      <c r="AJ91" s="1">
        <v>126226</v>
      </c>
      <c r="AK91" s="1">
        <v>113453</v>
      </c>
      <c r="AL91" s="1">
        <v>124288</v>
      </c>
    </row>
    <row r="92" spans="1:38">
      <c r="A92" s="1" t="str">
        <f t="shared" si="1"/>
        <v>13.53_319</v>
      </c>
      <c r="B92" s="1"/>
      <c r="C92" s="14">
        <v>13.53</v>
      </c>
      <c r="D92" s="14">
        <v>319</v>
      </c>
      <c r="E92" s="1">
        <v>8364</v>
      </c>
      <c r="F92" s="1">
        <v>7284</v>
      </c>
      <c r="G92" s="1">
        <v>24321</v>
      </c>
      <c r="H92" s="1">
        <v>19271</v>
      </c>
      <c r="I92" s="1">
        <v>8997</v>
      </c>
      <c r="J92" s="1">
        <v>15253</v>
      </c>
      <c r="K92" s="1">
        <v>3498</v>
      </c>
      <c r="L92" s="1">
        <v>42261</v>
      </c>
      <c r="M92" s="1">
        <v>13688</v>
      </c>
      <c r="N92" s="1">
        <v>16524</v>
      </c>
      <c r="O92" s="1">
        <v>8336</v>
      </c>
      <c r="P92" s="1">
        <v>6829</v>
      </c>
      <c r="Q92" s="1">
        <v>3198</v>
      </c>
      <c r="R92" s="1">
        <v>5298</v>
      </c>
      <c r="S92" s="1">
        <v>10369</v>
      </c>
      <c r="T92" s="1">
        <v>15019</v>
      </c>
      <c r="U92" s="1">
        <v>19580</v>
      </c>
      <c r="V92" s="1">
        <v>670</v>
      </c>
      <c r="W92" s="1">
        <v>9176</v>
      </c>
      <c r="X92" s="1">
        <v>12375</v>
      </c>
      <c r="Y92" s="1">
        <v>14059</v>
      </c>
      <c r="Z92" s="1">
        <v>7497</v>
      </c>
      <c r="AA92" s="1">
        <v>8851</v>
      </c>
      <c r="AB92" s="1">
        <v>2609</v>
      </c>
      <c r="AC92" s="1">
        <v>27344</v>
      </c>
      <c r="AD92" s="1">
        <v>21268</v>
      </c>
      <c r="AE92" s="1">
        <v>11364</v>
      </c>
      <c r="AF92" s="1">
        <v>6787</v>
      </c>
      <c r="AG92" s="1">
        <v>10736</v>
      </c>
      <c r="AH92" s="1">
        <v>4759</v>
      </c>
      <c r="AI92" s="1">
        <v>4096</v>
      </c>
      <c r="AJ92" s="1">
        <v>15952</v>
      </c>
      <c r="AK92" s="1">
        <v>9612</v>
      </c>
      <c r="AL92" s="1">
        <v>12766</v>
      </c>
    </row>
    <row r="93" spans="1:38">
      <c r="A93" s="1" t="str">
        <f t="shared" si="1"/>
        <v>13.55_194</v>
      </c>
      <c r="B93" s="1"/>
      <c r="C93" s="14">
        <v>13.55</v>
      </c>
      <c r="D93" s="14">
        <v>194</v>
      </c>
      <c r="E93" s="1">
        <v>10495</v>
      </c>
      <c r="F93" s="1">
        <v>7657</v>
      </c>
      <c r="G93" s="1">
        <v>7389</v>
      </c>
      <c r="H93" s="1">
        <v>10785</v>
      </c>
      <c r="I93" s="1">
        <v>15556</v>
      </c>
      <c r="J93" s="1">
        <v>11528</v>
      </c>
      <c r="K93" s="1">
        <v>7578</v>
      </c>
      <c r="L93" s="1">
        <v>10557</v>
      </c>
      <c r="M93" s="1">
        <v>12769</v>
      </c>
      <c r="N93" s="1">
        <v>10721</v>
      </c>
      <c r="O93" s="1">
        <v>11486</v>
      </c>
      <c r="P93" s="1">
        <v>15341</v>
      </c>
      <c r="Q93" s="1">
        <v>10443</v>
      </c>
      <c r="R93" s="1">
        <v>10977</v>
      </c>
      <c r="S93" s="1">
        <v>11518</v>
      </c>
      <c r="T93" s="1">
        <v>10195</v>
      </c>
      <c r="U93" s="1">
        <v>10962</v>
      </c>
      <c r="V93" s="1">
        <v>8942</v>
      </c>
      <c r="W93" s="1">
        <v>7931</v>
      </c>
      <c r="X93" s="1">
        <v>10441</v>
      </c>
      <c r="Y93" s="1">
        <v>9492</v>
      </c>
      <c r="Z93" s="1">
        <v>8750</v>
      </c>
      <c r="AA93" s="1">
        <v>10809</v>
      </c>
      <c r="AB93" s="1">
        <v>6756</v>
      </c>
      <c r="AC93" s="1">
        <v>4762</v>
      </c>
      <c r="AD93" s="1">
        <v>12023</v>
      </c>
      <c r="AE93" s="1">
        <v>7770</v>
      </c>
      <c r="AF93" s="1">
        <v>9152</v>
      </c>
      <c r="AG93" s="1">
        <v>13183</v>
      </c>
      <c r="AH93" s="1">
        <v>9274</v>
      </c>
      <c r="AI93" s="1">
        <v>11105</v>
      </c>
      <c r="AJ93" s="1">
        <v>12391</v>
      </c>
      <c r="AK93" s="1">
        <v>8463</v>
      </c>
      <c r="AL93" s="1">
        <v>8857</v>
      </c>
    </row>
    <row r="94" spans="1:38">
      <c r="A94" s="1" t="str">
        <f t="shared" si="1"/>
        <v>13.55_117</v>
      </c>
      <c r="B94" s="1"/>
      <c r="C94" s="14">
        <v>13.55</v>
      </c>
      <c r="D94" s="14">
        <v>117</v>
      </c>
      <c r="E94" s="1">
        <v>52480</v>
      </c>
      <c r="F94" s="1">
        <v>58845</v>
      </c>
      <c r="G94" s="1">
        <v>51099</v>
      </c>
      <c r="H94" s="1">
        <v>243093</v>
      </c>
      <c r="I94" s="1">
        <v>111093</v>
      </c>
      <c r="J94" s="1">
        <v>89888</v>
      </c>
      <c r="K94" s="1">
        <v>43252</v>
      </c>
      <c r="L94" s="1">
        <v>48591</v>
      </c>
      <c r="M94" s="1">
        <v>33155</v>
      </c>
      <c r="N94" s="1">
        <v>292587</v>
      </c>
      <c r="O94" s="1">
        <v>47761</v>
      </c>
      <c r="P94" s="1">
        <v>55448</v>
      </c>
      <c r="Q94" s="1">
        <v>52951</v>
      </c>
      <c r="R94" s="1">
        <v>49479</v>
      </c>
      <c r="S94" s="1">
        <v>43555</v>
      </c>
      <c r="T94" s="1">
        <v>85311</v>
      </c>
      <c r="U94" s="1">
        <v>89848</v>
      </c>
      <c r="V94" s="1">
        <v>34517</v>
      </c>
      <c r="W94" s="1">
        <v>62205</v>
      </c>
      <c r="X94" s="1">
        <v>173766</v>
      </c>
      <c r="Y94" s="1">
        <v>224680</v>
      </c>
      <c r="Z94" s="1">
        <v>69074</v>
      </c>
      <c r="AA94" s="1">
        <v>123629</v>
      </c>
      <c r="AB94" s="1">
        <v>39758</v>
      </c>
      <c r="AC94" s="1">
        <v>37485</v>
      </c>
      <c r="AD94" s="1">
        <v>44648</v>
      </c>
      <c r="AE94" s="1">
        <v>128763</v>
      </c>
      <c r="AF94" s="1">
        <v>34870</v>
      </c>
      <c r="AG94" s="1">
        <v>49557</v>
      </c>
      <c r="AH94" s="1">
        <v>53423</v>
      </c>
      <c r="AI94" s="1">
        <v>38457</v>
      </c>
      <c r="AJ94" s="1">
        <v>39386</v>
      </c>
      <c r="AK94" s="1">
        <v>62039</v>
      </c>
      <c r="AL94" s="1">
        <v>62695</v>
      </c>
    </row>
    <row r="95" spans="1:38" ht="15">
      <c r="A95" s="1" t="str">
        <f t="shared" si="1"/>
        <v>13.64_204</v>
      </c>
      <c r="B95" s="2" t="s">
        <v>56</v>
      </c>
      <c r="C95" s="14">
        <v>13.64</v>
      </c>
      <c r="D95" s="14">
        <v>204</v>
      </c>
      <c r="E95" s="1">
        <v>5062396</v>
      </c>
      <c r="F95" s="1">
        <v>2610754</v>
      </c>
      <c r="G95" s="1">
        <v>4502071</v>
      </c>
      <c r="H95" s="1">
        <v>7028053</v>
      </c>
      <c r="I95" s="1">
        <v>2780888</v>
      </c>
      <c r="J95" s="1">
        <v>4735398</v>
      </c>
      <c r="K95" s="1">
        <v>10057966</v>
      </c>
      <c r="L95" s="1">
        <v>2921986</v>
      </c>
      <c r="M95" s="1">
        <v>3138514</v>
      </c>
      <c r="N95" s="1">
        <v>4165902</v>
      </c>
      <c r="O95" s="1">
        <v>5650338</v>
      </c>
      <c r="P95" s="1">
        <v>2415986</v>
      </c>
      <c r="Q95" s="1">
        <v>3534560</v>
      </c>
      <c r="R95" s="1">
        <v>5789118</v>
      </c>
      <c r="S95" s="1">
        <v>1652208</v>
      </c>
      <c r="T95" s="1">
        <v>3911442</v>
      </c>
      <c r="U95" s="1">
        <v>4132050</v>
      </c>
      <c r="V95" s="1">
        <v>2945924</v>
      </c>
      <c r="W95" s="1">
        <v>3111086</v>
      </c>
      <c r="X95" s="1">
        <v>6215629</v>
      </c>
      <c r="Y95" s="1">
        <v>7151860</v>
      </c>
      <c r="Z95" s="1">
        <v>1943012</v>
      </c>
      <c r="AA95" s="1">
        <v>4269381</v>
      </c>
      <c r="AB95" s="1">
        <v>2759277</v>
      </c>
      <c r="AC95" s="1">
        <v>3755665</v>
      </c>
      <c r="AD95" s="1">
        <v>4110311</v>
      </c>
      <c r="AE95" s="1">
        <v>3633891</v>
      </c>
      <c r="AF95" s="1">
        <v>2775754</v>
      </c>
      <c r="AG95" s="1">
        <v>1990769</v>
      </c>
      <c r="AH95" s="1">
        <v>3245983</v>
      </c>
      <c r="AI95" s="1">
        <v>2092710</v>
      </c>
      <c r="AJ95" s="1">
        <v>2692795</v>
      </c>
      <c r="AK95" s="1">
        <v>3255898</v>
      </c>
      <c r="AL95" s="1">
        <v>3400743</v>
      </c>
    </row>
    <row r="96" spans="1:38" ht="15">
      <c r="A96" s="1" t="str">
        <f t="shared" si="1"/>
        <v>13.66_215</v>
      </c>
      <c r="B96" s="3" t="s">
        <v>57</v>
      </c>
      <c r="C96" s="14">
        <v>13.66</v>
      </c>
      <c r="D96" s="14">
        <v>215</v>
      </c>
      <c r="E96" s="1">
        <v>130017</v>
      </c>
      <c r="F96" s="1">
        <v>89400</v>
      </c>
      <c r="G96" s="1">
        <v>125918</v>
      </c>
      <c r="H96" s="1">
        <v>205998</v>
      </c>
      <c r="I96" s="1">
        <v>150795</v>
      </c>
      <c r="J96" s="1">
        <v>186362</v>
      </c>
      <c r="K96" s="1">
        <v>90742</v>
      </c>
      <c r="L96" s="1">
        <v>95938</v>
      </c>
      <c r="M96" s="1">
        <v>101243</v>
      </c>
      <c r="N96" s="1">
        <v>94234</v>
      </c>
      <c r="O96" s="1">
        <v>95489</v>
      </c>
      <c r="P96" s="1">
        <v>100204</v>
      </c>
      <c r="Q96" s="1">
        <v>106546</v>
      </c>
      <c r="R96" s="1">
        <v>97822</v>
      </c>
      <c r="S96" s="1">
        <v>105688</v>
      </c>
      <c r="T96" s="1">
        <v>122514</v>
      </c>
      <c r="U96" s="1">
        <v>132420</v>
      </c>
      <c r="V96" s="1">
        <v>97151</v>
      </c>
      <c r="W96" s="1">
        <v>115718</v>
      </c>
      <c r="X96" s="1">
        <v>107898</v>
      </c>
      <c r="Y96" s="1">
        <v>65824</v>
      </c>
      <c r="Z96" s="1">
        <v>80582</v>
      </c>
      <c r="AA96" s="1">
        <v>186236</v>
      </c>
      <c r="AB96" s="1">
        <v>56403</v>
      </c>
      <c r="AC96" s="1">
        <v>89452</v>
      </c>
      <c r="AD96" s="1">
        <v>71674</v>
      </c>
      <c r="AE96" s="1">
        <v>64630</v>
      </c>
      <c r="AF96" s="1">
        <v>78920</v>
      </c>
      <c r="AG96" s="1">
        <v>112302</v>
      </c>
      <c r="AH96" s="1">
        <v>61506</v>
      </c>
      <c r="AI96" s="1">
        <v>75488</v>
      </c>
      <c r="AJ96" s="1">
        <v>99769</v>
      </c>
      <c r="AK96" s="1">
        <v>101020</v>
      </c>
      <c r="AL96" s="1">
        <v>98595</v>
      </c>
    </row>
    <row r="97" spans="1:38" ht="15">
      <c r="A97" s="1" t="str">
        <f t="shared" si="1"/>
        <v>13.67_156</v>
      </c>
      <c r="B97" s="2" t="s">
        <v>58</v>
      </c>
      <c r="C97" s="14">
        <v>13.67</v>
      </c>
      <c r="D97" s="14">
        <v>156</v>
      </c>
      <c r="E97" s="1">
        <v>96093</v>
      </c>
      <c r="F97" s="1">
        <v>83330</v>
      </c>
      <c r="G97" s="1">
        <v>206685</v>
      </c>
      <c r="H97" s="1">
        <v>233496</v>
      </c>
      <c r="I97" s="1">
        <v>72396</v>
      </c>
      <c r="J97" s="1">
        <v>198797</v>
      </c>
      <c r="K97" s="1">
        <v>183877</v>
      </c>
      <c r="L97" s="1">
        <v>78117</v>
      </c>
      <c r="M97" s="1">
        <v>57633</v>
      </c>
      <c r="N97" s="1">
        <v>62636</v>
      </c>
      <c r="O97" s="1">
        <v>163764</v>
      </c>
      <c r="P97" s="1">
        <v>101735</v>
      </c>
      <c r="Q97" s="1">
        <v>82411</v>
      </c>
      <c r="R97" s="1">
        <v>227045</v>
      </c>
      <c r="S97" s="1">
        <v>43888</v>
      </c>
      <c r="T97" s="1">
        <v>115299</v>
      </c>
      <c r="U97" s="1">
        <v>120269</v>
      </c>
      <c r="V97" s="1">
        <v>36869</v>
      </c>
      <c r="W97" s="1">
        <v>82795</v>
      </c>
      <c r="X97" s="1">
        <v>184271</v>
      </c>
      <c r="Y97" s="1">
        <v>255606</v>
      </c>
      <c r="Z97" s="1">
        <v>47626</v>
      </c>
      <c r="AA97" s="1">
        <v>258029</v>
      </c>
      <c r="AB97" s="1">
        <v>139931</v>
      </c>
      <c r="AC97" s="1">
        <v>85458</v>
      </c>
      <c r="AD97" s="1">
        <v>56996</v>
      </c>
      <c r="AE97" s="1">
        <v>45335</v>
      </c>
      <c r="AF97" s="1">
        <v>84030</v>
      </c>
      <c r="AG97" s="1">
        <v>88307</v>
      </c>
      <c r="AH97" s="1">
        <v>85829</v>
      </c>
      <c r="AI97" s="1">
        <v>58525</v>
      </c>
      <c r="AJ97" s="1">
        <v>48494</v>
      </c>
      <c r="AK97" s="1">
        <v>106406</v>
      </c>
      <c r="AL97" s="1">
        <v>107506</v>
      </c>
    </row>
    <row r="98" spans="1:38">
      <c r="A98" s="1" t="str">
        <f t="shared" si="1"/>
        <v>13.75_255</v>
      </c>
      <c r="B98" s="1"/>
      <c r="C98" s="14">
        <v>13.75</v>
      </c>
      <c r="D98" s="14">
        <v>255</v>
      </c>
      <c r="E98" s="1">
        <v>11806</v>
      </c>
      <c r="F98" s="1">
        <v>16674</v>
      </c>
      <c r="G98" s="1">
        <v>25123</v>
      </c>
      <c r="H98" s="1">
        <v>19398</v>
      </c>
      <c r="I98" s="1">
        <v>27800</v>
      </c>
      <c r="J98" s="1">
        <v>16697</v>
      </c>
      <c r="K98" s="1">
        <v>13103</v>
      </c>
      <c r="L98" s="1">
        <v>25873</v>
      </c>
      <c r="M98" s="1">
        <v>29390</v>
      </c>
      <c r="N98" s="1">
        <v>28281</v>
      </c>
      <c r="O98" s="1">
        <v>9362</v>
      </c>
      <c r="P98" s="1">
        <v>15136</v>
      </c>
      <c r="Q98" s="1">
        <v>15226</v>
      </c>
      <c r="R98" s="1">
        <v>12121</v>
      </c>
      <c r="S98" s="1">
        <v>18929</v>
      </c>
      <c r="T98" s="1">
        <v>14379</v>
      </c>
      <c r="U98" s="1">
        <v>17034</v>
      </c>
      <c r="V98" s="1">
        <v>9984</v>
      </c>
      <c r="W98" s="1">
        <v>14787</v>
      </c>
      <c r="X98" s="1">
        <v>21616</v>
      </c>
      <c r="Y98" s="1">
        <v>13659</v>
      </c>
      <c r="Z98" s="1">
        <v>19545</v>
      </c>
      <c r="AA98" s="1">
        <v>9974</v>
      </c>
      <c r="AB98" s="1">
        <v>7640</v>
      </c>
      <c r="AC98" s="1">
        <v>12442</v>
      </c>
      <c r="AD98" s="1">
        <v>24353</v>
      </c>
      <c r="AE98" s="1">
        <v>23805</v>
      </c>
      <c r="AF98" s="1">
        <v>6999</v>
      </c>
      <c r="AG98" s="1">
        <v>10389</v>
      </c>
      <c r="AH98" s="1">
        <v>9072</v>
      </c>
      <c r="AI98" s="1">
        <v>9032</v>
      </c>
      <c r="AJ98" s="1">
        <v>18666</v>
      </c>
      <c r="AK98" s="1">
        <v>8336</v>
      </c>
      <c r="AL98" s="1">
        <v>12651</v>
      </c>
    </row>
    <row r="99" spans="1:38">
      <c r="A99" s="1" t="str">
        <f t="shared" si="1"/>
        <v>13.78_143</v>
      </c>
      <c r="B99" s="1"/>
      <c r="C99" s="14">
        <v>13.78</v>
      </c>
      <c r="D99" s="14">
        <v>143</v>
      </c>
      <c r="E99" s="1">
        <v>35692</v>
      </c>
      <c r="F99" s="1">
        <v>16106</v>
      </c>
      <c r="G99" s="1">
        <v>36315</v>
      </c>
      <c r="H99" s="1">
        <v>46572</v>
      </c>
      <c r="I99" s="1">
        <v>30627</v>
      </c>
      <c r="J99" s="1">
        <v>39707</v>
      </c>
      <c r="K99" s="1">
        <v>36161</v>
      </c>
      <c r="L99" s="1">
        <v>30053</v>
      </c>
      <c r="M99" s="1">
        <v>23466</v>
      </c>
      <c r="N99" s="1">
        <v>35314</v>
      </c>
      <c r="O99" s="1">
        <v>39349</v>
      </c>
      <c r="P99" s="1">
        <v>17634</v>
      </c>
      <c r="Q99" s="1">
        <v>19256</v>
      </c>
      <c r="R99" s="1">
        <v>39142</v>
      </c>
      <c r="S99" s="1">
        <v>13029</v>
      </c>
      <c r="T99" s="1">
        <v>29472</v>
      </c>
      <c r="U99" s="1">
        <v>40576</v>
      </c>
      <c r="V99" s="1">
        <v>6936</v>
      </c>
      <c r="W99" s="1">
        <v>14367</v>
      </c>
      <c r="X99" s="1">
        <v>46456</v>
      </c>
      <c r="Y99" s="1">
        <v>46986</v>
      </c>
      <c r="Z99" s="1">
        <v>17434</v>
      </c>
      <c r="AA99" s="1">
        <v>32868</v>
      </c>
      <c r="AB99" s="1">
        <v>12183</v>
      </c>
      <c r="AC99" s="1">
        <v>26099</v>
      </c>
      <c r="AD99" s="1">
        <v>28298</v>
      </c>
      <c r="AE99" s="1">
        <v>26851</v>
      </c>
      <c r="AF99" s="1">
        <v>15207</v>
      </c>
      <c r="AG99" s="1">
        <v>14716</v>
      </c>
      <c r="AH99" s="1">
        <v>19328</v>
      </c>
      <c r="AI99" s="1">
        <v>17699</v>
      </c>
      <c r="AJ99" s="1">
        <v>18789</v>
      </c>
      <c r="AK99" s="1">
        <v>12086</v>
      </c>
      <c r="AL99" s="1">
        <v>20203</v>
      </c>
    </row>
    <row r="100" spans="1:38">
      <c r="A100" s="1" t="str">
        <f t="shared" si="1"/>
        <v>13.8_103</v>
      </c>
      <c r="B100" s="1"/>
      <c r="C100" s="14">
        <v>13.8</v>
      </c>
      <c r="D100" s="14">
        <v>103</v>
      </c>
      <c r="E100" s="1">
        <v>17172</v>
      </c>
      <c r="F100" s="1">
        <v>9877</v>
      </c>
      <c r="G100" s="1">
        <v>8882</v>
      </c>
      <c r="H100" s="1">
        <v>14292</v>
      </c>
      <c r="I100" s="1">
        <v>23387</v>
      </c>
      <c r="J100" s="1">
        <v>18309</v>
      </c>
      <c r="K100" s="1">
        <v>13815</v>
      </c>
      <c r="L100" s="1">
        <v>12116</v>
      </c>
      <c r="M100" s="1">
        <v>9932</v>
      </c>
      <c r="N100" s="1">
        <v>28794</v>
      </c>
      <c r="O100" s="1">
        <v>7865</v>
      </c>
      <c r="P100" s="1">
        <v>11854</v>
      </c>
      <c r="Q100" s="1">
        <v>5868</v>
      </c>
      <c r="R100" s="1">
        <v>11605</v>
      </c>
      <c r="S100" s="1">
        <v>6441</v>
      </c>
      <c r="T100" s="1">
        <v>14766</v>
      </c>
      <c r="U100" s="1">
        <v>16893</v>
      </c>
      <c r="V100" s="1">
        <v>10412</v>
      </c>
      <c r="W100" s="1">
        <v>11973</v>
      </c>
      <c r="X100" s="1">
        <v>14316</v>
      </c>
      <c r="Y100" s="1">
        <v>13163</v>
      </c>
      <c r="Z100" s="1">
        <v>13432</v>
      </c>
      <c r="AA100" s="1">
        <v>17285</v>
      </c>
      <c r="AB100" s="1">
        <v>12288</v>
      </c>
      <c r="AC100" s="1">
        <v>6686</v>
      </c>
      <c r="AD100" s="1">
        <v>13116</v>
      </c>
      <c r="AE100" s="1">
        <v>15254</v>
      </c>
      <c r="AF100" s="1">
        <v>5352</v>
      </c>
      <c r="AG100" s="1">
        <v>11334</v>
      </c>
      <c r="AH100" s="1">
        <v>6487</v>
      </c>
      <c r="AI100" s="1">
        <v>10270</v>
      </c>
      <c r="AJ100" s="1">
        <v>9218</v>
      </c>
      <c r="AK100" s="1">
        <v>8482</v>
      </c>
      <c r="AL100" s="1">
        <v>9187</v>
      </c>
    </row>
    <row r="101" spans="1:38">
      <c r="A101" s="1" t="str">
        <f t="shared" si="1"/>
        <v>13.96_179</v>
      </c>
      <c r="B101" s="1"/>
      <c r="C101" s="14">
        <v>13.96</v>
      </c>
      <c r="D101" s="14">
        <v>179</v>
      </c>
      <c r="E101" s="1">
        <v>11922</v>
      </c>
      <c r="F101" s="1">
        <v>13905</v>
      </c>
      <c r="G101" s="1">
        <v>15594</v>
      </c>
      <c r="H101" s="1">
        <v>19151</v>
      </c>
      <c r="I101" s="1">
        <v>20313</v>
      </c>
      <c r="J101" s="1">
        <v>15172</v>
      </c>
      <c r="K101" s="1">
        <v>16317</v>
      </c>
      <c r="L101" s="1">
        <v>15638</v>
      </c>
      <c r="M101" s="1">
        <v>14194</v>
      </c>
      <c r="N101" s="1">
        <v>17744</v>
      </c>
      <c r="O101" s="1">
        <v>11694</v>
      </c>
      <c r="P101" s="1">
        <v>14160</v>
      </c>
      <c r="Q101" s="1">
        <v>10777</v>
      </c>
      <c r="R101" s="1">
        <v>12947</v>
      </c>
      <c r="S101" s="1">
        <v>14794</v>
      </c>
      <c r="T101" s="1">
        <v>13307</v>
      </c>
      <c r="U101" s="1">
        <v>16112</v>
      </c>
      <c r="V101" s="1">
        <v>16456</v>
      </c>
      <c r="W101" s="1">
        <v>13789</v>
      </c>
      <c r="X101" s="1">
        <v>19866</v>
      </c>
      <c r="Y101" s="1">
        <v>17993</v>
      </c>
      <c r="Z101" s="1">
        <v>10838</v>
      </c>
      <c r="AA101" s="1">
        <v>18678</v>
      </c>
      <c r="AB101" s="1">
        <v>20291</v>
      </c>
      <c r="AC101" s="1">
        <v>8617</v>
      </c>
      <c r="AD101" s="1">
        <v>12342</v>
      </c>
      <c r="AE101" s="1">
        <v>13901</v>
      </c>
      <c r="AF101" s="1">
        <v>11300</v>
      </c>
      <c r="AG101" s="1">
        <v>12711</v>
      </c>
      <c r="AH101" s="1">
        <v>11956</v>
      </c>
      <c r="AI101" s="1">
        <v>13112</v>
      </c>
      <c r="AJ101" s="1">
        <v>14236</v>
      </c>
      <c r="AK101" s="1">
        <v>11553</v>
      </c>
      <c r="AL101" s="1">
        <v>10120</v>
      </c>
    </row>
    <row r="102" spans="1:38">
      <c r="A102" s="1" t="str">
        <f t="shared" si="1"/>
        <v>14.11_240</v>
      </c>
      <c r="B102" s="1"/>
      <c r="C102" s="14">
        <v>14.11</v>
      </c>
      <c r="D102" s="14">
        <v>240</v>
      </c>
      <c r="E102" s="1">
        <v>63084</v>
      </c>
      <c r="F102" s="1">
        <v>48222</v>
      </c>
      <c r="G102" s="1">
        <v>73654</v>
      </c>
      <c r="H102" s="1">
        <v>65611</v>
      </c>
      <c r="I102" s="1">
        <v>109873</v>
      </c>
      <c r="J102" s="1">
        <v>68539</v>
      </c>
      <c r="K102" s="1">
        <v>51881</v>
      </c>
      <c r="L102" s="1">
        <v>137937</v>
      </c>
      <c r="M102" s="1">
        <v>65276</v>
      </c>
      <c r="N102" s="1">
        <v>60704</v>
      </c>
      <c r="O102" s="1">
        <v>57483</v>
      </c>
      <c r="P102" s="1">
        <v>62863</v>
      </c>
      <c r="Q102" s="1">
        <v>74335</v>
      </c>
      <c r="R102" s="1">
        <v>65534</v>
      </c>
      <c r="S102" s="1">
        <v>72716</v>
      </c>
      <c r="T102" s="1">
        <v>57284</v>
      </c>
      <c r="U102" s="1">
        <v>98143</v>
      </c>
      <c r="V102" s="1">
        <v>42173</v>
      </c>
      <c r="W102" s="1">
        <v>42109</v>
      </c>
      <c r="X102" s="1">
        <v>85933</v>
      </c>
      <c r="Y102" s="1">
        <v>89897</v>
      </c>
      <c r="Z102" s="1">
        <v>47187</v>
      </c>
      <c r="AA102" s="1">
        <v>62454</v>
      </c>
      <c r="AB102" s="1">
        <v>40032</v>
      </c>
      <c r="AC102" s="1">
        <v>82541</v>
      </c>
      <c r="AD102" s="1">
        <v>63620</v>
      </c>
      <c r="AE102" s="1">
        <v>62163</v>
      </c>
      <c r="AF102" s="1">
        <v>47102</v>
      </c>
      <c r="AG102" s="1">
        <v>51376</v>
      </c>
      <c r="AH102" s="1">
        <v>56316</v>
      </c>
      <c r="AI102" s="1">
        <v>126549</v>
      </c>
      <c r="AJ102" s="1">
        <v>60680</v>
      </c>
      <c r="AK102" s="1">
        <v>42119</v>
      </c>
      <c r="AL102" s="1">
        <v>50893</v>
      </c>
    </row>
    <row r="103" spans="1:38" ht="15">
      <c r="A103" s="1" t="str">
        <f t="shared" si="1"/>
        <v>14.18_218</v>
      </c>
      <c r="B103" s="2" t="s">
        <v>59</v>
      </c>
      <c r="C103" s="14">
        <v>14.18</v>
      </c>
      <c r="D103" s="14">
        <v>218</v>
      </c>
      <c r="E103" s="1">
        <v>2998972</v>
      </c>
      <c r="F103" s="1">
        <v>1281985</v>
      </c>
      <c r="G103" s="1">
        <v>2174792</v>
      </c>
      <c r="H103" s="1">
        <v>4098782</v>
      </c>
      <c r="I103" s="1">
        <v>1486192</v>
      </c>
      <c r="J103" s="1">
        <v>3193409</v>
      </c>
      <c r="K103" s="1">
        <v>5794398</v>
      </c>
      <c r="L103" s="1">
        <v>1805063</v>
      </c>
      <c r="M103" s="1">
        <v>1523093</v>
      </c>
      <c r="N103" s="1">
        <v>2421653</v>
      </c>
      <c r="O103" s="1">
        <v>3072900</v>
      </c>
      <c r="P103" s="1">
        <v>1199807</v>
      </c>
      <c r="Q103" s="1">
        <v>1964980</v>
      </c>
      <c r="R103" s="1">
        <v>3453803</v>
      </c>
      <c r="S103" s="1">
        <v>730338</v>
      </c>
      <c r="T103" s="1">
        <v>2221082</v>
      </c>
      <c r="U103" s="1">
        <v>2405104</v>
      </c>
      <c r="V103" s="1">
        <v>1717907</v>
      </c>
      <c r="W103" s="1">
        <v>1630075</v>
      </c>
      <c r="X103" s="1">
        <v>3253973</v>
      </c>
      <c r="Y103" s="1">
        <v>3751528</v>
      </c>
      <c r="Z103" s="1">
        <v>919141</v>
      </c>
      <c r="AA103" s="1">
        <v>3397962</v>
      </c>
      <c r="AB103" s="1">
        <v>1606953</v>
      </c>
      <c r="AC103" s="1">
        <v>1904996</v>
      </c>
      <c r="AD103" s="1">
        <v>2042298</v>
      </c>
      <c r="AE103" s="1">
        <v>1934190</v>
      </c>
      <c r="AF103" s="1">
        <v>1479043</v>
      </c>
      <c r="AG103" s="1">
        <v>1027118</v>
      </c>
      <c r="AH103" s="1">
        <v>1696284</v>
      </c>
      <c r="AI103" s="1">
        <v>1026555</v>
      </c>
      <c r="AJ103" s="1">
        <v>1149496</v>
      </c>
      <c r="AK103" s="1">
        <v>1762974</v>
      </c>
      <c r="AL103" s="1">
        <v>1871034</v>
      </c>
    </row>
    <row r="104" spans="1:38">
      <c r="A104" s="1" t="str">
        <f t="shared" si="1"/>
        <v>14.3_219</v>
      </c>
      <c r="B104" s="1"/>
      <c r="C104" s="14">
        <v>14.3</v>
      </c>
      <c r="D104" s="14">
        <v>219</v>
      </c>
      <c r="E104" s="1">
        <v>84147</v>
      </c>
      <c r="F104" s="1">
        <v>13849</v>
      </c>
      <c r="G104" s="1">
        <v>91823</v>
      </c>
      <c r="H104" s="1">
        <v>145347</v>
      </c>
      <c r="I104" s="1">
        <v>41514</v>
      </c>
      <c r="J104" s="1">
        <v>144001</v>
      </c>
      <c r="K104" s="1">
        <v>166560</v>
      </c>
      <c r="L104" s="1">
        <v>33696</v>
      </c>
      <c r="M104" s="1">
        <v>20107</v>
      </c>
      <c r="N104" s="1">
        <v>41789</v>
      </c>
      <c r="O104" s="1">
        <v>121940</v>
      </c>
      <c r="P104" s="1">
        <v>42034</v>
      </c>
      <c r="Q104" s="1">
        <v>72675</v>
      </c>
      <c r="R104" s="1">
        <v>67758</v>
      </c>
      <c r="S104" s="1">
        <v>8369</v>
      </c>
      <c r="T104" s="1">
        <v>70520</v>
      </c>
      <c r="U104" s="1">
        <v>75913</v>
      </c>
      <c r="V104" s="1">
        <v>42764</v>
      </c>
      <c r="W104" s="1">
        <v>19655</v>
      </c>
      <c r="X104" s="1">
        <v>79602</v>
      </c>
      <c r="Y104" s="1">
        <v>121065</v>
      </c>
      <c r="Z104" s="1">
        <v>21702</v>
      </c>
      <c r="AA104" s="1">
        <v>110145</v>
      </c>
      <c r="AB104" s="1">
        <v>9422</v>
      </c>
      <c r="AC104" s="1">
        <v>71585</v>
      </c>
      <c r="AD104" s="1">
        <v>24780</v>
      </c>
      <c r="AE104" s="1">
        <v>24835</v>
      </c>
      <c r="AF104" s="1">
        <v>60786</v>
      </c>
      <c r="AG104" s="1">
        <v>31031</v>
      </c>
      <c r="AH104" s="1">
        <v>65806</v>
      </c>
      <c r="AI104" s="1">
        <v>13697</v>
      </c>
      <c r="AJ104" s="1">
        <v>12822</v>
      </c>
      <c r="AK104" s="1">
        <v>51720</v>
      </c>
      <c r="AL104" s="1">
        <v>53491</v>
      </c>
    </row>
    <row r="105" spans="1:38">
      <c r="A105" s="1" t="str">
        <f t="shared" si="1"/>
        <v>14.38_191</v>
      </c>
      <c r="B105" s="1"/>
      <c r="C105" s="14">
        <v>14.38</v>
      </c>
      <c r="D105" s="14">
        <v>191</v>
      </c>
      <c r="E105" s="1">
        <v>10258</v>
      </c>
      <c r="F105" s="1">
        <v>12479</v>
      </c>
      <c r="G105" s="1">
        <v>11751</v>
      </c>
      <c r="H105" s="1">
        <v>11658</v>
      </c>
      <c r="I105" s="1">
        <v>12906</v>
      </c>
      <c r="J105" s="1">
        <v>11171</v>
      </c>
      <c r="K105" s="1">
        <v>10685</v>
      </c>
      <c r="L105" s="1">
        <v>12481</v>
      </c>
      <c r="M105" s="1">
        <v>13767</v>
      </c>
      <c r="N105" s="1">
        <v>11186</v>
      </c>
      <c r="O105" s="1">
        <v>12949</v>
      </c>
      <c r="P105" s="1">
        <v>12134</v>
      </c>
      <c r="Q105" s="1">
        <v>12211</v>
      </c>
      <c r="R105" s="1">
        <v>11409</v>
      </c>
      <c r="S105" s="1">
        <v>13804</v>
      </c>
      <c r="T105" s="1">
        <v>11750</v>
      </c>
      <c r="U105" s="1">
        <v>13044</v>
      </c>
      <c r="V105" s="1">
        <v>9964</v>
      </c>
      <c r="W105" s="1">
        <v>12507</v>
      </c>
      <c r="X105" s="1">
        <v>13997</v>
      </c>
      <c r="Y105" s="1">
        <v>10235</v>
      </c>
      <c r="Z105" s="1">
        <v>11756</v>
      </c>
      <c r="AA105" s="1">
        <v>11104</v>
      </c>
      <c r="AB105" s="1">
        <v>12153</v>
      </c>
      <c r="AC105" s="1">
        <v>11537</v>
      </c>
      <c r="AD105" s="1">
        <v>11386</v>
      </c>
      <c r="AE105" s="1">
        <v>10521</v>
      </c>
      <c r="AF105" s="1">
        <v>11616</v>
      </c>
      <c r="AG105" s="1">
        <v>13061</v>
      </c>
      <c r="AH105" s="1">
        <v>11944</v>
      </c>
      <c r="AI105" s="1">
        <v>12766</v>
      </c>
      <c r="AJ105" s="1">
        <v>12331</v>
      </c>
      <c r="AK105" s="1">
        <v>12488</v>
      </c>
      <c r="AL105" s="1">
        <v>12179</v>
      </c>
    </row>
    <row r="106" spans="1:38">
      <c r="A106" s="1" t="str">
        <f t="shared" si="1"/>
        <v>14.42_264</v>
      </c>
      <c r="B106" s="1"/>
      <c r="C106" s="14">
        <v>14.42</v>
      </c>
      <c r="D106" s="14">
        <v>264</v>
      </c>
      <c r="E106" s="1">
        <v>8597</v>
      </c>
      <c r="F106" s="1">
        <v>7597</v>
      </c>
      <c r="G106" s="1">
        <v>9074</v>
      </c>
      <c r="H106" s="1">
        <v>12442</v>
      </c>
      <c r="I106" s="1">
        <v>7762</v>
      </c>
      <c r="J106" s="1">
        <v>8522</v>
      </c>
      <c r="K106" s="1">
        <v>9112</v>
      </c>
      <c r="L106" s="1">
        <v>7364</v>
      </c>
      <c r="M106" s="1">
        <v>9169</v>
      </c>
      <c r="N106" s="1">
        <v>7213</v>
      </c>
      <c r="O106" s="1">
        <v>7844</v>
      </c>
      <c r="P106" s="1">
        <v>7218</v>
      </c>
      <c r="Q106" s="1">
        <v>11240</v>
      </c>
      <c r="R106" s="1">
        <v>8380</v>
      </c>
      <c r="S106" s="1">
        <v>5442</v>
      </c>
      <c r="T106" s="1">
        <v>6071</v>
      </c>
      <c r="U106" s="1">
        <v>9354</v>
      </c>
      <c r="V106" s="1">
        <v>6392</v>
      </c>
      <c r="W106" s="1">
        <v>5162</v>
      </c>
      <c r="X106" s="1">
        <v>10367</v>
      </c>
      <c r="Y106" s="1">
        <v>7603</v>
      </c>
      <c r="Z106" s="1">
        <v>5745</v>
      </c>
      <c r="AA106" s="1">
        <v>6975</v>
      </c>
      <c r="AB106" s="1">
        <v>6258</v>
      </c>
      <c r="AC106" s="1">
        <v>6577</v>
      </c>
      <c r="AD106" s="1">
        <v>5944</v>
      </c>
      <c r="AE106" s="1">
        <v>5465</v>
      </c>
      <c r="AF106" s="1">
        <v>5923</v>
      </c>
      <c r="AG106" s="1">
        <v>4993</v>
      </c>
      <c r="AH106" s="1">
        <v>5663</v>
      </c>
      <c r="AI106" s="1">
        <v>4120</v>
      </c>
      <c r="AJ106" s="1">
        <v>3848</v>
      </c>
      <c r="AK106" s="1">
        <v>5170</v>
      </c>
      <c r="AL106" s="1">
        <v>6176</v>
      </c>
    </row>
    <row r="107" spans="1:38">
      <c r="A107" s="1" t="str">
        <f t="shared" si="1"/>
        <v>14.46_255</v>
      </c>
      <c r="B107" s="1" t="s">
        <v>60</v>
      </c>
      <c r="C107" s="14">
        <v>14.46</v>
      </c>
      <c r="D107" s="14">
        <v>255</v>
      </c>
      <c r="E107" s="1">
        <v>2589075</v>
      </c>
      <c r="F107" s="1">
        <v>622462</v>
      </c>
      <c r="G107" s="1">
        <v>2773316</v>
      </c>
      <c r="H107" s="1">
        <v>4142023</v>
      </c>
      <c r="I107" s="1">
        <v>1067826</v>
      </c>
      <c r="J107" s="1">
        <v>3458258</v>
      </c>
      <c r="K107" s="1">
        <v>2681214</v>
      </c>
      <c r="L107" s="1">
        <v>1390540</v>
      </c>
      <c r="M107" s="1">
        <v>733776</v>
      </c>
      <c r="N107" s="1">
        <v>1432651</v>
      </c>
      <c r="O107" s="1">
        <v>2592279</v>
      </c>
      <c r="P107" s="1">
        <v>671364</v>
      </c>
      <c r="Q107" s="1">
        <v>2092818</v>
      </c>
      <c r="R107" s="1">
        <v>2729227</v>
      </c>
      <c r="S107" s="1">
        <v>423181</v>
      </c>
      <c r="T107" s="1">
        <v>1981873</v>
      </c>
      <c r="U107" s="1">
        <v>2173033</v>
      </c>
      <c r="V107" s="1">
        <v>1497922</v>
      </c>
      <c r="W107" s="1">
        <v>704700</v>
      </c>
      <c r="X107" s="1">
        <v>2202854</v>
      </c>
      <c r="Y107" s="1">
        <v>2914790</v>
      </c>
      <c r="Z107" s="1">
        <v>527324</v>
      </c>
      <c r="AA107" s="1">
        <v>2825984</v>
      </c>
      <c r="AB107" s="1">
        <v>499675</v>
      </c>
      <c r="AC107" s="1">
        <v>1907890</v>
      </c>
      <c r="AD107" s="1">
        <v>940729</v>
      </c>
      <c r="AE107" s="1">
        <v>825344</v>
      </c>
      <c r="AF107" s="1">
        <v>1350171</v>
      </c>
      <c r="AG107" s="1">
        <v>658489</v>
      </c>
      <c r="AH107" s="1">
        <v>1677741</v>
      </c>
      <c r="AI107" s="1">
        <v>303884</v>
      </c>
      <c r="AJ107" s="1">
        <v>539603</v>
      </c>
      <c r="AK107" s="1">
        <v>1375565</v>
      </c>
      <c r="AL107" s="1">
        <v>1474601</v>
      </c>
    </row>
    <row r="108" spans="1:38">
      <c r="A108" s="1" t="str">
        <f t="shared" si="1"/>
        <v>14.51_204</v>
      </c>
      <c r="B108" s="1"/>
      <c r="C108" s="14">
        <v>14.51</v>
      </c>
      <c r="D108" s="14">
        <v>204</v>
      </c>
      <c r="E108" s="1">
        <v>8551</v>
      </c>
      <c r="F108" s="1">
        <v>10861</v>
      </c>
      <c r="G108" s="1">
        <v>10929</v>
      </c>
      <c r="H108" s="1">
        <v>11476</v>
      </c>
      <c r="I108" s="1">
        <v>12654</v>
      </c>
      <c r="J108" s="1">
        <v>11188</v>
      </c>
      <c r="K108" s="1">
        <v>12564</v>
      </c>
      <c r="L108" s="1">
        <v>9312</v>
      </c>
      <c r="M108" s="1">
        <v>8686</v>
      </c>
      <c r="N108" s="1">
        <v>12258</v>
      </c>
      <c r="O108" s="1">
        <v>12468</v>
      </c>
      <c r="P108" s="1">
        <v>10129</v>
      </c>
      <c r="Q108" s="1">
        <v>9350</v>
      </c>
      <c r="R108" s="1">
        <v>7818</v>
      </c>
      <c r="S108" s="1">
        <v>7140</v>
      </c>
      <c r="T108" s="1">
        <v>8690</v>
      </c>
      <c r="U108" s="1">
        <v>9285</v>
      </c>
      <c r="V108" s="1">
        <v>27318</v>
      </c>
      <c r="W108" s="1">
        <v>13288</v>
      </c>
      <c r="X108" s="1">
        <v>15881</v>
      </c>
      <c r="Y108" s="1">
        <v>13483</v>
      </c>
      <c r="Z108" s="1">
        <v>8673</v>
      </c>
      <c r="AA108" s="1">
        <v>16344</v>
      </c>
      <c r="AB108" s="1">
        <v>11667</v>
      </c>
      <c r="AC108" s="1">
        <v>7441</v>
      </c>
      <c r="AD108" s="1">
        <v>11088</v>
      </c>
      <c r="AE108" s="1">
        <v>9561</v>
      </c>
      <c r="AF108" s="1">
        <v>11797</v>
      </c>
      <c r="AG108" s="1">
        <v>13090</v>
      </c>
      <c r="AH108" s="1">
        <v>9623</v>
      </c>
      <c r="AI108" s="1">
        <v>8293</v>
      </c>
      <c r="AJ108" s="1">
        <v>8325</v>
      </c>
      <c r="AK108" s="1">
        <v>8441</v>
      </c>
      <c r="AL108" s="1">
        <v>7843</v>
      </c>
    </row>
    <row r="109" spans="1:38" ht="15">
      <c r="A109" s="1" t="str">
        <f t="shared" si="1"/>
        <v>14.62_261</v>
      </c>
      <c r="B109" s="2" t="s">
        <v>61</v>
      </c>
      <c r="C109" s="14">
        <v>14.62</v>
      </c>
      <c r="D109" s="14">
        <v>261</v>
      </c>
      <c r="E109" s="1">
        <v>57613</v>
      </c>
      <c r="F109" s="1">
        <v>58313</v>
      </c>
      <c r="G109" s="1">
        <v>151662</v>
      </c>
      <c r="H109" s="1">
        <v>109337</v>
      </c>
      <c r="I109" s="1">
        <v>52323</v>
      </c>
      <c r="J109" s="1">
        <v>76998</v>
      </c>
      <c r="K109" s="1">
        <v>50602</v>
      </c>
      <c r="L109" s="1">
        <v>62931</v>
      </c>
      <c r="M109" s="1">
        <v>63034</v>
      </c>
      <c r="N109" s="1">
        <v>70684</v>
      </c>
      <c r="O109" s="1">
        <v>101819</v>
      </c>
      <c r="P109" s="1">
        <v>62286</v>
      </c>
      <c r="Q109" s="1">
        <v>55073</v>
      </c>
      <c r="R109" s="1">
        <v>76881</v>
      </c>
      <c r="S109" s="1">
        <v>82330</v>
      </c>
      <c r="T109" s="1">
        <v>81996</v>
      </c>
      <c r="U109" s="1">
        <v>91303</v>
      </c>
      <c r="V109" s="1">
        <v>57717</v>
      </c>
      <c r="W109" s="1">
        <v>74851</v>
      </c>
      <c r="X109" s="1">
        <v>106245</v>
      </c>
      <c r="Y109" s="1">
        <v>95493</v>
      </c>
      <c r="Z109" s="1">
        <v>58176</v>
      </c>
      <c r="AA109" s="1">
        <v>47644</v>
      </c>
      <c r="AB109" s="1">
        <v>44368</v>
      </c>
      <c r="AC109" s="1">
        <v>66900</v>
      </c>
      <c r="AD109" s="1">
        <v>80600</v>
      </c>
      <c r="AE109" s="1">
        <v>63160</v>
      </c>
      <c r="AF109" s="1">
        <v>102153</v>
      </c>
      <c r="AG109" s="1">
        <v>56474</v>
      </c>
      <c r="AH109" s="1">
        <v>53540</v>
      </c>
      <c r="AI109" s="1">
        <v>58534</v>
      </c>
      <c r="AJ109" s="1">
        <v>95440</v>
      </c>
      <c r="AK109" s="1">
        <v>75561</v>
      </c>
      <c r="AL109" s="1">
        <v>80385</v>
      </c>
    </row>
    <row r="110" spans="1:38">
      <c r="A110" s="1" t="str">
        <f t="shared" si="1"/>
        <v>14.7_104</v>
      </c>
      <c r="B110" s="1" t="s">
        <v>62</v>
      </c>
      <c r="C110" s="14">
        <v>14.7</v>
      </c>
      <c r="D110" s="14">
        <v>104</v>
      </c>
      <c r="E110" s="1">
        <v>34328</v>
      </c>
      <c r="F110" s="1">
        <v>16430</v>
      </c>
      <c r="G110" s="1">
        <v>26984</v>
      </c>
      <c r="H110" s="1">
        <v>47967</v>
      </c>
      <c r="I110" s="1">
        <v>17347</v>
      </c>
      <c r="J110" s="1">
        <v>34389</v>
      </c>
      <c r="K110" s="1">
        <v>57671</v>
      </c>
      <c r="L110" s="1">
        <v>18116</v>
      </c>
      <c r="M110" s="1">
        <v>21191</v>
      </c>
      <c r="N110" s="1">
        <v>22211</v>
      </c>
      <c r="O110" s="1">
        <v>28248</v>
      </c>
      <c r="P110" s="1">
        <v>17932</v>
      </c>
      <c r="Q110" s="1">
        <v>31713</v>
      </c>
      <c r="R110" s="1">
        <v>34718</v>
      </c>
      <c r="S110" s="1">
        <v>11422</v>
      </c>
      <c r="T110" s="1">
        <v>20468</v>
      </c>
      <c r="U110" s="1">
        <v>24976</v>
      </c>
      <c r="V110" s="1">
        <v>26924</v>
      </c>
      <c r="W110" s="1">
        <v>17103</v>
      </c>
      <c r="X110" s="1">
        <v>29217</v>
      </c>
      <c r="Y110" s="1">
        <v>43218</v>
      </c>
      <c r="Z110" s="1">
        <v>12704</v>
      </c>
      <c r="AA110" s="1">
        <v>38766</v>
      </c>
      <c r="AB110" s="1">
        <v>27973</v>
      </c>
      <c r="AC110" s="1">
        <v>20536</v>
      </c>
      <c r="AD110" s="1">
        <v>20540</v>
      </c>
      <c r="AE110" s="1">
        <v>18968</v>
      </c>
      <c r="AF110" s="1">
        <v>17101</v>
      </c>
      <c r="AG110" s="1">
        <v>16312</v>
      </c>
      <c r="AH110" s="1">
        <v>26973</v>
      </c>
      <c r="AI110" s="1">
        <v>19525</v>
      </c>
      <c r="AJ110" s="1">
        <v>15027</v>
      </c>
      <c r="AK110" s="1">
        <v>19640</v>
      </c>
      <c r="AL110" s="1">
        <v>16526</v>
      </c>
    </row>
    <row r="111" spans="1:38" ht="15">
      <c r="A111" s="1" t="str">
        <f t="shared" si="1"/>
        <v>14.75_103</v>
      </c>
      <c r="B111" s="3" t="s">
        <v>63</v>
      </c>
      <c r="C111" s="14">
        <v>14.75</v>
      </c>
      <c r="D111" s="14">
        <v>103</v>
      </c>
      <c r="E111" s="1">
        <v>13846</v>
      </c>
      <c r="F111" s="1">
        <v>10181</v>
      </c>
      <c r="G111" s="1">
        <v>15304</v>
      </c>
      <c r="H111" s="1">
        <v>37442</v>
      </c>
      <c r="I111" s="1">
        <v>12953</v>
      </c>
      <c r="J111" s="1">
        <v>15956</v>
      </c>
      <c r="K111" s="1">
        <v>15958</v>
      </c>
      <c r="L111" s="1">
        <v>11912</v>
      </c>
      <c r="M111" s="1">
        <v>9113</v>
      </c>
      <c r="N111" s="1">
        <v>16938</v>
      </c>
      <c r="O111" s="1">
        <v>17409</v>
      </c>
      <c r="P111" s="1">
        <v>15885</v>
      </c>
      <c r="Q111" s="1">
        <v>10611</v>
      </c>
      <c r="R111" s="1">
        <v>15312</v>
      </c>
      <c r="S111" s="1">
        <v>9336</v>
      </c>
      <c r="T111" s="1">
        <v>11715</v>
      </c>
      <c r="U111" s="1">
        <v>15711</v>
      </c>
      <c r="V111" s="1">
        <v>13607</v>
      </c>
      <c r="W111" s="1">
        <v>11543</v>
      </c>
      <c r="X111" s="1">
        <v>21714</v>
      </c>
      <c r="Y111" s="1">
        <v>25879</v>
      </c>
      <c r="Z111" s="1">
        <v>8513</v>
      </c>
      <c r="AA111" s="1">
        <v>15294</v>
      </c>
      <c r="AB111" s="1">
        <v>14123</v>
      </c>
      <c r="AC111" s="1">
        <v>11520</v>
      </c>
      <c r="AD111" s="1">
        <v>11112</v>
      </c>
      <c r="AE111" s="1">
        <v>9401</v>
      </c>
      <c r="AF111" s="1">
        <v>14234</v>
      </c>
      <c r="AG111" s="1">
        <v>13585</v>
      </c>
      <c r="AH111" s="1">
        <v>10201</v>
      </c>
      <c r="AI111" s="1">
        <v>8658</v>
      </c>
      <c r="AJ111" s="1">
        <v>8481</v>
      </c>
      <c r="AK111" s="1">
        <v>12354</v>
      </c>
      <c r="AL111" s="1">
        <v>10312</v>
      </c>
    </row>
    <row r="112" spans="1:38">
      <c r="A112" s="1" t="str">
        <f t="shared" si="1"/>
        <v>14.85_104</v>
      </c>
      <c r="B112" s="1" t="s">
        <v>64</v>
      </c>
      <c r="C112" s="14">
        <v>14.85</v>
      </c>
      <c r="D112" s="14">
        <v>104</v>
      </c>
      <c r="E112" s="1">
        <v>2639347</v>
      </c>
      <c r="F112" s="1">
        <v>1329035</v>
      </c>
      <c r="G112" s="1">
        <v>1282833</v>
      </c>
      <c r="H112" s="1">
        <v>2297650</v>
      </c>
      <c r="I112" s="1">
        <v>3379336</v>
      </c>
      <c r="J112" s="1">
        <v>2021285</v>
      </c>
      <c r="K112" s="1">
        <v>1387499</v>
      </c>
      <c r="L112" s="1">
        <v>2041378</v>
      </c>
      <c r="M112" s="1">
        <v>1735703</v>
      </c>
      <c r="N112" s="1">
        <v>3654540</v>
      </c>
      <c r="O112" s="1">
        <v>1315912</v>
      </c>
      <c r="P112" s="1">
        <v>1186635</v>
      </c>
      <c r="Q112" s="1">
        <v>1667699</v>
      </c>
      <c r="R112" s="1">
        <v>1031614</v>
      </c>
      <c r="S112" s="1">
        <v>1505364</v>
      </c>
      <c r="T112" s="1">
        <v>2100686</v>
      </c>
      <c r="U112" s="1">
        <v>2315005</v>
      </c>
      <c r="V112" s="1">
        <v>1279001</v>
      </c>
      <c r="W112" s="1">
        <v>1532428</v>
      </c>
      <c r="X112" s="1">
        <v>2373731</v>
      </c>
      <c r="Y112" s="1">
        <v>2408889</v>
      </c>
      <c r="Z112" s="1">
        <v>2501876</v>
      </c>
      <c r="AA112" s="1">
        <v>2553650</v>
      </c>
      <c r="AB112" s="1">
        <v>1637078</v>
      </c>
      <c r="AC112" s="1">
        <v>1520993</v>
      </c>
      <c r="AD112" s="1">
        <v>2126439</v>
      </c>
      <c r="AE112" s="1">
        <v>2294412</v>
      </c>
      <c r="AF112" s="1">
        <v>973289</v>
      </c>
      <c r="AG112" s="1">
        <v>1140977</v>
      </c>
      <c r="AH112" s="1">
        <v>1729047</v>
      </c>
      <c r="AI112" s="1">
        <v>905208</v>
      </c>
      <c r="AJ112" s="1">
        <v>1556666</v>
      </c>
      <c r="AK112" s="1">
        <v>1847370</v>
      </c>
      <c r="AL112" s="1">
        <v>1860461</v>
      </c>
    </row>
    <row r="113" spans="1:38">
      <c r="A113" s="1" t="str">
        <f t="shared" si="1"/>
        <v>14.91_218</v>
      </c>
      <c r="B113" s="1"/>
      <c r="C113" s="14">
        <v>14.91</v>
      </c>
      <c r="D113" s="14">
        <v>218</v>
      </c>
      <c r="E113" s="1">
        <v>10959</v>
      </c>
      <c r="F113" s="1">
        <v>5654</v>
      </c>
      <c r="G113" s="1">
        <v>17874</v>
      </c>
      <c r="H113" s="1">
        <v>16049</v>
      </c>
      <c r="I113" s="1">
        <v>11050</v>
      </c>
      <c r="J113" s="1">
        <v>14112</v>
      </c>
      <c r="K113" s="1">
        <v>17925</v>
      </c>
      <c r="L113" s="1">
        <v>14334</v>
      </c>
      <c r="M113" s="1">
        <v>6598</v>
      </c>
      <c r="N113" s="1">
        <v>10217</v>
      </c>
      <c r="O113" s="1">
        <v>19003</v>
      </c>
      <c r="P113" s="1">
        <v>5376</v>
      </c>
      <c r="Q113" s="1">
        <v>13839</v>
      </c>
      <c r="R113" s="1">
        <v>24484</v>
      </c>
      <c r="S113" s="1">
        <v>5520</v>
      </c>
      <c r="T113" s="1">
        <v>12401</v>
      </c>
      <c r="U113" s="1">
        <v>16488</v>
      </c>
      <c r="V113" s="1">
        <v>6066</v>
      </c>
      <c r="W113" s="1">
        <v>6506</v>
      </c>
      <c r="X113" s="1">
        <v>12620</v>
      </c>
      <c r="Y113" s="1">
        <v>14525</v>
      </c>
      <c r="Z113" s="1">
        <v>4906</v>
      </c>
      <c r="AA113" s="1">
        <v>13286</v>
      </c>
      <c r="AB113" s="1">
        <v>5383</v>
      </c>
      <c r="AC113" s="1">
        <v>8527</v>
      </c>
      <c r="AD113" s="1">
        <v>11271</v>
      </c>
      <c r="AE113" s="1">
        <v>5929</v>
      </c>
      <c r="AF113" s="1">
        <v>9954</v>
      </c>
      <c r="AG113" s="1">
        <v>6968</v>
      </c>
      <c r="AH113" s="1">
        <v>7406</v>
      </c>
      <c r="AI113" s="1">
        <v>6751</v>
      </c>
      <c r="AJ113" s="1">
        <v>11492</v>
      </c>
      <c r="AK113" s="1">
        <v>7314</v>
      </c>
      <c r="AL113" s="1">
        <v>8598</v>
      </c>
    </row>
    <row r="114" spans="1:38">
      <c r="A114" s="1" t="str">
        <f t="shared" si="1"/>
        <v>14.98_160</v>
      </c>
      <c r="B114" s="1" t="s">
        <v>65</v>
      </c>
      <c r="C114" s="14">
        <v>14.98</v>
      </c>
      <c r="D114" s="14">
        <v>160</v>
      </c>
      <c r="E114" s="1">
        <v>14381</v>
      </c>
      <c r="F114" s="1">
        <v>26901</v>
      </c>
      <c r="G114" s="1">
        <v>36529</v>
      </c>
      <c r="H114" s="1">
        <v>7967</v>
      </c>
      <c r="I114" s="1">
        <v>32183</v>
      </c>
      <c r="J114" s="1">
        <v>13746</v>
      </c>
      <c r="K114" s="1">
        <v>16841</v>
      </c>
      <c r="L114" s="1">
        <v>29996</v>
      </c>
      <c r="M114" s="1">
        <v>33175</v>
      </c>
      <c r="N114" s="1">
        <v>64805</v>
      </c>
      <c r="O114" s="1">
        <v>25157</v>
      </c>
      <c r="P114" s="1">
        <v>44102</v>
      </c>
      <c r="Q114" s="1">
        <v>58243</v>
      </c>
      <c r="R114" s="1">
        <v>42733</v>
      </c>
      <c r="S114" s="1">
        <v>38447</v>
      </c>
      <c r="T114" s="1">
        <v>28165</v>
      </c>
      <c r="U114" s="1">
        <v>32754</v>
      </c>
      <c r="V114" s="1">
        <v>30718</v>
      </c>
      <c r="W114" s="1">
        <v>27912</v>
      </c>
      <c r="X114" s="1">
        <v>15673</v>
      </c>
      <c r="Y114" s="1">
        <v>11559</v>
      </c>
      <c r="Z114" s="1">
        <v>54059</v>
      </c>
      <c r="AA114" s="1">
        <v>14527</v>
      </c>
      <c r="AB114" s="1">
        <v>5257</v>
      </c>
      <c r="AC114" s="1">
        <v>58210</v>
      </c>
      <c r="AD114" s="1">
        <v>38072</v>
      </c>
      <c r="AE114" s="1">
        <v>79952</v>
      </c>
      <c r="AF114" s="1">
        <v>37586</v>
      </c>
      <c r="AG114" s="1">
        <v>44116</v>
      </c>
      <c r="AH114" s="1">
        <v>46918</v>
      </c>
      <c r="AI114" s="1">
        <v>42449</v>
      </c>
      <c r="AJ114" s="1">
        <v>44757</v>
      </c>
      <c r="AK114" s="1">
        <v>39887</v>
      </c>
      <c r="AL114" s="1">
        <v>37383</v>
      </c>
    </row>
    <row r="115" spans="1:38">
      <c r="A115" s="1" t="str">
        <f t="shared" si="1"/>
        <v>15.03_258</v>
      </c>
      <c r="B115" s="1"/>
      <c r="C115" s="14">
        <v>15.03</v>
      </c>
      <c r="D115" s="14">
        <v>258</v>
      </c>
      <c r="E115" s="1">
        <v>14743</v>
      </c>
      <c r="F115" s="1">
        <v>8063</v>
      </c>
      <c r="G115" s="1">
        <v>11701</v>
      </c>
      <c r="H115" s="1">
        <v>18319</v>
      </c>
      <c r="I115" s="1">
        <v>13461</v>
      </c>
      <c r="J115" s="1">
        <v>16542</v>
      </c>
      <c r="K115" s="1">
        <v>16049</v>
      </c>
      <c r="L115" s="1">
        <v>14692</v>
      </c>
      <c r="M115" s="1">
        <v>10276</v>
      </c>
      <c r="N115" s="1">
        <v>20849</v>
      </c>
      <c r="O115" s="1">
        <v>27060</v>
      </c>
      <c r="P115" s="1">
        <v>22376</v>
      </c>
      <c r="Q115" s="1">
        <v>10610</v>
      </c>
      <c r="R115" s="1">
        <v>23552</v>
      </c>
      <c r="S115" s="1">
        <v>11938</v>
      </c>
      <c r="T115" s="1">
        <v>14023</v>
      </c>
      <c r="U115" s="1">
        <v>15276</v>
      </c>
      <c r="V115" s="1">
        <v>10012</v>
      </c>
      <c r="W115" s="1">
        <v>10369</v>
      </c>
      <c r="X115" s="1">
        <v>19390</v>
      </c>
      <c r="Y115" s="1">
        <v>20895</v>
      </c>
      <c r="Z115" s="1">
        <v>10293</v>
      </c>
      <c r="AA115" s="1">
        <v>17211</v>
      </c>
      <c r="AB115" s="1">
        <v>6906</v>
      </c>
      <c r="AC115" s="1">
        <v>9780</v>
      </c>
      <c r="AD115" s="1">
        <v>15445</v>
      </c>
      <c r="AE115" s="1">
        <v>17407</v>
      </c>
      <c r="AF115" s="1">
        <v>13858</v>
      </c>
      <c r="AG115" s="1">
        <v>17075</v>
      </c>
      <c r="AH115" s="1">
        <v>12211</v>
      </c>
      <c r="AI115" s="1">
        <v>15261</v>
      </c>
      <c r="AJ115" s="1">
        <v>19176</v>
      </c>
      <c r="AK115" s="1">
        <v>12643</v>
      </c>
      <c r="AL115" s="1">
        <v>15403</v>
      </c>
    </row>
    <row r="116" spans="1:38" ht="15">
      <c r="A116" s="1" t="str">
        <f t="shared" si="1"/>
        <v>15.05_174</v>
      </c>
      <c r="B116" s="2" t="s">
        <v>66</v>
      </c>
      <c r="C116" s="14">
        <v>15.05</v>
      </c>
      <c r="D116" s="14">
        <v>174</v>
      </c>
      <c r="E116" s="1">
        <v>1077285</v>
      </c>
      <c r="F116" s="1">
        <v>638740</v>
      </c>
      <c r="G116" s="1">
        <v>1138394</v>
      </c>
      <c r="H116" s="1">
        <v>1658928</v>
      </c>
      <c r="I116" s="1">
        <v>426139</v>
      </c>
      <c r="J116" s="1">
        <v>1638003</v>
      </c>
      <c r="K116" s="1">
        <v>2429837</v>
      </c>
      <c r="L116" s="1">
        <v>833173</v>
      </c>
      <c r="M116" s="1">
        <v>516168</v>
      </c>
      <c r="N116" s="1">
        <v>613798</v>
      </c>
      <c r="O116" s="1">
        <v>421540</v>
      </c>
      <c r="P116" s="1">
        <v>326956</v>
      </c>
      <c r="Q116" s="1">
        <v>329731</v>
      </c>
      <c r="R116" s="1">
        <v>416358</v>
      </c>
      <c r="S116" s="1">
        <v>251249</v>
      </c>
      <c r="T116" s="1">
        <v>720913</v>
      </c>
      <c r="U116" s="1">
        <v>799109</v>
      </c>
      <c r="V116" s="1">
        <v>542327</v>
      </c>
      <c r="W116" s="1">
        <v>893712</v>
      </c>
      <c r="X116" s="1">
        <v>1371202</v>
      </c>
      <c r="Y116" s="1">
        <v>1077715</v>
      </c>
      <c r="Z116" s="1">
        <v>272008</v>
      </c>
      <c r="AA116" s="1">
        <v>913308</v>
      </c>
      <c r="AB116" s="1">
        <v>897881</v>
      </c>
      <c r="AC116" s="1">
        <v>770654</v>
      </c>
      <c r="AD116" s="1">
        <v>527514</v>
      </c>
      <c r="AE116" s="1">
        <v>381009</v>
      </c>
      <c r="AF116" s="1">
        <v>289497</v>
      </c>
      <c r="AG116" s="1">
        <v>214054</v>
      </c>
      <c r="AH116" s="1">
        <v>281822</v>
      </c>
      <c r="AI116" s="1">
        <v>209307</v>
      </c>
      <c r="AJ116" s="1">
        <v>263467</v>
      </c>
      <c r="AK116" s="1">
        <v>483709</v>
      </c>
      <c r="AL116" s="1">
        <v>562566</v>
      </c>
    </row>
    <row r="117" spans="1:38">
      <c r="A117" s="1" t="str">
        <f t="shared" si="1"/>
        <v>15.1_171</v>
      </c>
      <c r="B117" s="1"/>
      <c r="C117" s="14">
        <v>15.1</v>
      </c>
      <c r="D117" s="14">
        <v>171</v>
      </c>
      <c r="E117" s="1">
        <v>11443</v>
      </c>
      <c r="F117" s="1">
        <v>6408</v>
      </c>
      <c r="G117" s="1">
        <v>11016</v>
      </c>
      <c r="H117" s="1">
        <v>17154</v>
      </c>
      <c r="I117" s="1">
        <v>9410</v>
      </c>
      <c r="J117" s="1">
        <v>8177</v>
      </c>
      <c r="K117" s="1">
        <v>10080</v>
      </c>
      <c r="L117" s="1">
        <v>4632</v>
      </c>
      <c r="M117" s="1">
        <v>6501</v>
      </c>
      <c r="N117" s="1">
        <v>15992</v>
      </c>
      <c r="O117" s="1">
        <v>8473</v>
      </c>
      <c r="P117" s="1">
        <v>11746</v>
      </c>
      <c r="Q117" s="1">
        <v>7167</v>
      </c>
      <c r="R117" s="1">
        <v>7379</v>
      </c>
      <c r="S117" s="1">
        <v>8135</v>
      </c>
      <c r="T117" s="1">
        <v>10218</v>
      </c>
      <c r="U117" s="1">
        <v>10030</v>
      </c>
      <c r="V117" s="1">
        <v>8475</v>
      </c>
      <c r="W117" s="1">
        <v>7588</v>
      </c>
      <c r="X117" s="1">
        <v>16157</v>
      </c>
      <c r="Y117" s="1">
        <v>19085</v>
      </c>
      <c r="Z117" s="1">
        <v>7574</v>
      </c>
      <c r="AA117" s="1">
        <v>8294</v>
      </c>
      <c r="AB117" s="1">
        <v>9456</v>
      </c>
      <c r="AC117" s="1">
        <v>5572</v>
      </c>
      <c r="AD117" s="1">
        <v>9130</v>
      </c>
      <c r="AE117" s="1">
        <v>9935</v>
      </c>
      <c r="AF117" s="1">
        <v>6457</v>
      </c>
      <c r="AG117" s="1">
        <v>12126</v>
      </c>
      <c r="AH117" s="1">
        <v>7552</v>
      </c>
      <c r="AI117" s="1">
        <v>5859</v>
      </c>
      <c r="AJ117" s="1">
        <v>7364</v>
      </c>
      <c r="AK117" s="1">
        <v>8506</v>
      </c>
      <c r="AL117" s="1">
        <v>8653</v>
      </c>
    </row>
    <row r="118" spans="1:38">
      <c r="A118" s="1" t="str">
        <f t="shared" si="1"/>
        <v>15.11_116</v>
      </c>
      <c r="B118" s="1"/>
      <c r="C118" s="14">
        <v>15.11</v>
      </c>
      <c r="D118" s="14">
        <v>116</v>
      </c>
      <c r="E118" s="1">
        <v>21546</v>
      </c>
      <c r="F118" s="1">
        <v>12190</v>
      </c>
      <c r="G118" s="1">
        <v>268704</v>
      </c>
      <c r="H118" s="1">
        <v>119200</v>
      </c>
      <c r="I118" s="1">
        <v>18561</v>
      </c>
      <c r="J118" s="1">
        <v>31164</v>
      </c>
      <c r="K118" s="1">
        <v>27289</v>
      </c>
      <c r="L118" s="1">
        <v>16334</v>
      </c>
      <c r="M118" s="1">
        <v>16825</v>
      </c>
      <c r="N118" s="1">
        <v>16765</v>
      </c>
      <c r="O118" s="1">
        <v>38630</v>
      </c>
      <c r="P118" s="1">
        <v>18225</v>
      </c>
      <c r="Q118" s="1">
        <v>30030</v>
      </c>
      <c r="R118" s="1">
        <v>32073</v>
      </c>
      <c r="S118" s="1">
        <v>9861</v>
      </c>
      <c r="T118" s="1">
        <v>51145</v>
      </c>
      <c r="U118" s="1">
        <v>57808</v>
      </c>
      <c r="V118" s="1">
        <v>24443</v>
      </c>
      <c r="W118" s="1">
        <v>13147</v>
      </c>
      <c r="X118" s="1">
        <v>55700</v>
      </c>
      <c r="Y118" s="1">
        <v>79623</v>
      </c>
      <c r="Z118" s="1">
        <v>12006</v>
      </c>
      <c r="AA118" s="1">
        <v>27400</v>
      </c>
      <c r="AB118" s="1">
        <v>8136</v>
      </c>
      <c r="AC118" s="1">
        <v>23211</v>
      </c>
      <c r="AD118" s="1">
        <v>19624</v>
      </c>
      <c r="AE118" s="1">
        <v>12474</v>
      </c>
      <c r="AF118" s="1">
        <v>35303</v>
      </c>
      <c r="AG118" s="1">
        <v>16998</v>
      </c>
      <c r="AH118" s="1">
        <v>26777</v>
      </c>
      <c r="AI118" s="1">
        <v>14267</v>
      </c>
      <c r="AJ118" s="1">
        <v>12297</v>
      </c>
      <c r="AK118" s="1">
        <v>23375</v>
      </c>
      <c r="AL118" s="1">
        <v>22632</v>
      </c>
    </row>
    <row r="119" spans="1:38" ht="15">
      <c r="A119" s="1" t="str">
        <f t="shared" si="1"/>
        <v>15.2_233</v>
      </c>
      <c r="B119" s="3" t="s">
        <v>67</v>
      </c>
      <c r="C119" s="14">
        <v>15.2</v>
      </c>
      <c r="D119" s="14">
        <v>233</v>
      </c>
      <c r="E119" s="1">
        <v>14630</v>
      </c>
      <c r="F119" s="1">
        <v>13089</v>
      </c>
      <c r="G119" s="1">
        <v>15746</v>
      </c>
      <c r="H119" s="1">
        <v>7881</v>
      </c>
      <c r="I119" s="1">
        <v>18379</v>
      </c>
      <c r="J119" s="1">
        <v>24881</v>
      </c>
      <c r="K119" s="1">
        <v>15432</v>
      </c>
      <c r="L119" s="1">
        <v>10243</v>
      </c>
      <c r="M119" s="1">
        <v>11409</v>
      </c>
      <c r="N119" s="1">
        <v>24160</v>
      </c>
      <c r="O119" s="1">
        <v>21625</v>
      </c>
      <c r="P119" s="1">
        <v>27028</v>
      </c>
      <c r="Q119" s="1">
        <v>12929</v>
      </c>
      <c r="R119" s="1">
        <v>11388</v>
      </c>
      <c r="S119" s="1">
        <v>12268</v>
      </c>
      <c r="T119" s="1">
        <v>11211</v>
      </c>
      <c r="U119" s="1">
        <v>16326</v>
      </c>
      <c r="V119" s="1">
        <v>8883</v>
      </c>
      <c r="W119" s="1">
        <v>5642</v>
      </c>
      <c r="X119" s="1">
        <v>14347</v>
      </c>
      <c r="Y119" s="1">
        <v>19452</v>
      </c>
      <c r="Z119" s="1">
        <v>5780</v>
      </c>
      <c r="AA119" s="1">
        <v>14484</v>
      </c>
      <c r="AB119" s="1">
        <v>10101</v>
      </c>
      <c r="AC119" s="1">
        <v>12616</v>
      </c>
      <c r="AD119" s="1">
        <v>10839</v>
      </c>
      <c r="AE119" s="1">
        <v>7528</v>
      </c>
      <c r="AF119" s="1">
        <v>22094</v>
      </c>
      <c r="AG119" s="1">
        <v>8194</v>
      </c>
      <c r="AH119" s="1">
        <v>21047</v>
      </c>
      <c r="AI119" s="1">
        <v>7306</v>
      </c>
      <c r="AJ119" s="1">
        <v>6448</v>
      </c>
      <c r="AK119" s="1">
        <v>14186</v>
      </c>
      <c r="AL119" s="1">
        <v>12856</v>
      </c>
    </row>
    <row r="120" spans="1:38">
      <c r="A120" s="1" t="str">
        <f t="shared" si="1"/>
        <v>15.21_160</v>
      </c>
      <c r="B120" s="1"/>
      <c r="C120" s="14">
        <v>15.21</v>
      </c>
      <c r="D120" s="14">
        <v>160</v>
      </c>
      <c r="E120" s="1">
        <v>25165</v>
      </c>
      <c r="F120" s="1">
        <v>11681</v>
      </c>
      <c r="G120" s="1">
        <v>22942</v>
      </c>
      <c r="H120" s="1">
        <v>35069</v>
      </c>
      <c r="I120" s="1">
        <v>18663</v>
      </c>
      <c r="J120" s="1">
        <v>28574</v>
      </c>
      <c r="K120" s="1">
        <v>38529</v>
      </c>
      <c r="L120" s="1">
        <v>20500</v>
      </c>
      <c r="M120" s="1">
        <v>14627</v>
      </c>
      <c r="N120" s="1">
        <v>23627</v>
      </c>
      <c r="O120" s="1">
        <v>32782</v>
      </c>
      <c r="P120" s="1">
        <v>17046</v>
      </c>
      <c r="Q120" s="1">
        <v>24469</v>
      </c>
      <c r="R120" s="1">
        <v>34880</v>
      </c>
      <c r="S120" s="1">
        <v>13428</v>
      </c>
      <c r="T120" s="1">
        <v>22013</v>
      </c>
      <c r="U120" s="1">
        <v>25349</v>
      </c>
      <c r="V120" s="1">
        <v>21956</v>
      </c>
      <c r="W120" s="1">
        <v>15886</v>
      </c>
      <c r="X120" s="1">
        <v>30622</v>
      </c>
      <c r="Y120" s="1">
        <v>35238</v>
      </c>
      <c r="Z120" s="1">
        <v>12842</v>
      </c>
      <c r="AA120" s="1">
        <v>31287</v>
      </c>
      <c r="AB120" s="1">
        <v>12025</v>
      </c>
      <c r="AC120" s="1">
        <v>20466</v>
      </c>
      <c r="AD120" s="1">
        <v>20172</v>
      </c>
      <c r="AE120" s="1">
        <v>20948</v>
      </c>
      <c r="AF120" s="1">
        <v>22317</v>
      </c>
      <c r="AG120" s="1">
        <v>17413</v>
      </c>
      <c r="AH120" s="1">
        <v>23622</v>
      </c>
      <c r="AI120" s="1">
        <v>18513</v>
      </c>
      <c r="AJ120" s="1">
        <v>16866</v>
      </c>
      <c r="AK120" s="1">
        <v>25440</v>
      </c>
      <c r="AL120" s="1">
        <v>20632</v>
      </c>
    </row>
    <row r="121" spans="1:38">
      <c r="A121" s="1" t="str">
        <f t="shared" si="1"/>
        <v>15.26_243</v>
      </c>
      <c r="B121" s="1"/>
      <c r="C121" s="14">
        <v>15.26</v>
      </c>
      <c r="D121" s="14">
        <v>243</v>
      </c>
      <c r="E121" s="1">
        <v>78050</v>
      </c>
      <c r="F121" s="1">
        <v>117114</v>
      </c>
      <c r="G121" s="1">
        <v>149947</v>
      </c>
      <c r="H121" s="1">
        <v>117428</v>
      </c>
      <c r="I121" s="1">
        <v>129007</v>
      </c>
      <c r="J121" s="1">
        <v>87951</v>
      </c>
      <c r="K121" s="1">
        <v>79296</v>
      </c>
      <c r="L121" s="1">
        <v>134232</v>
      </c>
      <c r="M121" s="1">
        <v>164520</v>
      </c>
      <c r="N121" s="1">
        <v>117713</v>
      </c>
      <c r="O121" s="1">
        <v>70923</v>
      </c>
      <c r="P121" s="1">
        <v>96681</v>
      </c>
      <c r="Q121" s="1">
        <v>148228</v>
      </c>
      <c r="R121" s="1">
        <v>121842</v>
      </c>
      <c r="S121" s="1">
        <v>145496</v>
      </c>
      <c r="T121" s="1">
        <v>86209</v>
      </c>
      <c r="U121" s="1">
        <v>143206</v>
      </c>
      <c r="V121" s="1">
        <v>50733</v>
      </c>
      <c r="W121" s="1">
        <v>73029</v>
      </c>
      <c r="X121" s="1">
        <v>106230</v>
      </c>
      <c r="Y121" s="1">
        <v>59880</v>
      </c>
      <c r="Z121" s="1">
        <v>92898</v>
      </c>
      <c r="AA121" s="1">
        <v>37334</v>
      </c>
      <c r="AB121" s="1">
        <v>37681</v>
      </c>
      <c r="AC121" s="1">
        <v>77698</v>
      </c>
      <c r="AD121" s="1">
        <v>118488</v>
      </c>
      <c r="AE121" s="1">
        <v>80540</v>
      </c>
      <c r="AF121" s="1">
        <v>38976</v>
      </c>
      <c r="AG121" s="1">
        <v>58410</v>
      </c>
      <c r="AH121" s="1">
        <v>93554</v>
      </c>
      <c r="AI121" s="1">
        <v>66537</v>
      </c>
      <c r="AJ121" s="1">
        <v>99380</v>
      </c>
      <c r="AK121" s="1">
        <v>48561</v>
      </c>
      <c r="AL121" s="1">
        <v>88921</v>
      </c>
    </row>
    <row r="122" spans="1:38">
      <c r="A122" s="1" t="str">
        <f t="shared" si="1"/>
        <v>15.28_219</v>
      </c>
      <c r="B122" s="1"/>
      <c r="C122" s="14">
        <v>15.28</v>
      </c>
      <c r="D122" s="14">
        <v>219</v>
      </c>
      <c r="E122" s="1">
        <v>9335</v>
      </c>
      <c r="F122" s="1">
        <v>16572</v>
      </c>
      <c r="G122" s="1">
        <v>15124</v>
      </c>
      <c r="H122" s="1">
        <v>59221</v>
      </c>
      <c r="I122" s="1">
        <v>13142</v>
      </c>
      <c r="J122" s="1">
        <v>29277</v>
      </c>
      <c r="K122" s="1">
        <v>15493</v>
      </c>
      <c r="L122" s="1">
        <v>12716</v>
      </c>
      <c r="M122" s="1">
        <v>22252</v>
      </c>
      <c r="N122" s="1">
        <v>17729</v>
      </c>
      <c r="O122" s="1">
        <v>13656</v>
      </c>
      <c r="P122" s="1">
        <v>10772</v>
      </c>
      <c r="Q122" s="1">
        <v>23362</v>
      </c>
      <c r="R122" s="1">
        <v>18741</v>
      </c>
      <c r="S122" s="1">
        <v>12727</v>
      </c>
      <c r="T122" s="1">
        <v>19560</v>
      </c>
      <c r="U122" s="1">
        <v>23362</v>
      </c>
      <c r="V122" s="1">
        <v>22574</v>
      </c>
      <c r="W122" s="1">
        <v>140423</v>
      </c>
      <c r="X122" s="1">
        <v>93015</v>
      </c>
      <c r="Y122" s="1">
        <v>13233</v>
      </c>
      <c r="Z122" s="1">
        <v>13800</v>
      </c>
      <c r="AA122" s="1">
        <v>46554</v>
      </c>
      <c r="AB122" s="1">
        <v>16345</v>
      </c>
      <c r="AC122" s="1">
        <v>7404</v>
      </c>
      <c r="AD122" s="1">
        <v>14309</v>
      </c>
      <c r="AE122" s="1">
        <v>11555</v>
      </c>
      <c r="AF122" s="1">
        <v>14727</v>
      </c>
      <c r="AG122" s="1">
        <v>27103</v>
      </c>
      <c r="AH122" s="1">
        <v>16375</v>
      </c>
      <c r="AI122" s="1">
        <v>13617</v>
      </c>
      <c r="AJ122" s="1">
        <v>17874</v>
      </c>
      <c r="AK122" s="1">
        <v>20871</v>
      </c>
      <c r="AL122" s="1">
        <v>21396</v>
      </c>
    </row>
    <row r="123" spans="1:38">
      <c r="A123" s="1" t="str">
        <f t="shared" si="1"/>
        <v>15.38_174</v>
      </c>
      <c r="B123" s="1"/>
      <c r="C123" s="14">
        <v>15.38</v>
      </c>
      <c r="D123" s="14">
        <v>174</v>
      </c>
      <c r="E123" s="1">
        <v>11078</v>
      </c>
      <c r="F123" s="1">
        <v>7557</v>
      </c>
      <c r="G123" s="1">
        <v>11465</v>
      </c>
      <c r="H123" s="1">
        <v>40637</v>
      </c>
      <c r="I123" s="1">
        <v>9597</v>
      </c>
      <c r="J123" s="1">
        <v>12921</v>
      </c>
      <c r="K123" s="1">
        <v>14387</v>
      </c>
      <c r="L123" s="1">
        <v>10292</v>
      </c>
      <c r="M123" s="1">
        <v>7458</v>
      </c>
      <c r="N123" s="1">
        <v>9543</v>
      </c>
      <c r="O123" s="1">
        <v>8659</v>
      </c>
      <c r="P123" s="1">
        <v>7874</v>
      </c>
      <c r="Q123" s="1">
        <v>6842</v>
      </c>
      <c r="R123" s="1">
        <v>6487</v>
      </c>
      <c r="S123" s="1">
        <v>5474</v>
      </c>
      <c r="T123" s="1">
        <v>9100</v>
      </c>
      <c r="U123" s="1">
        <v>10521</v>
      </c>
      <c r="V123" s="1">
        <v>6816</v>
      </c>
      <c r="W123" s="1">
        <v>8476</v>
      </c>
      <c r="X123" s="1">
        <v>17876</v>
      </c>
      <c r="Y123" s="1">
        <v>20897</v>
      </c>
      <c r="Z123" s="1">
        <v>6274</v>
      </c>
      <c r="AA123" s="1">
        <v>11452</v>
      </c>
      <c r="AB123" s="1">
        <v>14585</v>
      </c>
      <c r="AC123" s="1">
        <v>7919</v>
      </c>
      <c r="AD123" s="1">
        <v>8170</v>
      </c>
      <c r="AE123" s="1">
        <v>6365</v>
      </c>
      <c r="AF123" s="1">
        <v>8445</v>
      </c>
      <c r="AG123" s="1">
        <v>6894</v>
      </c>
      <c r="AH123" s="1">
        <v>6923</v>
      </c>
      <c r="AI123" s="1">
        <v>6374</v>
      </c>
      <c r="AJ123" s="1">
        <v>5668</v>
      </c>
      <c r="AK123" s="1">
        <v>7947</v>
      </c>
      <c r="AL123" s="1">
        <v>8424</v>
      </c>
    </row>
    <row r="124" spans="1:38">
      <c r="A124" s="1" t="str">
        <f t="shared" si="1"/>
        <v>15.42_268</v>
      </c>
      <c r="B124" s="1"/>
      <c r="C124" s="14">
        <v>15.42</v>
      </c>
      <c r="D124" s="14">
        <v>268</v>
      </c>
      <c r="E124" s="1">
        <v>21486</v>
      </c>
      <c r="F124" s="1">
        <v>3983</v>
      </c>
      <c r="G124" s="1">
        <v>835</v>
      </c>
      <c r="H124" s="1">
        <v>4514</v>
      </c>
      <c r="I124" s="1">
        <v>32763</v>
      </c>
      <c r="J124" s="1">
        <v>45124</v>
      </c>
      <c r="K124" s="1">
        <v>8544</v>
      </c>
      <c r="L124" s="1">
        <v>10656</v>
      </c>
      <c r="M124" s="1">
        <v>2809</v>
      </c>
      <c r="N124" s="1">
        <v>2588</v>
      </c>
      <c r="O124" s="1">
        <v>7098</v>
      </c>
      <c r="P124" s="1">
        <v>2401</v>
      </c>
      <c r="Q124" s="1">
        <v>14359</v>
      </c>
      <c r="R124" s="1">
        <v>7308</v>
      </c>
      <c r="S124" s="1">
        <v>4847</v>
      </c>
      <c r="T124" s="1">
        <v>16265</v>
      </c>
      <c r="U124" s="1">
        <v>17818</v>
      </c>
      <c r="V124" s="1">
        <v>6731</v>
      </c>
      <c r="W124" s="1">
        <v>3267</v>
      </c>
      <c r="X124" s="1">
        <v>3619</v>
      </c>
      <c r="Y124" s="1">
        <v>2148</v>
      </c>
      <c r="Z124" s="1">
        <v>6142</v>
      </c>
      <c r="AA124" s="1">
        <v>50294</v>
      </c>
      <c r="AB124" s="1">
        <v>10417</v>
      </c>
      <c r="AC124" s="1">
        <v>1872</v>
      </c>
      <c r="AD124" s="1">
        <v>2228</v>
      </c>
      <c r="AE124" s="1">
        <v>1773</v>
      </c>
      <c r="AF124" s="1">
        <v>2681</v>
      </c>
      <c r="AG124" s="1">
        <v>2416</v>
      </c>
      <c r="AH124" s="1">
        <v>19220</v>
      </c>
      <c r="AI124" s="1">
        <v>3734</v>
      </c>
      <c r="AJ124" s="1">
        <v>3943</v>
      </c>
      <c r="AK124" s="1">
        <v>9980</v>
      </c>
      <c r="AL124" s="1">
        <v>11507</v>
      </c>
    </row>
    <row r="125" spans="1:38">
      <c r="A125" s="1" t="str">
        <f t="shared" si="1"/>
        <v>15.44_169</v>
      </c>
      <c r="B125" s="1"/>
      <c r="C125" s="14">
        <v>15.44</v>
      </c>
      <c r="D125" s="14">
        <v>169</v>
      </c>
      <c r="E125" s="1">
        <v>16380</v>
      </c>
      <c r="F125" s="1">
        <v>18757</v>
      </c>
      <c r="G125" s="1">
        <v>16135</v>
      </c>
      <c r="H125" s="1">
        <v>18508</v>
      </c>
      <c r="I125" s="1">
        <v>20523</v>
      </c>
      <c r="J125" s="1">
        <v>17957</v>
      </c>
      <c r="K125" s="1">
        <v>18176</v>
      </c>
      <c r="L125" s="1">
        <v>20521</v>
      </c>
      <c r="M125" s="1">
        <v>19287</v>
      </c>
      <c r="N125" s="1">
        <v>20523</v>
      </c>
      <c r="O125" s="1">
        <v>18783</v>
      </c>
      <c r="P125" s="1">
        <v>18507</v>
      </c>
      <c r="Q125" s="1">
        <v>19911</v>
      </c>
      <c r="R125" s="1">
        <v>19668</v>
      </c>
      <c r="S125" s="1">
        <v>19171</v>
      </c>
      <c r="T125" s="1">
        <v>20052</v>
      </c>
      <c r="U125" s="1">
        <v>22136</v>
      </c>
      <c r="V125" s="1">
        <v>15736</v>
      </c>
      <c r="W125" s="1">
        <v>16290</v>
      </c>
      <c r="X125" s="1">
        <v>20576</v>
      </c>
      <c r="Y125" s="1">
        <v>16820</v>
      </c>
      <c r="Z125" s="1">
        <v>16485</v>
      </c>
      <c r="AA125" s="1">
        <v>17010</v>
      </c>
      <c r="AB125" s="1">
        <v>17618</v>
      </c>
      <c r="AC125" s="1">
        <v>18548</v>
      </c>
      <c r="AD125" s="1">
        <v>19291</v>
      </c>
      <c r="AE125" s="1">
        <v>17378</v>
      </c>
      <c r="AF125" s="1">
        <v>15984</v>
      </c>
      <c r="AG125" s="1">
        <v>19031</v>
      </c>
      <c r="AH125" s="1">
        <v>16435</v>
      </c>
      <c r="AI125" s="1">
        <v>18647</v>
      </c>
      <c r="AJ125" s="1">
        <v>19421</v>
      </c>
      <c r="AK125" s="1">
        <v>17493</v>
      </c>
      <c r="AL125" s="1">
        <v>16679</v>
      </c>
    </row>
    <row r="126" spans="1:38">
      <c r="A126" s="1" t="str">
        <f t="shared" si="1"/>
        <v>15.47_103</v>
      </c>
      <c r="B126" s="1"/>
      <c r="C126" s="14">
        <v>15.47</v>
      </c>
      <c r="D126" s="14">
        <v>103</v>
      </c>
      <c r="E126" s="1">
        <v>55957</v>
      </c>
      <c r="F126" s="1">
        <v>4526</v>
      </c>
      <c r="G126" s="1">
        <v>51453</v>
      </c>
      <c r="H126" s="1">
        <v>168295</v>
      </c>
      <c r="I126" s="1">
        <v>55464</v>
      </c>
      <c r="J126" s="1">
        <v>76337</v>
      </c>
      <c r="K126" s="1">
        <v>21095</v>
      </c>
      <c r="L126" s="1">
        <v>85227</v>
      </c>
      <c r="M126" s="1">
        <v>13729</v>
      </c>
      <c r="N126" s="1">
        <v>21101</v>
      </c>
      <c r="O126" s="1">
        <v>43686</v>
      </c>
      <c r="P126" s="1">
        <v>8616</v>
      </c>
      <c r="Q126" s="1">
        <v>31315</v>
      </c>
      <c r="R126" s="1">
        <v>74127</v>
      </c>
      <c r="S126" s="1">
        <v>11273</v>
      </c>
      <c r="T126" s="1">
        <v>51853</v>
      </c>
      <c r="U126" s="1">
        <v>51728</v>
      </c>
      <c r="V126" s="1">
        <v>29004</v>
      </c>
      <c r="W126" s="1">
        <v>9601</v>
      </c>
      <c r="X126" s="1">
        <v>38232</v>
      </c>
      <c r="Y126" s="1">
        <v>52522</v>
      </c>
      <c r="Z126" s="1">
        <v>25251</v>
      </c>
      <c r="AA126" s="1">
        <v>68128</v>
      </c>
      <c r="AB126" s="1">
        <v>6047</v>
      </c>
      <c r="AC126" s="1">
        <v>66757</v>
      </c>
      <c r="AD126" s="1">
        <v>28767</v>
      </c>
      <c r="AE126" s="1">
        <v>11902</v>
      </c>
      <c r="AF126" s="1">
        <v>38278</v>
      </c>
      <c r="AG126" s="1">
        <v>14565</v>
      </c>
      <c r="AH126" s="1">
        <v>27862</v>
      </c>
      <c r="AI126" s="1">
        <v>14235</v>
      </c>
      <c r="AJ126" s="1">
        <v>24915</v>
      </c>
      <c r="AK126" s="1">
        <v>37335</v>
      </c>
      <c r="AL126" s="1">
        <v>37992</v>
      </c>
    </row>
    <row r="127" spans="1:38">
      <c r="A127" s="1" t="str">
        <f t="shared" si="1"/>
        <v>15.53_218</v>
      </c>
      <c r="B127" s="1" t="s">
        <v>68</v>
      </c>
      <c r="C127" s="14">
        <v>15.53</v>
      </c>
      <c r="D127" s="14">
        <v>218</v>
      </c>
      <c r="E127" s="1">
        <v>149136</v>
      </c>
      <c r="F127" s="1">
        <v>174939</v>
      </c>
      <c r="G127" s="1">
        <v>166830</v>
      </c>
      <c r="H127" s="1">
        <v>269406</v>
      </c>
      <c r="I127" s="1">
        <v>140195</v>
      </c>
      <c r="J127" s="1">
        <v>215988</v>
      </c>
      <c r="K127" s="1">
        <v>322645</v>
      </c>
      <c r="L127" s="1">
        <v>119181</v>
      </c>
      <c r="M127" s="1">
        <v>103630</v>
      </c>
      <c r="N127" s="1">
        <v>194732</v>
      </c>
      <c r="O127" s="1">
        <v>209600</v>
      </c>
      <c r="P127" s="1">
        <v>217613</v>
      </c>
      <c r="Q127" s="1">
        <v>129562</v>
      </c>
      <c r="R127" s="1">
        <v>131935</v>
      </c>
      <c r="S127" s="1">
        <v>59104</v>
      </c>
      <c r="T127" s="1">
        <v>159210</v>
      </c>
      <c r="U127" s="1">
        <v>168799</v>
      </c>
      <c r="V127" s="1">
        <v>95580</v>
      </c>
      <c r="W127" s="1">
        <v>224131</v>
      </c>
      <c r="X127" s="1">
        <v>284803</v>
      </c>
      <c r="Y127" s="1">
        <v>278200</v>
      </c>
      <c r="Z127" s="1">
        <v>83558</v>
      </c>
      <c r="AA127" s="1">
        <v>174043</v>
      </c>
      <c r="AB127" s="1">
        <v>194436</v>
      </c>
      <c r="AC127" s="1">
        <v>110098</v>
      </c>
      <c r="AD127" s="1">
        <v>198497</v>
      </c>
      <c r="AE127" s="1">
        <v>110897</v>
      </c>
      <c r="AF127" s="1">
        <v>143400</v>
      </c>
      <c r="AG127" s="1">
        <v>189352</v>
      </c>
      <c r="AH127" s="1">
        <v>126833</v>
      </c>
      <c r="AI127" s="1">
        <v>84779</v>
      </c>
      <c r="AJ127" s="1">
        <v>78995</v>
      </c>
      <c r="AK127" s="1">
        <v>119855</v>
      </c>
      <c r="AL127" s="1">
        <v>122454</v>
      </c>
    </row>
    <row r="128" spans="1:38">
      <c r="A128" s="1" t="str">
        <f t="shared" si="1"/>
        <v>15.59_350</v>
      </c>
      <c r="B128" s="1"/>
      <c r="C128" s="14">
        <v>15.59</v>
      </c>
      <c r="D128" s="14">
        <v>350</v>
      </c>
      <c r="E128" s="1">
        <v>23805</v>
      </c>
      <c r="F128" s="1">
        <v>30867</v>
      </c>
      <c r="G128" s="1">
        <v>66792</v>
      </c>
      <c r="H128" s="1">
        <v>26308</v>
      </c>
      <c r="I128" s="1">
        <v>46077</v>
      </c>
      <c r="J128" s="1">
        <v>24399</v>
      </c>
      <c r="K128" s="1">
        <v>11477</v>
      </c>
      <c r="L128" s="1">
        <v>79451</v>
      </c>
      <c r="M128" s="1">
        <v>30743</v>
      </c>
      <c r="N128" s="1">
        <v>43653</v>
      </c>
      <c r="O128" s="1">
        <v>57672</v>
      </c>
      <c r="P128" s="1">
        <v>27117</v>
      </c>
      <c r="Q128" s="1">
        <v>48913</v>
      </c>
      <c r="R128" s="1">
        <v>60282</v>
      </c>
      <c r="S128" s="1">
        <v>69931</v>
      </c>
      <c r="T128" s="1">
        <v>47359</v>
      </c>
      <c r="U128" s="1">
        <v>55428</v>
      </c>
      <c r="V128" s="1">
        <v>22812</v>
      </c>
      <c r="W128" s="1">
        <v>26176</v>
      </c>
      <c r="X128" s="1">
        <v>22899</v>
      </c>
      <c r="Y128" s="1">
        <v>13686</v>
      </c>
      <c r="Z128" s="1">
        <v>33489</v>
      </c>
      <c r="AA128" s="1">
        <v>16054</v>
      </c>
      <c r="AB128" s="1">
        <v>7931</v>
      </c>
      <c r="AC128" s="1">
        <v>58406</v>
      </c>
      <c r="AD128" s="1">
        <v>44784</v>
      </c>
      <c r="AE128" s="1">
        <v>34465</v>
      </c>
      <c r="AF128" s="1">
        <v>65620</v>
      </c>
      <c r="AG128" s="1">
        <v>37650</v>
      </c>
      <c r="AH128" s="1">
        <v>39397</v>
      </c>
      <c r="AI128" s="1">
        <v>54030</v>
      </c>
      <c r="AJ128" s="1">
        <v>92572</v>
      </c>
      <c r="AK128" s="1">
        <v>36951</v>
      </c>
      <c r="AL128" s="1">
        <v>40275</v>
      </c>
    </row>
    <row r="129" spans="1:38">
      <c r="A129" s="1" t="str">
        <f t="shared" si="1"/>
        <v>15.64_128</v>
      </c>
      <c r="B129" s="1" t="s">
        <v>69</v>
      </c>
      <c r="C129" s="14">
        <v>15.64</v>
      </c>
      <c r="D129" s="14">
        <v>128</v>
      </c>
      <c r="E129" s="1">
        <v>539187</v>
      </c>
      <c r="F129" s="1">
        <v>112631</v>
      </c>
      <c r="G129" s="1">
        <v>316583</v>
      </c>
      <c r="H129" s="1">
        <v>828684</v>
      </c>
      <c r="I129" s="1">
        <v>168883</v>
      </c>
      <c r="J129" s="1">
        <v>529291</v>
      </c>
      <c r="K129" s="1">
        <v>969331</v>
      </c>
      <c r="L129" s="1">
        <v>244827</v>
      </c>
      <c r="M129" s="1">
        <v>172018</v>
      </c>
      <c r="N129" s="1">
        <v>267433</v>
      </c>
      <c r="O129" s="1">
        <v>682791</v>
      </c>
      <c r="P129" s="1">
        <v>159320</v>
      </c>
      <c r="Q129" s="1">
        <v>251052</v>
      </c>
      <c r="R129" s="1">
        <v>744033</v>
      </c>
      <c r="S129" s="1">
        <v>94157</v>
      </c>
      <c r="T129" s="1">
        <v>341221</v>
      </c>
      <c r="U129" s="1">
        <v>390324</v>
      </c>
      <c r="V129" s="1">
        <v>305398</v>
      </c>
      <c r="W129" s="1">
        <v>190313</v>
      </c>
      <c r="X129" s="1">
        <v>556704</v>
      </c>
      <c r="Y129" s="1">
        <v>750630</v>
      </c>
      <c r="Z129" s="1">
        <v>104989</v>
      </c>
      <c r="AA129" s="1">
        <v>582350</v>
      </c>
      <c r="AB129" s="1">
        <v>144564</v>
      </c>
      <c r="AC129" s="1">
        <v>256728</v>
      </c>
      <c r="AD129" s="1">
        <v>242922</v>
      </c>
      <c r="AE129" s="1">
        <v>167884</v>
      </c>
      <c r="AF129" s="1">
        <v>275410</v>
      </c>
      <c r="AG129" s="1">
        <v>153732</v>
      </c>
      <c r="AH129" s="1">
        <v>253708</v>
      </c>
      <c r="AI129" s="1">
        <v>157529</v>
      </c>
      <c r="AJ129" s="1">
        <v>228953</v>
      </c>
      <c r="AK129" s="1">
        <v>312086</v>
      </c>
      <c r="AL129" s="1">
        <v>285147</v>
      </c>
    </row>
    <row r="130" spans="1:38">
      <c r="A130" s="1" t="str">
        <f t="shared" si="1"/>
        <v>15.72_229</v>
      </c>
      <c r="B130" s="1" t="s">
        <v>70</v>
      </c>
      <c r="C130" s="14">
        <v>15.72</v>
      </c>
      <c r="D130" s="14">
        <v>229</v>
      </c>
      <c r="E130" s="1">
        <v>38105</v>
      </c>
      <c r="F130" s="1">
        <v>26583</v>
      </c>
      <c r="G130" s="1">
        <v>22549</v>
      </c>
      <c r="H130" s="1">
        <v>57354</v>
      </c>
      <c r="I130" s="1">
        <v>56673</v>
      </c>
      <c r="J130" s="1">
        <v>69107</v>
      </c>
      <c r="K130" s="1">
        <v>32031</v>
      </c>
      <c r="L130" s="1">
        <v>38670</v>
      </c>
      <c r="M130" s="1">
        <v>25714</v>
      </c>
      <c r="N130" s="1">
        <v>41787</v>
      </c>
      <c r="O130" s="1">
        <v>40488</v>
      </c>
      <c r="P130" s="1">
        <v>24012</v>
      </c>
      <c r="Q130" s="1">
        <v>35577</v>
      </c>
      <c r="R130" s="1">
        <v>45938</v>
      </c>
      <c r="S130" s="1">
        <v>30174</v>
      </c>
      <c r="T130" s="1">
        <v>41004</v>
      </c>
      <c r="U130" s="1">
        <v>42372</v>
      </c>
      <c r="V130" s="1">
        <v>26671</v>
      </c>
      <c r="W130" s="1">
        <v>28240</v>
      </c>
      <c r="X130" s="1">
        <v>40727</v>
      </c>
      <c r="Y130" s="1">
        <v>29601</v>
      </c>
      <c r="Z130" s="1">
        <v>24025</v>
      </c>
      <c r="AA130" s="1">
        <v>58576</v>
      </c>
      <c r="AB130" s="1">
        <v>20083</v>
      </c>
      <c r="AC130" s="1">
        <v>25740</v>
      </c>
      <c r="AD130" s="1">
        <v>23950</v>
      </c>
      <c r="AE130" s="1">
        <v>31655</v>
      </c>
      <c r="AF130" s="1">
        <v>31003</v>
      </c>
      <c r="AG130" s="1">
        <v>19999</v>
      </c>
      <c r="AH130" s="1">
        <v>32163</v>
      </c>
      <c r="AI130" s="1">
        <v>26136</v>
      </c>
      <c r="AJ130" s="1">
        <v>33919</v>
      </c>
      <c r="AK130" s="1">
        <v>32870</v>
      </c>
      <c r="AL130" s="1">
        <v>29442</v>
      </c>
    </row>
    <row r="131" spans="1:38">
      <c r="A131" s="1" t="str">
        <f t="shared" si="1"/>
        <v>15.74_256</v>
      </c>
      <c r="B131" s="1"/>
      <c r="C131" s="14">
        <v>15.74</v>
      </c>
      <c r="D131" s="14">
        <v>256</v>
      </c>
      <c r="E131" s="1">
        <v>5648</v>
      </c>
      <c r="F131" s="1">
        <v>6676</v>
      </c>
      <c r="G131" s="1">
        <v>7595</v>
      </c>
      <c r="H131" s="1">
        <v>7481</v>
      </c>
      <c r="I131" s="1">
        <v>9363</v>
      </c>
      <c r="J131" s="1">
        <v>9037</v>
      </c>
      <c r="K131" s="1">
        <v>6279</v>
      </c>
      <c r="L131" s="1">
        <v>12199</v>
      </c>
      <c r="M131" s="1">
        <v>8535</v>
      </c>
      <c r="N131" s="1">
        <v>10011</v>
      </c>
      <c r="O131" s="1">
        <v>5548</v>
      </c>
      <c r="P131" s="1">
        <v>6376</v>
      </c>
      <c r="Q131" s="1">
        <v>5369</v>
      </c>
      <c r="R131" s="1">
        <v>7382</v>
      </c>
      <c r="S131" s="1">
        <v>8305</v>
      </c>
      <c r="T131" s="1">
        <v>6531</v>
      </c>
      <c r="U131" s="1">
        <v>7669</v>
      </c>
      <c r="V131" s="1">
        <v>4431</v>
      </c>
      <c r="W131" s="1">
        <v>5608</v>
      </c>
      <c r="X131" s="1">
        <v>7548</v>
      </c>
      <c r="Y131" s="1">
        <v>5714</v>
      </c>
      <c r="Z131" s="1">
        <v>5998</v>
      </c>
      <c r="AA131" s="1">
        <v>6171</v>
      </c>
      <c r="AB131" s="1">
        <v>2305</v>
      </c>
      <c r="AC131" s="1">
        <v>6308</v>
      </c>
      <c r="AD131" s="1">
        <v>7815</v>
      </c>
      <c r="AE131" s="1">
        <v>5659</v>
      </c>
      <c r="AF131" s="1">
        <v>4347</v>
      </c>
      <c r="AG131" s="1">
        <v>4834</v>
      </c>
      <c r="AH131" s="1">
        <v>4033</v>
      </c>
      <c r="AI131" s="1">
        <v>4291</v>
      </c>
      <c r="AJ131" s="1">
        <v>6829</v>
      </c>
      <c r="AK131" s="1">
        <v>4162</v>
      </c>
      <c r="AL131" s="1">
        <v>4661</v>
      </c>
    </row>
    <row r="132" spans="1:38">
      <c r="A132" s="1" t="str">
        <f t="shared" ref="A132:A195" si="2">C132&amp;"_"&amp;D132</f>
        <v>15.82_255</v>
      </c>
      <c r="B132" s="1"/>
      <c r="C132" s="14">
        <v>15.82</v>
      </c>
      <c r="D132" s="14">
        <v>255</v>
      </c>
      <c r="E132" s="1">
        <v>33844</v>
      </c>
      <c r="F132" s="1">
        <v>50309</v>
      </c>
      <c r="G132" s="1">
        <v>64452</v>
      </c>
      <c r="H132" s="1">
        <v>55816</v>
      </c>
      <c r="I132" s="1">
        <v>61446</v>
      </c>
      <c r="J132" s="1">
        <v>40721</v>
      </c>
      <c r="K132" s="1">
        <v>36697</v>
      </c>
      <c r="L132" s="1">
        <v>54881</v>
      </c>
      <c r="M132" s="1">
        <v>74739</v>
      </c>
      <c r="N132" s="1">
        <v>53646</v>
      </c>
      <c r="O132" s="1">
        <v>30514</v>
      </c>
      <c r="P132" s="1">
        <v>43791</v>
      </c>
      <c r="Q132" s="1">
        <v>58997</v>
      </c>
      <c r="R132" s="1">
        <v>54272</v>
      </c>
      <c r="S132" s="1">
        <v>65408</v>
      </c>
      <c r="T132" s="1">
        <v>34440</v>
      </c>
      <c r="U132" s="1">
        <v>65727</v>
      </c>
      <c r="V132" s="1">
        <v>17645</v>
      </c>
      <c r="W132" s="1">
        <v>26400</v>
      </c>
      <c r="X132" s="1">
        <v>48779</v>
      </c>
      <c r="Y132" s="1">
        <v>25949</v>
      </c>
      <c r="Z132" s="1">
        <v>38946</v>
      </c>
      <c r="AA132" s="1">
        <v>13608</v>
      </c>
      <c r="AB132" s="1">
        <v>18100</v>
      </c>
      <c r="AC132" s="1">
        <v>28628</v>
      </c>
      <c r="AD132" s="1">
        <v>45286</v>
      </c>
      <c r="AE132" s="1">
        <v>32974</v>
      </c>
      <c r="AF132" s="1">
        <v>14764</v>
      </c>
      <c r="AG132" s="1">
        <v>20905</v>
      </c>
      <c r="AH132" s="1">
        <v>33580</v>
      </c>
      <c r="AI132" s="1">
        <v>26766</v>
      </c>
      <c r="AJ132" s="1">
        <v>36132</v>
      </c>
      <c r="AK132" s="1">
        <v>17329</v>
      </c>
      <c r="AL132" s="1">
        <v>34836</v>
      </c>
    </row>
    <row r="133" spans="1:38">
      <c r="A133" s="1" t="str">
        <f t="shared" si="2"/>
        <v>15.82_143</v>
      </c>
      <c r="B133" s="1"/>
      <c r="C133" s="14">
        <v>15.82</v>
      </c>
      <c r="D133" s="14">
        <v>143</v>
      </c>
      <c r="E133" s="1">
        <v>23738</v>
      </c>
      <c r="F133" s="1">
        <v>29778</v>
      </c>
      <c r="G133" s="1">
        <v>36362</v>
      </c>
      <c r="H133" s="1">
        <v>31949</v>
      </c>
      <c r="I133" s="1">
        <v>22122</v>
      </c>
      <c r="J133" s="1">
        <v>64010</v>
      </c>
      <c r="K133" s="1">
        <v>30059</v>
      </c>
      <c r="L133" s="1">
        <v>22627</v>
      </c>
      <c r="M133" s="1">
        <v>19564</v>
      </c>
      <c r="N133" s="1">
        <v>13902</v>
      </c>
      <c r="O133" s="1">
        <v>19715</v>
      </c>
      <c r="P133" s="1">
        <v>21051</v>
      </c>
      <c r="Q133" s="1">
        <v>11544</v>
      </c>
      <c r="R133" s="1">
        <v>16400</v>
      </c>
      <c r="S133" s="1">
        <v>23974</v>
      </c>
      <c r="T133" s="1">
        <v>26099</v>
      </c>
      <c r="U133" s="1">
        <v>27671</v>
      </c>
      <c r="V133" s="1">
        <v>23791</v>
      </c>
      <c r="W133" s="1">
        <v>35665</v>
      </c>
      <c r="X133" s="1">
        <v>43799</v>
      </c>
      <c r="Y133" s="1">
        <v>43733</v>
      </c>
      <c r="Z133" s="1">
        <v>24252</v>
      </c>
      <c r="AA133" s="1">
        <v>51036</v>
      </c>
      <c r="AB133" s="1">
        <v>33212</v>
      </c>
      <c r="AC133" s="1">
        <v>24726</v>
      </c>
      <c r="AD133" s="1">
        <v>26893</v>
      </c>
      <c r="AE133" s="1">
        <v>15032</v>
      </c>
      <c r="AF133" s="1">
        <v>22729</v>
      </c>
      <c r="AG133" s="1">
        <v>19686</v>
      </c>
      <c r="AH133" s="1">
        <v>10166</v>
      </c>
      <c r="AI133" s="1">
        <v>15058</v>
      </c>
      <c r="AJ133" s="1">
        <v>27543</v>
      </c>
      <c r="AK133" s="1">
        <v>26557</v>
      </c>
      <c r="AL133" s="1">
        <v>25023</v>
      </c>
    </row>
    <row r="134" spans="1:38">
      <c r="A134" s="1" t="str">
        <f t="shared" si="2"/>
        <v>15.84_174</v>
      </c>
      <c r="B134" s="1"/>
      <c r="C134" s="14">
        <v>15.84</v>
      </c>
      <c r="D134" s="14">
        <v>174</v>
      </c>
      <c r="E134" s="1">
        <v>60766</v>
      </c>
      <c r="F134" s="1">
        <v>19296</v>
      </c>
      <c r="G134" s="1">
        <v>161264</v>
      </c>
      <c r="H134" s="1">
        <v>69915</v>
      </c>
      <c r="I134" s="1">
        <v>40703</v>
      </c>
      <c r="J134" s="1">
        <v>92745</v>
      </c>
      <c r="K134" s="1">
        <v>43992</v>
      </c>
      <c r="L134" s="1">
        <v>72366</v>
      </c>
      <c r="M134" s="1">
        <v>78526</v>
      </c>
      <c r="N134" s="1">
        <v>23471</v>
      </c>
      <c r="O134" s="1">
        <v>37671</v>
      </c>
      <c r="P134" s="1">
        <v>23729</v>
      </c>
      <c r="Q134" s="1">
        <v>43867</v>
      </c>
      <c r="R134" s="1">
        <v>68555</v>
      </c>
      <c r="S134" s="1">
        <v>11955</v>
      </c>
      <c r="T134" s="1">
        <v>57547</v>
      </c>
      <c r="U134" s="1">
        <v>66711</v>
      </c>
      <c r="V134" s="1">
        <v>41130</v>
      </c>
      <c r="W134" s="1">
        <v>25782</v>
      </c>
      <c r="X134" s="1">
        <v>47980</v>
      </c>
      <c r="Y134" s="1">
        <v>55582</v>
      </c>
      <c r="Z134" s="1">
        <v>19450</v>
      </c>
      <c r="AA134" s="1">
        <v>90944</v>
      </c>
      <c r="AB134" s="1">
        <v>16421</v>
      </c>
      <c r="AC134" s="1">
        <v>109113</v>
      </c>
      <c r="AD134" s="1">
        <v>130766</v>
      </c>
      <c r="AE134" s="1">
        <v>15029</v>
      </c>
      <c r="AF134" s="1">
        <v>38189</v>
      </c>
      <c r="AG134" s="1">
        <v>26723</v>
      </c>
      <c r="AH134" s="1">
        <v>38191</v>
      </c>
      <c r="AI134" s="1">
        <v>25249</v>
      </c>
      <c r="AJ134" s="1">
        <v>15892</v>
      </c>
      <c r="AK134" s="1">
        <v>49388</v>
      </c>
      <c r="AL134" s="1">
        <v>51002</v>
      </c>
    </row>
    <row r="135" spans="1:38" ht="15">
      <c r="A135" s="1" t="str">
        <f t="shared" si="2"/>
        <v>15.93_218</v>
      </c>
      <c r="B135" s="2" t="s">
        <v>71</v>
      </c>
      <c r="C135" s="14">
        <v>15.93</v>
      </c>
      <c r="D135" s="14">
        <v>218</v>
      </c>
      <c r="E135" s="1">
        <v>282137</v>
      </c>
      <c r="F135" s="1">
        <v>139697</v>
      </c>
      <c r="G135" s="1">
        <v>702387</v>
      </c>
      <c r="H135" s="1">
        <v>390488</v>
      </c>
      <c r="I135" s="1">
        <v>251650</v>
      </c>
      <c r="J135" s="1">
        <v>356204</v>
      </c>
      <c r="K135" s="1">
        <v>256194</v>
      </c>
      <c r="L135" s="1">
        <v>384358</v>
      </c>
      <c r="M135" s="1">
        <v>114538</v>
      </c>
      <c r="N135" s="1">
        <v>305964</v>
      </c>
      <c r="O135" s="1">
        <v>686926</v>
      </c>
      <c r="P135" s="1">
        <v>79802</v>
      </c>
      <c r="Q135" s="1">
        <v>319348</v>
      </c>
      <c r="R135" s="1">
        <v>771816</v>
      </c>
      <c r="S135" s="1">
        <v>95248</v>
      </c>
      <c r="T135" s="1">
        <v>395326</v>
      </c>
      <c r="U135" s="1">
        <v>676561</v>
      </c>
      <c r="V135" s="1">
        <v>162039</v>
      </c>
      <c r="W135" s="1">
        <v>115481</v>
      </c>
      <c r="X135" s="1">
        <v>234985</v>
      </c>
      <c r="Y135" s="1">
        <v>259289</v>
      </c>
      <c r="Z135" s="1">
        <v>154864</v>
      </c>
      <c r="AA135" s="1">
        <v>226101</v>
      </c>
      <c r="AB135" s="1">
        <v>136063</v>
      </c>
      <c r="AC135" s="1">
        <v>404475</v>
      </c>
      <c r="AD135" s="1">
        <v>272515</v>
      </c>
      <c r="AE135" s="1">
        <v>186970</v>
      </c>
      <c r="AF135" s="1">
        <v>308649</v>
      </c>
      <c r="AG135" s="1">
        <v>132947</v>
      </c>
      <c r="AH135" s="1">
        <v>230129</v>
      </c>
      <c r="AI135" s="1">
        <v>108811</v>
      </c>
      <c r="AJ135" s="1">
        <v>337686</v>
      </c>
      <c r="AK135" s="1">
        <v>243630</v>
      </c>
      <c r="AL135" s="1">
        <v>337813</v>
      </c>
    </row>
    <row r="136" spans="1:38">
      <c r="A136" s="1" t="str">
        <f t="shared" si="2"/>
        <v>16_155</v>
      </c>
      <c r="B136" s="1" t="s">
        <v>72</v>
      </c>
      <c r="C136" s="14">
        <v>16</v>
      </c>
      <c r="D136" s="14">
        <v>155</v>
      </c>
      <c r="E136" s="1">
        <v>38235</v>
      </c>
      <c r="F136" s="1">
        <v>23814</v>
      </c>
      <c r="G136" s="1">
        <v>14600</v>
      </c>
      <c r="H136" s="1">
        <v>86606</v>
      </c>
      <c r="I136" s="1">
        <v>20606</v>
      </c>
      <c r="J136" s="1">
        <v>49540</v>
      </c>
      <c r="K136" s="1">
        <v>120383</v>
      </c>
      <c r="L136" s="1">
        <v>25240</v>
      </c>
      <c r="M136" s="1">
        <v>23248</v>
      </c>
      <c r="N136" s="1">
        <v>22278</v>
      </c>
      <c r="O136" s="1">
        <v>41379</v>
      </c>
      <c r="P136" s="1">
        <v>18816</v>
      </c>
      <c r="Q136" s="1">
        <v>21830</v>
      </c>
      <c r="R136" s="1">
        <v>32682</v>
      </c>
      <c r="S136" s="1">
        <v>16602</v>
      </c>
      <c r="T136" s="1">
        <v>20512</v>
      </c>
      <c r="U136" s="1">
        <v>23359</v>
      </c>
      <c r="V136" s="1">
        <v>23945</v>
      </c>
      <c r="W136" s="1">
        <v>20698</v>
      </c>
      <c r="X136" s="1">
        <v>73052</v>
      </c>
      <c r="Y136" s="1">
        <v>107902</v>
      </c>
      <c r="Z136" s="1">
        <v>12791</v>
      </c>
      <c r="AA136" s="1">
        <v>81533</v>
      </c>
      <c r="AB136" s="1">
        <v>19119</v>
      </c>
      <c r="AC136" s="1">
        <v>13384</v>
      </c>
      <c r="AD136" s="1">
        <v>21694</v>
      </c>
      <c r="AE136" s="1">
        <v>17765</v>
      </c>
      <c r="AF136" s="1">
        <v>25321</v>
      </c>
      <c r="AG136" s="1">
        <v>21746</v>
      </c>
      <c r="AH136" s="1">
        <v>31117</v>
      </c>
      <c r="AI136" s="1">
        <v>21689</v>
      </c>
      <c r="AJ136" s="1">
        <v>23321</v>
      </c>
      <c r="AK136" s="1">
        <v>18545</v>
      </c>
      <c r="AL136" s="1">
        <v>17293</v>
      </c>
    </row>
    <row r="137" spans="1:38">
      <c r="A137" s="1" t="str">
        <f t="shared" si="2"/>
        <v>16.11_100</v>
      </c>
      <c r="B137" s="1"/>
      <c r="C137" s="14">
        <v>16.11</v>
      </c>
      <c r="D137" s="14">
        <v>100</v>
      </c>
      <c r="E137" s="1">
        <v>12834</v>
      </c>
      <c r="F137" s="1">
        <v>14961</v>
      </c>
      <c r="G137" s="1">
        <v>19901</v>
      </c>
      <c r="H137" s="1">
        <v>21330</v>
      </c>
      <c r="I137" s="1">
        <v>24607</v>
      </c>
      <c r="J137" s="1">
        <v>14361</v>
      </c>
      <c r="K137" s="1">
        <v>14063</v>
      </c>
      <c r="L137" s="1">
        <v>23020</v>
      </c>
      <c r="M137" s="1">
        <v>19282</v>
      </c>
      <c r="N137" s="1">
        <v>25106</v>
      </c>
      <c r="O137" s="1">
        <v>11950</v>
      </c>
      <c r="P137" s="1">
        <v>11462</v>
      </c>
      <c r="Q137" s="1">
        <v>9051</v>
      </c>
      <c r="R137" s="1">
        <v>13867</v>
      </c>
      <c r="S137" s="1">
        <v>15153</v>
      </c>
      <c r="T137" s="1">
        <v>16018</v>
      </c>
      <c r="U137" s="1">
        <v>21331</v>
      </c>
      <c r="V137" s="1">
        <v>11811</v>
      </c>
      <c r="W137" s="1">
        <v>15346</v>
      </c>
      <c r="X137" s="1">
        <v>13319</v>
      </c>
      <c r="Y137" s="1">
        <v>19699</v>
      </c>
      <c r="Z137" s="1">
        <v>16246</v>
      </c>
      <c r="AA137" s="1">
        <v>16051</v>
      </c>
      <c r="AB137" s="1">
        <v>12371</v>
      </c>
      <c r="AC137" s="1">
        <v>16246</v>
      </c>
      <c r="AD137" s="1">
        <v>21339</v>
      </c>
      <c r="AE137" s="1">
        <v>19316</v>
      </c>
      <c r="AF137" s="1">
        <v>9546</v>
      </c>
      <c r="AG137" s="1">
        <v>10593</v>
      </c>
      <c r="AH137" s="1">
        <v>8318</v>
      </c>
      <c r="AI137" s="1">
        <v>11252</v>
      </c>
      <c r="AJ137" s="1">
        <v>18293</v>
      </c>
      <c r="AK137" s="1">
        <v>12831</v>
      </c>
      <c r="AL137" s="1">
        <v>17444</v>
      </c>
    </row>
    <row r="138" spans="1:38">
      <c r="A138" s="1" t="str">
        <f t="shared" si="2"/>
        <v>16.12_131</v>
      </c>
      <c r="B138" s="1"/>
      <c r="C138" s="14">
        <v>16.12</v>
      </c>
      <c r="D138" s="14">
        <v>131</v>
      </c>
      <c r="E138" s="1">
        <v>6700</v>
      </c>
      <c r="F138" s="1">
        <v>5316</v>
      </c>
      <c r="G138" s="1">
        <v>5719</v>
      </c>
      <c r="H138" s="1">
        <v>8968</v>
      </c>
      <c r="I138" s="1">
        <v>6930</v>
      </c>
      <c r="J138" s="1">
        <v>9552</v>
      </c>
      <c r="K138" s="1">
        <v>7040</v>
      </c>
      <c r="L138" s="1">
        <v>5585</v>
      </c>
      <c r="M138" s="1">
        <v>4926</v>
      </c>
      <c r="N138" s="1">
        <v>7289</v>
      </c>
      <c r="O138" s="1">
        <v>4872</v>
      </c>
      <c r="P138" s="1">
        <v>5824</v>
      </c>
      <c r="Q138" s="1">
        <v>4926</v>
      </c>
      <c r="R138" s="1">
        <v>5993</v>
      </c>
      <c r="S138" s="1">
        <v>3984</v>
      </c>
      <c r="T138" s="1">
        <v>7158</v>
      </c>
      <c r="U138" s="1">
        <v>7326</v>
      </c>
      <c r="V138" s="1">
        <v>4896</v>
      </c>
      <c r="W138" s="1">
        <v>5479</v>
      </c>
      <c r="X138" s="1">
        <v>9200</v>
      </c>
      <c r="Y138" s="1">
        <v>9992</v>
      </c>
      <c r="Z138" s="1">
        <v>4292</v>
      </c>
      <c r="AA138" s="1">
        <v>8145</v>
      </c>
      <c r="AB138" s="1">
        <v>5941</v>
      </c>
      <c r="AC138" s="1">
        <v>3813</v>
      </c>
      <c r="AD138" s="1">
        <v>6341</v>
      </c>
      <c r="AE138" s="1">
        <v>7595</v>
      </c>
      <c r="AF138" s="1">
        <v>4034</v>
      </c>
      <c r="AG138" s="1">
        <v>4851</v>
      </c>
      <c r="AH138" s="1">
        <v>4033</v>
      </c>
      <c r="AI138" s="1">
        <v>5037</v>
      </c>
      <c r="AJ138" s="1">
        <v>5981</v>
      </c>
      <c r="AK138" s="1">
        <v>5355</v>
      </c>
      <c r="AL138" s="1">
        <v>6099</v>
      </c>
    </row>
    <row r="139" spans="1:38" ht="15">
      <c r="A139" s="1" t="str">
        <f t="shared" si="2"/>
        <v>16.35_233</v>
      </c>
      <c r="B139" s="2" t="s">
        <v>73</v>
      </c>
      <c r="C139" s="14">
        <v>16.350000000000001</v>
      </c>
      <c r="D139" s="14">
        <v>233</v>
      </c>
      <c r="E139" s="1">
        <v>68214</v>
      </c>
      <c r="F139" s="1">
        <v>97741</v>
      </c>
      <c r="G139" s="1">
        <v>166846</v>
      </c>
      <c r="H139" s="1">
        <v>37025</v>
      </c>
      <c r="I139" s="1">
        <v>135171</v>
      </c>
      <c r="J139" s="1">
        <v>117396</v>
      </c>
      <c r="K139" s="1">
        <v>69853</v>
      </c>
      <c r="L139" s="1">
        <v>62882</v>
      </c>
      <c r="M139" s="1">
        <v>70752</v>
      </c>
      <c r="N139" s="1">
        <v>231833</v>
      </c>
      <c r="O139" s="1">
        <v>230741</v>
      </c>
      <c r="P139" s="1">
        <v>147291</v>
      </c>
      <c r="Q139" s="1">
        <v>73298</v>
      </c>
      <c r="R139" s="1">
        <v>140634</v>
      </c>
      <c r="S139" s="1">
        <v>63148</v>
      </c>
      <c r="T139" s="1">
        <v>104727</v>
      </c>
      <c r="U139" s="1">
        <v>136180</v>
      </c>
      <c r="V139" s="1">
        <v>52572</v>
      </c>
      <c r="W139" s="1">
        <v>42536</v>
      </c>
      <c r="X139" s="1">
        <v>77618</v>
      </c>
      <c r="Y139" s="1">
        <v>92075</v>
      </c>
      <c r="Z139" s="1">
        <v>70352</v>
      </c>
      <c r="AA139" s="1">
        <v>76096</v>
      </c>
      <c r="AB139" s="1">
        <v>26313</v>
      </c>
      <c r="AC139" s="1">
        <v>88793</v>
      </c>
      <c r="AD139" s="1">
        <v>101792</v>
      </c>
      <c r="AE139" s="1">
        <v>89077</v>
      </c>
      <c r="AF139" s="1">
        <v>165654</v>
      </c>
      <c r="AG139" s="1">
        <v>78957</v>
      </c>
      <c r="AH139" s="1">
        <v>161912</v>
      </c>
      <c r="AI139" s="1">
        <v>29953</v>
      </c>
      <c r="AJ139" s="1">
        <v>73187</v>
      </c>
      <c r="AK139" s="1">
        <v>134582</v>
      </c>
      <c r="AL139" s="1">
        <v>164955</v>
      </c>
    </row>
    <row r="140" spans="1:38">
      <c r="A140" s="1" t="str">
        <f t="shared" si="2"/>
        <v>16.42_202</v>
      </c>
      <c r="B140" s="1"/>
      <c r="C140" s="14">
        <v>16.420000000000002</v>
      </c>
      <c r="D140" s="14">
        <v>202</v>
      </c>
      <c r="E140" s="1">
        <v>74285</v>
      </c>
      <c r="F140" s="1">
        <v>64755</v>
      </c>
      <c r="G140" s="1">
        <v>7048</v>
      </c>
      <c r="H140" s="1">
        <v>66201</v>
      </c>
      <c r="I140" s="1">
        <v>190227</v>
      </c>
      <c r="J140" s="1">
        <v>283709</v>
      </c>
      <c r="K140" s="1">
        <v>55994</v>
      </c>
      <c r="L140" s="1">
        <v>94664</v>
      </c>
      <c r="M140" s="1">
        <v>143490</v>
      </c>
      <c r="N140" s="1">
        <v>213756</v>
      </c>
      <c r="O140" s="1">
        <v>25886</v>
      </c>
      <c r="P140" s="1">
        <v>5286</v>
      </c>
      <c r="Q140" s="1">
        <v>86945</v>
      </c>
      <c r="R140" s="1">
        <v>34940</v>
      </c>
      <c r="S140" s="1">
        <v>40541</v>
      </c>
      <c r="T140" s="1">
        <v>110589</v>
      </c>
      <c r="U140" s="1">
        <v>119814</v>
      </c>
      <c r="V140" s="1">
        <v>31300</v>
      </c>
      <c r="W140" s="1">
        <v>51574</v>
      </c>
      <c r="X140" s="1">
        <v>51187</v>
      </c>
      <c r="Y140" s="1">
        <v>38872</v>
      </c>
      <c r="Z140" s="1">
        <v>93947</v>
      </c>
      <c r="AA140" s="1">
        <v>410804</v>
      </c>
      <c r="AB140" s="1">
        <v>31146</v>
      </c>
      <c r="AC140" s="1">
        <v>63510</v>
      </c>
      <c r="AD140" s="1">
        <v>102738</v>
      </c>
      <c r="AE140" s="1">
        <v>148921</v>
      </c>
      <c r="AF140" s="1">
        <v>13969</v>
      </c>
      <c r="AG140" s="1">
        <v>5506</v>
      </c>
      <c r="AH140" s="1">
        <v>90000</v>
      </c>
      <c r="AI140" s="1">
        <v>21179</v>
      </c>
      <c r="AJ140" s="1">
        <v>36160</v>
      </c>
      <c r="AK140" s="1">
        <v>96157</v>
      </c>
      <c r="AL140" s="1">
        <v>100187</v>
      </c>
    </row>
    <row r="141" spans="1:38">
      <c r="A141" s="1" t="str">
        <f t="shared" si="2"/>
        <v>16.43_223</v>
      </c>
      <c r="B141" s="1" t="s">
        <v>74</v>
      </c>
      <c r="C141" s="14">
        <v>16.43</v>
      </c>
      <c r="D141" s="14">
        <v>223</v>
      </c>
      <c r="E141" s="1">
        <v>37284</v>
      </c>
      <c r="F141" s="1">
        <v>9764</v>
      </c>
      <c r="G141" s="1">
        <v>41731</v>
      </c>
      <c r="H141" s="1">
        <v>87853</v>
      </c>
      <c r="I141" s="1">
        <v>16063</v>
      </c>
      <c r="J141" s="1">
        <v>64843</v>
      </c>
      <c r="K141" s="1">
        <v>77210</v>
      </c>
      <c r="L141" s="1">
        <v>15525</v>
      </c>
      <c r="M141" s="1">
        <v>17716</v>
      </c>
      <c r="N141" s="1">
        <v>25642</v>
      </c>
      <c r="O141" s="1">
        <v>37900</v>
      </c>
      <c r="P141" s="1">
        <v>19233</v>
      </c>
      <c r="Q141" s="1">
        <v>35700</v>
      </c>
      <c r="R141" s="1">
        <v>31898</v>
      </c>
      <c r="S141" s="1">
        <v>23402</v>
      </c>
      <c r="T141" s="1">
        <v>33807</v>
      </c>
      <c r="U141" s="1">
        <v>36278</v>
      </c>
      <c r="V141" s="1">
        <v>18657</v>
      </c>
      <c r="W141" s="1">
        <v>14151</v>
      </c>
      <c r="X141" s="1">
        <v>38036</v>
      </c>
      <c r="Y141" s="1">
        <v>44800</v>
      </c>
      <c r="Z141" s="1">
        <v>10541</v>
      </c>
      <c r="AA141" s="1">
        <v>36562</v>
      </c>
      <c r="AB141" s="1">
        <v>10561</v>
      </c>
      <c r="AC141" s="1">
        <v>28734</v>
      </c>
      <c r="AD141" s="1">
        <v>12319</v>
      </c>
      <c r="AE141" s="1">
        <v>15519</v>
      </c>
      <c r="AF141" s="1">
        <v>34885</v>
      </c>
      <c r="AG141" s="1">
        <v>11755</v>
      </c>
      <c r="AH141" s="1">
        <v>33542</v>
      </c>
      <c r="AI141" s="1">
        <v>18393</v>
      </c>
      <c r="AJ141" s="1">
        <v>18080</v>
      </c>
      <c r="AK141" s="1">
        <v>21986</v>
      </c>
      <c r="AL141" s="1">
        <v>36527</v>
      </c>
    </row>
    <row r="142" spans="1:38">
      <c r="A142" s="1" t="str">
        <f t="shared" si="2"/>
        <v>16.5_205</v>
      </c>
      <c r="B142" s="1"/>
      <c r="C142" s="14">
        <v>16.5</v>
      </c>
      <c r="D142" s="14">
        <v>205</v>
      </c>
      <c r="E142" s="1">
        <v>8096</v>
      </c>
      <c r="F142" s="1">
        <v>5025</v>
      </c>
      <c r="G142" s="1">
        <v>8887</v>
      </c>
      <c r="H142" s="1">
        <v>27034</v>
      </c>
      <c r="I142" s="1">
        <v>16584</v>
      </c>
      <c r="J142" s="1">
        <v>17405</v>
      </c>
      <c r="K142" s="1">
        <v>11752</v>
      </c>
      <c r="L142" s="1">
        <v>9898</v>
      </c>
      <c r="M142" s="1">
        <v>7499</v>
      </c>
      <c r="N142" s="1">
        <v>26181</v>
      </c>
      <c r="O142" s="1">
        <v>8706</v>
      </c>
      <c r="P142" s="1">
        <v>10676</v>
      </c>
      <c r="Q142" s="1">
        <v>6660</v>
      </c>
      <c r="R142" s="1">
        <v>7497</v>
      </c>
      <c r="S142" s="1">
        <v>4767</v>
      </c>
      <c r="T142" s="1">
        <v>13005</v>
      </c>
      <c r="U142" s="1">
        <v>12567</v>
      </c>
      <c r="V142" s="1">
        <v>5853</v>
      </c>
      <c r="W142" s="1">
        <v>6154</v>
      </c>
      <c r="X142" s="1">
        <v>10726</v>
      </c>
      <c r="Y142" s="1">
        <v>16801</v>
      </c>
      <c r="Z142" s="1">
        <v>9239</v>
      </c>
      <c r="AA142" s="1">
        <v>16992</v>
      </c>
      <c r="AB142" s="1">
        <v>10308</v>
      </c>
      <c r="AC142" s="1">
        <v>5090</v>
      </c>
      <c r="AD142" s="1">
        <v>9586</v>
      </c>
      <c r="AE142" s="1">
        <v>13783</v>
      </c>
      <c r="AF142" s="1">
        <v>5633</v>
      </c>
      <c r="AG142" s="1">
        <v>9491</v>
      </c>
      <c r="AH142" s="1">
        <v>7159</v>
      </c>
      <c r="AI142" s="1">
        <v>4236</v>
      </c>
      <c r="AJ142" s="1">
        <v>7455</v>
      </c>
      <c r="AK142" s="1">
        <v>8886</v>
      </c>
      <c r="AL142" s="1">
        <v>8328</v>
      </c>
    </row>
    <row r="143" spans="1:38">
      <c r="A143" s="1" t="str">
        <f t="shared" si="2"/>
        <v>16.53_327</v>
      </c>
      <c r="B143" s="1"/>
      <c r="C143" s="14">
        <v>16.53</v>
      </c>
      <c r="D143" s="14">
        <v>327</v>
      </c>
      <c r="E143" s="1">
        <v>22062</v>
      </c>
      <c r="F143" s="1">
        <v>26948</v>
      </c>
      <c r="G143" s="1">
        <v>92736</v>
      </c>
      <c r="H143" s="1">
        <v>21718</v>
      </c>
      <c r="I143" s="1">
        <v>84962</v>
      </c>
      <c r="J143" s="1">
        <v>25409</v>
      </c>
      <c r="K143" s="1">
        <v>8895</v>
      </c>
      <c r="L143" s="1">
        <v>88593</v>
      </c>
      <c r="M143" s="1">
        <v>108298</v>
      </c>
      <c r="N143" s="1">
        <v>353735</v>
      </c>
      <c r="O143" s="1">
        <v>28141</v>
      </c>
      <c r="P143" s="1">
        <v>18110</v>
      </c>
      <c r="Q143" s="1">
        <v>15205</v>
      </c>
      <c r="R143" s="1">
        <v>33591</v>
      </c>
      <c r="S143" s="1">
        <v>44497</v>
      </c>
      <c r="T143" s="1">
        <v>62129</v>
      </c>
      <c r="U143" s="1">
        <v>64912</v>
      </c>
      <c r="V143" s="1">
        <v>19743</v>
      </c>
      <c r="W143" s="1">
        <v>25827</v>
      </c>
      <c r="X143" s="1">
        <v>17443</v>
      </c>
      <c r="Y143" s="1">
        <v>8250</v>
      </c>
      <c r="Z143" s="1">
        <v>91904</v>
      </c>
      <c r="AA143" s="1">
        <v>7294</v>
      </c>
      <c r="AB143" s="1">
        <v>1970</v>
      </c>
      <c r="AC143" s="1">
        <v>39257</v>
      </c>
      <c r="AD143" s="1">
        <v>130725</v>
      </c>
      <c r="AE143" s="1">
        <v>234059</v>
      </c>
      <c r="AF143" s="1">
        <v>16825</v>
      </c>
      <c r="AG143" s="1">
        <v>10075</v>
      </c>
      <c r="AH143" s="1">
        <v>9633</v>
      </c>
      <c r="AI143" s="1">
        <v>14173</v>
      </c>
      <c r="AJ143" s="1">
        <v>50640</v>
      </c>
      <c r="AK143" s="1">
        <v>22199</v>
      </c>
      <c r="AL143" s="1">
        <v>42545</v>
      </c>
    </row>
    <row r="144" spans="1:38">
      <c r="A144" s="1" t="str">
        <f t="shared" si="2"/>
        <v>16.54_174</v>
      </c>
      <c r="B144" s="1"/>
      <c r="C144" s="14">
        <v>16.54</v>
      </c>
      <c r="D144" s="14">
        <v>174</v>
      </c>
      <c r="E144" s="1">
        <v>49414</v>
      </c>
      <c r="F144" s="1">
        <v>48424</v>
      </c>
      <c r="G144" s="1">
        <v>49208</v>
      </c>
      <c r="H144" s="1">
        <v>62957</v>
      </c>
      <c r="I144" s="1">
        <v>46387</v>
      </c>
      <c r="J144" s="1">
        <v>52213</v>
      </c>
      <c r="K144" s="1">
        <v>57457</v>
      </c>
      <c r="L144" s="1">
        <v>45709</v>
      </c>
      <c r="M144" s="1">
        <v>51078</v>
      </c>
      <c r="N144" s="1">
        <v>49823</v>
      </c>
      <c r="O144" s="1">
        <v>47771</v>
      </c>
      <c r="P144" s="1">
        <v>47489</v>
      </c>
      <c r="Q144" s="1">
        <v>50708</v>
      </c>
      <c r="R144" s="1">
        <v>46854</v>
      </c>
      <c r="S144" s="1">
        <v>49673</v>
      </c>
      <c r="T144" s="1">
        <v>46040</v>
      </c>
      <c r="U144" s="1">
        <v>50119</v>
      </c>
      <c r="V144" s="1">
        <v>29757</v>
      </c>
      <c r="W144" s="1">
        <v>42559</v>
      </c>
      <c r="X144" s="1">
        <v>54686</v>
      </c>
      <c r="Y144" s="1">
        <v>52053</v>
      </c>
      <c r="Z144" s="1">
        <v>49172</v>
      </c>
      <c r="AA144" s="1">
        <v>46783</v>
      </c>
      <c r="AB144" s="1">
        <v>48373</v>
      </c>
      <c r="AC144" s="1">
        <v>49113</v>
      </c>
      <c r="AD144" s="1">
        <v>47600</v>
      </c>
      <c r="AE144" s="1">
        <v>45412</v>
      </c>
      <c r="AF144" s="1">
        <v>42997</v>
      </c>
      <c r="AG144" s="1">
        <v>41129</v>
      </c>
      <c r="AH144" s="1">
        <v>46437</v>
      </c>
      <c r="AI144" s="1">
        <v>45903</v>
      </c>
      <c r="AJ144" s="1">
        <v>43340</v>
      </c>
      <c r="AK144" s="1">
        <v>44510</v>
      </c>
      <c r="AL144" s="1">
        <v>44700</v>
      </c>
    </row>
    <row r="145" spans="1:38">
      <c r="A145" s="1" t="str">
        <f t="shared" si="2"/>
        <v>16.59_243</v>
      </c>
      <c r="B145" s="1" t="s">
        <v>75</v>
      </c>
      <c r="C145" s="14">
        <v>16.59</v>
      </c>
      <c r="D145" s="14">
        <v>243</v>
      </c>
      <c r="E145" s="1">
        <v>8715</v>
      </c>
      <c r="F145" s="1">
        <v>7942</v>
      </c>
      <c r="G145" s="1">
        <v>11397</v>
      </c>
      <c r="H145" s="1">
        <v>13534</v>
      </c>
      <c r="I145" s="1">
        <v>12101</v>
      </c>
      <c r="J145" s="1">
        <v>10512</v>
      </c>
      <c r="K145" s="1">
        <v>24520</v>
      </c>
      <c r="L145" s="1">
        <v>11929</v>
      </c>
      <c r="M145" s="1">
        <v>18296</v>
      </c>
      <c r="N145" s="1">
        <v>42168</v>
      </c>
      <c r="O145" s="1">
        <v>10925</v>
      </c>
      <c r="P145" s="1">
        <v>10798</v>
      </c>
      <c r="Q145" s="1">
        <v>7476</v>
      </c>
      <c r="R145" s="1">
        <v>12722</v>
      </c>
      <c r="S145" s="1">
        <v>9111</v>
      </c>
      <c r="T145" s="1">
        <v>10817</v>
      </c>
      <c r="U145" s="1">
        <v>12186</v>
      </c>
      <c r="V145" s="1">
        <v>7097</v>
      </c>
      <c r="W145" s="1">
        <v>10827</v>
      </c>
      <c r="X145" s="1">
        <v>13430</v>
      </c>
      <c r="Y145" s="1">
        <v>19142</v>
      </c>
      <c r="Z145" s="1">
        <v>9682</v>
      </c>
      <c r="AA145" s="1">
        <v>11480</v>
      </c>
      <c r="AB145" s="1">
        <v>8886</v>
      </c>
      <c r="AC145" s="1">
        <v>7476</v>
      </c>
      <c r="AD145" s="1">
        <v>21719</v>
      </c>
      <c r="AE145" s="1">
        <v>29706</v>
      </c>
      <c r="AF145" s="1">
        <v>8348</v>
      </c>
      <c r="AG145" s="1">
        <v>10209</v>
      </c>
      <c r="AH145" s="1">
        <v>7567</v>
      </c>
      <c r="AI145" s="1">
        <v>11181</v>
      </c>
      <c r="AJ145" s="1">
        <v>12205</v>
      </c>
      <c r="AK145" s="1">
        <v>8042</v>
      </c>
      <c r="AL145" s="1">
        <v>11195</v>
      </c>
    </row>
    <row r="146" spans="1:38">
      <c r="A146" s="1" t="str">
        <f t="shared" si="2"/>
        <v>16.61_174</v>
      </c>
      <c r="B146" s="1"/>
      <c r="C146" s="14">
        <v>16.61</v>
      </c>
      <c r="D146" s="14">
        <v>174</v>
      </c>
      <c r="E146" s="1">
        <v>38953</v>
      </c>
      <c r="F146" s="1">
        <v>37623</v>
      </c>
      <c r="G146" s="1">
        <v>39760</v>
      </c>
      <c r="H146" s="1">
        <v>45577</v>
      </c>
      <c r="I146" s="1">
        <v>37817</v>
      </c>
      <c r="J146" s="1">
        <v>37855</v>
      </c>
      <c r="K146" s="1">
        <v>43068</v>
      </c>
      <c r="L146" s="1">
        <v>37731</v>
      </c>
      <c r="M146" s="1">
        <v>41519</v>
      </c>
      <c r="N146" s="1">
        <v>38864</v>
      </c>
      <c r="O146" s="1">
        <v>39341</v>
      </c>
      <c r="P146" s="1">
        <v>38221</v>
      </c>
      <c r="Q146" s="1">
        <v>40026</v>
      </c>
      <c r="R146" s="1">
        <v>34505</v>
      </c>
      <c r="S146" s="1">
        <v>41124</v>
      </c>
      <c r="T146" s="1">
        <v>37097</v>
      </c>
      <c r="U146" s="1">
        <v>42386</v>
      </c>
      <c r="V146" s="1">
        <v>27297</v>
      </c>
      <c r="W146" s="1">
        <v>36347</v>
      </c>
      <c r="X146" s="1">
        <v>42064</v>
      </c>
      <c r="Y146" s="1">
        <v>40545</v>
      </c>
      <c r="Z146" s="1">
        <v>37562</v>
      </c>
      <c r="AA146" s="1">
        <v>35877</v>
      </c>
      <c r="AB146" s="1">
        <v>37922</v>
      </c>
      <c r="AC146" s="1">
        <v>37469</v>
      </c>
      <c r="AD146" s="1">
        <v>35903</v>
      </c>
      <c r="AE146" s="1">
        <v>33982</v>
      </c>
      <c r="AF146" s="1">
        <v>32620</v>
      </c>
      <c r="AG146" s="1">
        <v>34150</v>
      </c>
      <c r="AH146" s="1">
        <v>37666</v>
      </c>
      <c r="AI146" s="1">
        <v>36569</v>
      </c>
      <c r="AJ146" s="1">
        <v>34785</v>
      </c>
      <c r="AK146" s="1">
        <v>35617</v>
      </c>
      <c r="AL146" s="1">
        <v>35111</v>
      </c>
    </row>
    <row r="147" spans="1:38">
      <c r="A147" s="1" t="str">
        <f t="shared" si="2"/>
        <v>16.67_84</v>
      </c>
      <c r="B147" s="1"/>
      <c r="C147" s="14">
        <v>16.670000000000002</v>
      </c>
      <c r="D147" s="14">
        <v>84</v>
      </c>
      <c r="E147" s="1">
        <v>28665</v>
      </c>
      <c r="F147" s="1">
        <v>23940</v>
      </c>
      <c r="G147" s="1">
        <v>34454</v>
      </c>
      <c r="H147" s="1">
        <v>55440</v>
      </c>
      <c r="I147" s="1">
        <v>51114</v>
      </c>
      <c r="J147" s="1">
        <v>42865</v>
      </c>
      <c r="K147" s="1">
        <v>30538</v>
      </c>
      <c r="L147" s="1">
        <v>73315</v>
      </c>
      <c r="M147" s="1">
        <v>31137</v>
      </c>
      <c r="N147" s="1">
        <v>102145</v>
      </c>
      <c r="O147" s="1">
        <v>30674</v>
      </c>
      <c r="P147" s="1">
        <v>29777</v>
      </c>
      <c r="Q147" s="1">
        <v>22640</v>
      </c>
      <c r="R147" s="1">
        <v>35375</v>
      </c>
      <c r="S147" s="1">
        <v>28237</v>
      </c>
      <c r="T147" s="1">
        <v>54517</v>
      </c>
      <c r="U147" s="1">
        <v>60945</v>
      </c>
      <c r="V147" s="1">
        <v>36210</v>
      </c>
      <c r="W147" s="1">
        <v>44374</v>
      </c>
      <c r="X147" s="1">
        <v>56099</v>
      </c>
      <c r="Y147" s="1">
        <v>40349</v>
      </c>
      <c r="Z147" s="1">
        <v>24862</v>
      </c>
      <c r="AA147" s="1">
        <v>37288</v>
      </c>
      <c r="AB147" s="1">
        <v>12091</v>
      </c>
      <c r="AC147" s="1">
        <v>31768</v>
      </c>
      <c r="AD147" s="1">
        <v>53504</v>
      </c>
      <c r="AE147" s="1">
        <v>37170</v>
      </c>
      <c r="AF147" s="1">
        <v>21711</v>
      </c>
      <c r="AG147" s="1">
        <v>29277</v>
      </c>
      <c r="AH147" s="1">
        <v>26195</v>
      </c>
      <c r="AI147" s="1">
        <v>19880</v>
      </c>
      <c r="AJ147" s="1">
        <v>36524</v>
      </c>
      <c r="AK147" s="1">
        <v>39314</v>
      </c>
      <c r="AL147" s="1">
        <v>38923</v>
      </c>
    </row>
    <row r="148" spans="1:38">
      <c r="A148" s="1" t="str">
        <f t="shared" si="2"/>
        <v>16.71_111</v>
      </c>
      <c r="B148" s="1" t="s">
        <v>76</v>
      </c>
      <c r="C148" s="14">
        <v>16.71</v>
      </c>
      <c r="D148" s="14">
        <v>111</v>
      </c>
      <c r="E148" s="1">
        <v>47320</v>
      </c>
      <c r="F148" s="1">
        <v>32012</v>
      </c>
      <c r="G148" s="1">
        <v>54722</v>
      </c>
      <c r="H148" s="1">
        <v>53175</v>
      </c>
      <c r="I148" s="1">
        <v>70573</v>
      </c>
      <c r="J148" s="1">
        <v>126898</v>
      </c>
      <c r="K148" s="1">
        <v>49943</v>
      </c>
      <c r="L148" s="1">
        <v>103130</v>
      </c>
      <c r="M148" s="1">
        <v>104855</v>
      </c>
      <c r="N148" s="1">
        <v>77048</v>
      </c>
      <c r="O148" s="1">
        <v>127563</v>
      </c>
      <c r="P148" s="1">
        <v>44557</v>
      </c>
      <c r="Q148" s="1">
        <v>65692</v>
      </c>
      <c r="R148" s="1">
        <v>48023</v>
      </c>
      <c r="S148" s="1">
        <v>77113</v>
      </c>
      <c r="T148" s="1">
        <v>86110</v>
      </c>
      <c r="U148" s="1">
        <v>96595</v>
      </c>
      <c r="V148" s="1">
        <v>43642</v>
      </c>
      <c r="W148" s="1">
        <v>45591</v>
      </c>
      <c r="X148" s="1">
        <v>50732</v>
      </c>
      <c r="Y148" s="1">
        <v>38401</v>
      </c>
      <c r="Z148" s="1">
        <v>43471</v>
      </c>
      <c r="AA148" s="1">
        <v>108696</v>
      </c>
      <c r="AB148" s="1">
        <v>42832</v>
      </c>
      <c r="AC148" s="1">
        <v>73313</v>
      </c>
      <c r="AD148" s="1">
        <v>135569</v>
      </c>
      <c r="AE148" s="1">
        <v>42512</v>
      </c>
      <c r="AF148" s="1">
        <v>114221</v>
      </c>
      <c r="AG148" s="1">
        <v>42232</v>
      </c>
      <c r="AH148" s="1">
        <v>68080</v>
      </c>
      <c r="AI148" s="1">
        <v>32533</v>
      </c>
      <c r="AJ148" s="1">
        <v>72772</v>
      </c>
      <c r="AK148" s="1">
        <v>79038</v>
      </c>
      <c r="AL148" s="1">
        <v>79186</v>
      </c>
    </row>
    <row r="149" spans="1:38">
      <c r="A149" s="1" t="str">
        <f t="shared" si="2"/>
        <v>16.75_217</v>
      </c>
      <c r="B149" s="1" t="s">
        <v>77</v>
      </c>
      <c r="C149" s="14">
        <v>16.75</v>
      </c>
      <c r="D149" s="14">
        <v>217</v>
      </c>
      <c r="E149" s="1">
        <v>28589</v>
      </c>
      <c r="F149" s="1">
        <v>23377</v>
      </c>
      <c r="G149" s="1">
        <v>32439</v>
      </c>
      <c r="H149" s="1">
        <v>109474</v>
      </c>
      <c r="I149" s="1">
        <v>26670</v>
      </c>
      <c r="J149" s="1">
        <v>51731</v>
      </c>
      <c r="K149" s="1">
        <v>49772</v>
      </c>
      <c r="L149" s="1">
        <v>36060</v>
      </c>
      <c r="M149" s="1">
        <v>36313</v>
      </c>
      <c r="N149" s="1">
        <v>63903</v>
      </c>
      <c r="O149" s="1">
        <v>42352</v>
      </c>
      <c r="P149" s="1">
        <v>21158</v>
      </c>
      <c r="Q149" s="1">
        <v>26747</v>
      </c>
      <c r="R149" s="1">
        <v>24095</v>
      </c>
      <c r="S149" s="1">
        <v>22556</v>
      </c>
      <c r="T149" s="1">
        <v>32137</v>
      </c>
      <c r="U149" s="1">
        <v>38473</v>
      </c>
      <c r="V149" s="1">
        <v>20256</v>
      </c>
      <c r="W149" s="1">
        <v>26362</v>
      </c>
      <c r="X149" s="1">
        <v>58826</v>
      </c>
      <c r="Y149" s="1">
        <v>80302</v>
      </c>
      <c r="Z149" s="1">
        <v>17199</v>
      </c>
      <c r="AA149" s="1">
        <v>39977</v>
      </c>
      <c r="AB149" s="1">
        <v>37414</v>
      </c>
      <c r="AC149" s="1">
        <v>22256</v>
      </c>
      <c r="AD149" s="1">
        <v>46578</v>
      </c>
      <c r="AE149" s="1">
        <v>36858</v>
      </c>
      <c r="AF149" s="1">
        <v>35348</v>
      </c>
      <c r="AG149" s="1">
        <v>20810</v>
      </c>
      <c r="AH149" s="1">
        <v>22361</v>
      </c>
      <c r="AI149" s="1">
        <v>14198</v>
      </c>
      <c r="AJ149" s="1">
        <v>26811</v>
      </c>
      <c r="AK149" s="1">
        <v>27642</v>
      </c>
      <c r="AL149" s="1">
        <v>29739</v>
      </c>
    </row>
    <row r="150" spans="1:38">
      <c r="A150" s="1" t="str">
        <f t="shared" si="2"/>
        <v>16.78_174</v>
      </c>
      <c r="B150" s="1"/>
      <c r="C150" s="14">
        <v>16.78</v>
      </c>
      <c r="D150" s="14">
        <v>174</v>
      </c>
      <c r="E150" s="1">
        <v>15739</v>
      </c>
      <c r="F150" s="1">
        <v>13736</v>
      </c>
      <c r="G150" s="1">
        <v>14604</v>
      </c>
      <c r="H150" s="1">
        <v>24038</v>
      </c>
      <c r="I150" s="1">
        <v>12255</v>
      </c>
      <c r="J150" s="1">
        <v>17495</v>
      </c>
      <c r="K150" s="1">
        <v>24992</v>
      </c>
      <c r="L150" s="1">
        <v>12882</v>
      </c>
      <c r="M150" s="1">
        <v>10927</v>
      </c>
      <c r="N150" s="1">
        <v>14226</v>
      </c>
      <c r="O150" s="1">
        <v>9812</v>
      </c>
      <c r="P150" s="1">
        <v>17243</v>
      </c>
      <c r="Q150" s="1">
        <v>9189</v>
      </c>
      <c r="R150" s="1">
        <v>13584</v>
      </c>
      <c r="S150" s="1">
        <v>7179</v>
      </c>
      <c r="T150" s="1">
        <v>10831</v>
      </c>
      <c r="U150" s="1">
        <v>15041</v>
      </c>
      <c r="V150" s="1">
        <v>11110</v>
      </c>
      <c r="W150" s="1">
        <v>16030</v>
      </c>
      <c r="X150" s="1">
        <v>43679</v>
      </c>
      <c r="Y150" s="1">
        <v>26635</v>
      </c>
      <c r="Z150" s="1">
        <v>7852</v>
      </c>
      <c r="AA150" s="1">
        <v>28715</v>
      </c>
      <c r="AB150" s="1">
        <v>20030</v>
      </c>
      <c r="AC150" s="1">
        <v>9246</v>
      </c>
      <c r="AD150" s="1">
        <v>14631</v>
      </c>
      <c r="AE150" s="1">
        <v>8155</v>
      </c>
      <c r="AF150" s="1">
        <v>8563</v>
      </c>
      <c r="AG150" s="1">
        <v>24303</v>
      </c>
      <c r="AH150" s="1">
        <v>6845</v>
      </c>
      <c r="AI150" s="1">
        <v>7886</v>
      </c>
      <c r="AJ150" s="1">
        <v>8881</v>
      </c>
      <c r="AK150" s="1">
        <v>10058</v>
      </c>
      <c r="AL150" s="1">
        <v>12748</v>
      </c>
    </row>
    <row r="151" spans="1:38">
      <c r="A151" s="1" t="str">
        <f t="shared" si="2"/>
        <v>16.82_306</v>
      </c>
      <c r="B151" s="1"/>
      <c r="C151" s="14">
        <v>16.82</v>
      </c>
      <c r="D151" s="14">
        <v>306</v>
      </c>
      <c r="E151" s="1">
        <v>42037</v>
      </c>
      <c r="F151" s="1">
        <v>16103</v>
      </c>
      <c r="G151" s="1">
        <v>18349</v>
      </c>
      <c r="H151" s="1">
        <v>15410</v>
      </c>
      <c r="I151" s="1">
        <v>25203</v>
      </c>
      <c r="J151" s="1">
        <v>66750</v>
      </c>
      <c r="K151" s="1">
        <v>12637</v>
      </c>
      <c r="L151" s="1">
        <v>9865</v>
      </c>
      <c r="M151" s="1">
        <v>7184</v>
      </c>
      <c r="N151" s="1">
        <v>11104</v>
      </c>
      <c r="O151" s="1">
        <v>43626</v>
      </c>
      <c r="P151" s="1">
        <v>18064</v>
      </c>
      <c r="Q151" s="1">
        <v>111515</v>
      </c>
      <c r="R151" s="1">
        <v>52014</v>
      </c>
      <c r="S151" s="1">
        <v>9196</v>
      </c>
      <c r="T151" s="1">
        <v>43482</v>
      </c>
      <c r="U151" s="1">
        <v>43127</v>
      </c>
      <c r="V151" s="1">
        <v>10011</v>
      </c>
      <c r="W151" s="1">
        <v>8740</v>
      </c>
      <c r="X151" s="1">
        <v>16821</v>
      </c>
      <c r="Y151" s="1">
        <v>22736</v>
      </c>
      <c r="Z151" s="1">
        <v>5205</v>
      </c>
      <c r="AA151" s="1">
        <v>17897</v>
      </c>
      <c r="AB151" s="1">
        <v>7892</v>
      </c>
      <c r="AC151" s="1">
        <v>6446</v>
      </c>
      <c r="AD151" s="1">
        <v>6202</v>
      </c>
      <c r="AE151" s="1">
        <v>6815</v>
      </c>
      <c r="AF151" s="1">
        <v>21485</v>
      </c>
      <c r="AG151" s="1">
        <v>6009</v>
      </c>
      <c r="AH151" s="1">
        <v>8435</v>
      </c>
      <c r="AI151" s="1">
        <v>8642</v>
      </c>
      <c r="AJ151" s="1">
        <v>9135</v>
      </c>
      <c r="AK151" s="1">
        <v>11250</v>
      </c>
      <c r="AL151" s="1">
        <v>11801</v>
      </c>
    </row>
    <row r="152" spans="1:38">
      <c r="A152" s="1" t="str">
        <f t="shared" si="2"/>
        <v>16.87_246</v>
      </c>
      <c r="B152" s="1"/>
      <c r="C152" s="14">
        <v>16.87</v>
      </c>
      <c r="D152" s="14">
        <v>246</v>
      </c>
      <c r="E152" s="1">
        <v>71938</v>
      </c>
      <c r="F152" s="1">
        <v>26325</v>
      </c>
      <c r="G152" s="1">
        <v>75263</v>
      </c>
      <c r="H152" s="1">
        <v>57422</v>
      </c>
      <c r="I152" s="1">
        <v>25642</v>
      </c>
      <c r="J152" s="1">
        <v>52971</v>
      </c>
      <c r="K152" s="1">
        <v>34599</v>
      </c>
      <c r="L152" s="1">
        <v>29590</v>
      </c>
      <c r="M152" s="1">
        <v>20959</v>
      </c>
      <c r="N152" s="1">
        <v>54526</v>
      </c>
      <c r="O152" s="1">
        <v>26917</v>
      </c>
      <c r="P152" s="1">
        <v>10551</v>
      </c>
      <c r="Q152" s="1">
        <v>22233</v>
      </c>
      <c r="R152" s="1">
        <v>31337</v>
      </c>
      <c r="S152" s="1">
        <v>8550</v>
      </c>
      <c r="T152" s="1">
        <v>46690</v>
      </c>
      <c r="U152" s="1">
        <v>43987</v>
      </c>
      <c r="V152" s="1">
        <v>19272</v>
      </c>
      <c r="W152" s="1">
        <v>57723</v>
      </c>
      <c r="X152" s="1">
        <v>51370</v>
      </c>
      <c r="Y152" s="1">
        <v>53770</v>
      </c>
      <c r="Z152" s="1">
        <v>15128</v>
      </c>
      <c r="AA152" s="1">
        <v>49712</v>
      </c>
      <c r="AB152" s="1">
        <v>15240</v>
      </c>
      <c r="AC152" s="1">
        <v>42829</v>
      </c>
      <c r="AD152" s="1">
        <v>42681</v>
      </c>
      <c r="AE152" s="1">
        <v>36963</v>
      </c>
      <c r="AF152" s="1">
        <v>26052</v>
      </c>
      <c r="AG152" s="1">
        <v>14740</v>
      </c>
      <c r="AH152" s="1">
        <v>27417</v>
      </c>
      <c r="AI152" s="1">
        <v>10576</v>
      </c>
      <c r="AJ152" s="1">
        <v>15337</v>
      </c>
      <c r="AK152" s="1">
        <v>35863</v>
      </c>
      <c r="AL152" s="1">
        <v>38318</v>
      </c>
    </row>
    <row r="153" spans="1:38" ht="15">
      <c r="A153" s="1" t="str">
        <f t="shared" si="2"/>
        <v>16.93_176</v>
      </c>
      <c r="B153" s="9" t="s">
        <v>78</v>
      </c>
      <c r="C153" s="14">
        <v>16.93</v>
      </c>
      <c r="D153" s="14">
        <v>176</v>
      </c>
      <c r="E153" s="1">
        <v>2652260</v>
      </c>
      <c r="F153" s="1">
        <v>912980</v>
      </c>
      <c r="G153" s="1">
        <v>2232764</v>
      </c>
      <c r="H153" s="1">
        <v>3732427</v>
      </c>
      <c r="I153" s="1">
        <v>1142895</v>
      </c>
      <c r="J153" s="1">
        <v>2817348</v>
      </c>
      <c r="K153" s="1">
        <v>4490773</v>
      </c>
      <c r="L153" s="1">
        <v>1395399</v>
      </c>
      <c r="M153" s="1">
        <v>1153693</v>
      </c>
      <c r="N153" s="1">
        <v>1952849</v>
      </c>
      <c r="O153" s="1">
        <v>2163858</v>
      </c>
      <c r="P153" s="1">
        <v>787788</v>
      </c>
      <c r="Q153" s="1">
        <v>1251123</v>
      </c>
      <c r="R153" s="1">
        <v>2656141</v>
      </c>
      <c r="S153" s="1">
        <v>429643</v>
      </c>
      <c r="T153" s="1">
        <v>1679307</v>
      </c>
      <c r="U153" s="1">
        <v>1952294</v>
      </c>
      <c r="V153" s="1">
        <v>1497983</v>
      </c>
      <c r="W153" s="1">
        <v>1236328</v>
      </c>
      <c r="X153" s="1">
        <v>2470459</v>
      </c>
      <c r="Y153" s="1">
        <v>3038012</v>
      </c>
      <c r="Z153" s="1">
        <v>747047</v>
      </c>
      <c r="AA153" s="1">
        <v>2803158</v>
      </c>
      <c r="AB153" s="1">
        <v>1094326</v>
      </c>
      <c r="AC153" s="1">
        <v>1609129</v>
      </c>
      <c r="AD153" s="1">
        <v>1617568</v>
      </c>
      <c r="AE153" s="1">
        <v>1572896</v>
      </c>
      <c r="AF153" s="1">
        <v>1051886</v>
      </c>
      <c r="AG153" s="1">
        <v>708157</v>
      </c>
      <c r="AH153" s="1">
        <v>1386667</v>
      </c>
      <c r="AI153" s="1">
        <v>852326</v>
      </c>
      <c r="AJ153" s="1">
        <v>995845</v>
      </c>
      <c r="AK153" s="1">
        <v>1471394</v>
      </c>
      <c r="AL153" s="1">
        <v>1598085</v>
      </c>
    </row>
    <row r="154" spans="1:38" ht="15">
      <c r="A154" s="1" t="str">
        <f t="shared" si="2"/>
        <v>16.96_156</v>
      </c>
      <c r="B154" s="2" t="s">
        <v>79</v>
      </c>
      <c r="C154" s="14">
        <v>16.96</v>
      </c>
      <c r="D154" s="14">
        <v>156</v>
      </c>
      <c r="E154" s="1">
        <v>4003883</v>
      </c>
      <c r="F154" s="1">
        <v>2942813</v>
      </c>
      <c r="G154" s="1">
        <v>7237607</v>
      </c>
      <c r="H154" s="1">
        <v>5113149</v>
      </c>
      <c r="I154" s="1">
        <v>4851677</v>
      </c>
      <c r="J154" s="1">
        <v>5425465</v>
      </c>
      <c r="K154" s="1">
        <v>3006696</v>
      </c>
      <c r="L154" s="1">
        <v>6483490</v>
      </c>
      <c r="M154" s="1">
        <v>4521057</v>
      </c>
      <c r="N154" s="1">
        <v>7252567</v>
      </c>
      <c r="O154" s="1">
        <v>4192639</v>
      </c>
      <c r="P154" s="1">
        <v>2817883</v>
      </c>
      <c r="Q154" s="1">
        <v>4291438</v>
      </c>
      <c r="R154" s="1">
        <v>5863819</v>
      </c>
      <c r="S154" s="1">
        <v>3440672</v>
      </c>
      <c r="T154" s="1">
        <v>5325033</v>
      </c>
      <c r="U154" s="1">
        <v>5972041</v>
      </c>
      <c r="V154" s="1">
        <v>3295721</v>
      </c>
      <c r="W154" s="1">
        <v>3100690</v>
      </c>
      <c r="X154" s="1">
        <v>4344731</v>
      </c>
      <c r="Y154" s="1">
        <v>2897955</v>
      </c>
      <c r="Z154" s="1">
        <v>3376175</v>
      </c>
      <c r="AA154" s="1">
        <v>3139782</v>
      </c>
      <c r="AB154" s="1">
        <v>462596</v>
      </c>
      <c r="AC154" s="1">
        <v>5867718</v>
      </c>
      <c r="AD154" s="1">
        <v>4935276</v>
      </c>
      <c r="AE154" s="1">
        <v>5219877</v>
      </c>
      <c r="AF154" s="1">
        <v>3380482</v>
      </c>
      <c r="AG154" s="1">
        <v>2259763</v>
      </c>
      <c r="AH154" s="1">
        <v>3259693</v>
      </c>
      <c r="AI154" s="1">
        <v>1838332</v>
      </c>
      <c r="AJ154" s="1">
        <v>3508237</v>
      </c>
      <c r="AK154" s="1">
        <v>4336161</v>
      </c>
      <c r="AL154" s="1">
        <v>4456519</v>
      </c>
    </row>
    <row r="155" spans="1:38">
      <c r="A155" s="1" t="str">
        <f t="shared" si="2"/>
        <v>16.98_240</v>
      </c>
      <c r="B155" s="1" t="s">
        <v>80</v>
      </c>
      <c r="C155" s="14">
        <v>16.98</v>
      </c>
      <c r="D155" s="14">
        <v>240</v>
      </c>
      <c r="E155" s="1">
        <v>46977</v>
      </c>
      <c r="F155" s="1">
        <v>81737</v>
      </c>
      <c r="G155" s="1">
        <v>88092</v>
      </c>
      <c r="H155" s="1">
        <v>122483</v>
      </c>
      <c r="I155" s="1">
        <v>189244</v>
      </c>
      <c r="J155" s="1">
        <v>69273</v>
      </c>
      <c r="K155" s="1">
        <v>77544</v>
      </c>
      <c r="L155" s="1">
        <v>89802</v>
      </c>
      <c r="M155" s="1">
        <v>85338</v>
      </c>
      <c r="N155" s="1">
        <v>151105</v>
      </c>
      <c r="O155" s="1">
        <v>55667</v>
      </c>
      <c r="P155" s="1">
        <v>61893</v>
      </c>
      <c r="Q155" s="1">
        <v>47342</v>
      </c>
      <c r="R155" s="1">
        <v>43886</v>
      </c>
      <c r="S155" s="1">
        <v>52087</v>
      </c>
      <c r="T155" s="1">
        <v>87779</v>
      </c>
      <c r="U155" s="1">
        <v>92140</v>
      </c>
      <c r="V155" s="1">
        <v>46711</v>
      </c>
      <c r="W155" s="1">
        <v>93404</v>
      </c>
      <c r="X155" s="1">
        <v>145020</v>
      </c>
      <c r="Y155" s="1">
        <v>124414</v>
      </c>
      <c r="Z155" s="1">
        <v>98435</v>
      </c>
      <c r="AA155" s="1">
        <v>37465</v>
      </c>
      <c r="AB155" s="1">
        <v>26891</v>
      </c>
      <c r="AC155" s="1">
        <v>69725</v>
      </c>
      <c r="AD155" s="1">
        <v>103425</v>
      </c>
      <c r="AE155" s="1">
        <v>124078</v>
      </c>
      <c r="AF155" s="1">
        <v>47761</v>
      </c>
      <c r="AG155" s="1">
        <v>43492</v>
      </c>
      <c r="AH155" s="1">
        <v>38219</v>
      </c>
      <c r="AI155" s="1">
        <v>48961</v>
      </c>
      <c r="AJ155" s="1">
        <v>84706</v>
      </c>
      <c r="AK155" s="1">
        <v>62829</v>
      </c>
      <c r="AL155" s="1">
        <v>70737</v>
      </c>
    </row>
    <row r="156" spans="1:38" ht="15">
      <c r="A156" s="1" t="str">
        <f t="shared" si="2"/>
        <v>16.99_232</v>
      </c>
      <c r="B156" s="2" t="s">
        <v>81</v>
      </c>
      <c r="C156" s="14">
        <v>16.989999999999998</v>
      </c>
      <c r="D156" s="14">
        <v>232</v>
      </c>
      <c r="E156" s="1">
        <v>974300</v>
      </c>
      <c r="F156" s="1">
        <v>1012728</v>
      </c>
      <c r="G156" s="1">
        <v>2244711</v>
      </c>
      <c r="H156" s="1">
        <v>631547</v>
      </c>
      <c r="I156" s="1">
        <v>1517464</v>
      </c>
      <c r="J156" s="1">
        <v>1006412</v>
      </c>
      <c r="K156" s="1">
        <v>1161601</v>
      </c>
      <c r="L156" s="1">
        <v>1383530</v>
      </c>
      <c r="M156" s="1">
        <v>1175218</v>
      </c>
      <c r="N156" s="1">
        <v>3992358</v>
      </c>
      <c r="O156" s="1">
        <v>1427091</v>
      </c>
      <c r="P156" s="1">
        <v>1249883</v>
      </c>
      <c r="Q156" s="1">
        <v>1373212</v>
      </c>
      <c r="R156" s="1">
        <v>2236581</v>
      </c>
      <c r="S156" s="1">
        <v>1029381</v>
      </c>
      <c r="T156" s="1">
        <v>1791568</v>
      </c>
      <c r="U156" s="1">
        <v>1865847</v>
      </c>
      <c r="V156" s="1">
        <v>1110278</v>
      </c>
      <c r="W156" s="1">
        <v>1488167</v>
      </c>
      <c r="X156" s="1">
        <v>1070973</v>
      </c>
      <c r="Y156" s="1">
        <v>892150</v>
      </c>
      <c r="Z156" s="1">
        <v>2397587</v>
      </c>
      <c r="AA156" s="1">
        <v>984477</v>
      </c>
      <c r="AB156" s="1">
        <v>208381</v>
      </c>
      <c r="AC156" s="1">
        <v>2635519</v>
      </c>
      <c r="AD156" s="1">
        <v>2024618</v>
      </c>
      <c r="AE156" s="1">
        <v>4054644</v>
      </c>
      <c r="AF156" s="1">
        <v>1594651</v>
      </c>
      <c r="AG156" s="1">
        <v>1333577</v>
      </c>
      <c r="AH156" s="1">
        <v>1597625</v>
      </c>
      <c r="AI156" s="1">
        <v>1317550</v>
      </c>
      <c r="AJ156" s="1">
        <v>1971564</v>
      </c>
      <c r="AK156" s="1">
        <v>2184126</v>
      </c>
      <c r="AL156" s="1">
        <v>2222536</v>
      </c>
    </row>
    <row r="157" spans="1:38" ht="15">
      <c r="A157" s="1" t="str">
        <f t="shared" si="2"/>
        <v>17.09_230</v>
      </c>
      <c r="B157" s="2" t="s">
        <v>82</v>
      </c>
      <c r="C157" s="14">
        <v>17.09</v>
      </c>
      <c r="D157" s="14">
        <v>230</v>
      </c>
      <c r="E157" s="1">
        <v>189205</v>
      </c>
      <c r="F157" s="1">
        <v>37493</v>
      </c>
      <c r="G157" s="1">
        <v>49082</v>
      </c>
      <c r="H157" s="1">
        <v>163476</v>
      </c>
      <c r="I157" s="1">
        <v>78707</v>
      </c>
      <c r="J157" s="1">
        <v>170184</v>
      </c>
      <c r="K157" s="1">
        <v>84604</v>
      </c>
      <c r="L157" s="1">
        <v>70962</v>
      </c>
      <c r="M157" s="1">
        <v>45850</v>
      </c>
      <c r="N157" s="1">
        <v>71779</v>
      </c>
      <c r="O157" s="1">
        <v>140850</v>
      </c>
      <c r="P157" s="1">
        <v>52514</v>
      </c>
      <c r="Q157" s="1">
        <v>115332</v>
      </c>
      <c r="R157" s="1">
        <v>165935</v>
      </c>
      <c r="S157" s="1">
        <v>25826</v>
      </c>
      <c r="T157" s="1">
        <v>94766</v>
      </c>
      <c r="U157" s="1">
        <v>105213</v>
      </c>
      <c r="V157" s="1">
        <v>94686</v>
      </c>
      <c r="W157" s="1">
        <v>41583</v>
      </c>
      <c r="X157" s="1">
        <v>83242</v>
      </c>
      <c r="Y157" s="1">
        <v>101542</v>
      </c>
      <c r="Z157" s="1">
        <v>41190</v>
      </c>
      <c r="AA157" s="1">
        <v>141202</v>
      </c>
      <c r="AB157" s="1">
        <v>33075</v>
      </c>
      <c r="AC157" s="1">
        <v>86406</v>
      </c>
      <c r="AD157" s="1">
        <v>56333</v>
      </c>
      <c r="AE157" s="1">
        <v>40412</v>
      </c>
      <c r="AF157" s="1">
        <v>89060</v>
      </c>
      <c r="AG157" s="1">
        <v>55988</v>
      </c>
      <c r="AH157" s="1">
        <v>107090</v>
      </c>
      <c r="AI157" s="1">
        <v>35698</v>
      </c>
      <c r="AJ157" s="1">
        <v>33719</v>
      </c>
      <c r="AK157" s="1">
        <v>72393</v>
      </c>
      <c r="AL157" s="1">
        <v>78075</v>
      </c>
    </row>
    <row r="158" spans="1:38">
      <c r="A158" s="1" t="str">
        <f t="shared" si="2"/>
        <v>17.13_121</v>
      </c>
      <c r="B158" s="1"/>
      <c r="C158" s="14">
        <v>17.13</v>
      </c>
      <c r="D158" s="14">
        <v>121</v>
      </c>
      <c r="E158" s="1">
        <v>30675</v>
      </c>
      <c r="F158" s="1">
        <v>43235</v>
      </c>
      <c r="G158" s="1">
        <v>29295</v>
      </c>
      <c r="H158" s="1">
        <v>41791</v>
      </c>
      <c r="I158" s="1">
        <v>36707</v>
      </c>
      <c r="J158" s="1">
        <v>32224</v>
      </c>
      <c r="K158" s="1">
        <v>39199</v>
      </c>
      <c r="L158" s="1">
        <v>32246</v>
      </c>
      <c r="M158" s="1">
        <v>43010</v>
      </c>
      <c r="N158" s="1">
        <v>36534</v>
      </c>
      <c r="O158" s="1">
        <v>31777</v>
      </c>
      <c r="P158" s="1">
        <v>37140</v>
      </c>
      <c r="Q158" s="1">
        <v>29203</v>
      </c>
      <c r="R158" s="1">
        <v>34898</v>
      </c>
      <c r="S158" s="1">
        <v>37527</v>
      </c>
      <c r="T158" s="1">
        <v>29747</v>
      </c>
      <c r="U158" s="1">
        <v>35651</v>
      </c>
      <c r="V158" s="1">
        <v>39059</v>
      </c>
      <c r="W158" s="1">
        <v>35700</v>
      </c>
      <c r="X158" s="1">
        <v>47411</v>
      </c>
      <c r="Y158" s="1">
        <v>29929</v>
      </c>
      <c r="Z158" s="1">
        <v>32725</v>
      </c>
      <c r="AA158" s="1">
        <v>36243</v>
      </c>
      <c r="AB158" s="1">
        <v>39922</v>
      </c>
      <c r="AC158" s="1">
        <v>30425</v>
      </c>
      <c r="AD158" s="1">
        <v>35983</v>
      </c>
      <c r="AE158" s="1">
        <v>28335</v>
      </c>
      <c r="AF158" s="1">
        <v>28275</v>
      </c>
      <c r="AG158" s="1">
        <v>36806</v>
      </c>
      <c r="AH158" s="1">
        <v>32677</v>
      </c>
      <c r="AI158" s="1">
        <v>29424</v>
      </c>
      <c r="AJ158" s="1">
        <v>35560</v>
      </c>
      <c r="AK158" s="1">
        <v>25364</v>
      </c>
      <c r="AL158" s="1">
        <v>27762</v>
      </c>
    </row>
    <row r="159" spans="1:38" ht="15">
      <c r="A159" s="1" t="str">
        <f t="shared" si="2"/>
        <v>17.15_174</v>
      </c>
      <c r="B159" s="2" t="s">
        <v>83</v>
      </c>
      <c r="C159" s="14">
        <v>17.149999999999999</v>
      </c>
      <c r="D159" s="14">
        <v>174</v>
      </c>
      <c r="E159" s="1">
        <v>450478</v>
      </c>
      <c r="F159" s="1">
        <v>267596</v>
      </c>
      <c r="G159" s="1">
        <v>569939</v>
      </c>
      <c r="H159" s="1">
        <v>798354</v>
      </c>
      <c r="I159" s="1">
        <v>372214</v>
      </c>
      <c r="J159" s="1">
        <v>535954</v>
      </c>
      <c r="K159" s="1">
        <v>777099</v>
      </c>
      <c r="L159" s="1">
        <v>308925</v>
      </c>
      <c r="M159" s="1">
        <v>373814</v>
      </c>
      <c r="N159" s="1">
        <v>434576</v>
      </c>
      <c r="O159" s="1">
        <v>581539</v>
      </c>
      <c r="P159" s="1">
        <v>311648</v>
      </c>
      <c r="Q159" s="1">
        <v>308983</v>
      </c>
      <c r="R159" s="1">
        <v>689948</v>
      </c>
      <c r="S159" s="1">
        <v>222020</v>
      </c>
      <c r="T159" s="1">
        <v>403327</v>
      </c>
      <c r="U159" s="1">
        <v>428826</v>
      </c>
      <c r="V159" s="1">
        <v>186633</v>
      </c>
      <c r="W159" s="1">
        <v>272480</v>
      </c>
      <c r="X159" s="1">
        <v>545812</v>
      </c>
      <c r="Y159" s="1">
        <v>620635</v>
      </c>
      <c r="Z159" s="1">
        <v>222592</v>
      </c>
      <c r="AA159" s="1">
        <v>501214</v>
      </c>
      <c r="AB159" s="1">
        <v>299089</v>
      </c>
      <c r="AC159" s="1">
        <v>296935</v>
      </c>
      <c r="AD159" s="1">
        <v>409739</v>
      </c>
      <c r="AE159" s="1">
        <v>252517</v>
      </c>
      <c r="AF159" s="1">
        <v>265358</v>
      </c>
      <c r="AG159" s="1">
        <v>254441</v>
      </c>
      <c r="AH159" s="1">
        <v>291459</v>
      </c>
      <c r="AI159" s="1">
        <v>195943</v>
      </c>
      <c r="AJ159" s="1">
        <v>240244</v>
      </c>
      <c r="AK159" s="1">
        <v>293995</v>
      </c>
      <c r="AL159" s="1">
        <v>320319</v>
      </c>
    </row>
    <row r="160" spans="1:38">
      <c r="A160" s="1" t="str">
        <f t="shared" si="2"/>
        <v>17.22_174</v>
      </c>
      <c r="B160" s="1" t="s">
        <v>84</v>
      </c>
      <c r="C160" s="14">
        <v>17.22</v>
      </c>
      <c r="D160" s="14">
        <v>174</v>
      </c>
      <c r="E160" s="1">
        <v>107952</v>
      </c>
      <c r="F160" s="1">
        <v>74313</v>
      </c>
      <c r="G160" s="1">
        <v>162380</v>
      </c>
      <c r="H160" s="1">
        <v>105911</v>
      </c>
      <c r="I160" s="1">
        <v>97695</v>
      </c>
      <c r="J160" s="1">
        <v>112998</v>
      </c>
      <c r="K160" s="1">
        <v>34366</v>
      </c>
      <c r="L160" s="1">
        <v>109714</v>
      </c>
      <c r="M160" s="1">
        <v>94214</v>
      </c>
      <c r="N160" s="1">
        <v>175226</v>
      </c>
      <c r="O160" s="1">
        <v>111528</v>
      </c>
      <c r="P160" s="1">
        <v>89543</v>
      </c>
      <c r="Q160" s="1">
        <v>150616</v>
      </c>
      <c r="R160" s="1">
        <v>122353</v>
      </c>
      <c r="S160" s="1">
        <v>75661</v>
      </c>
      <c r="T160" s="1">
        <v>123394</v>
      </c>
      <c r="U160" s="1">
        <v>134954</v>
      </c>
      <c r="V160" s="1">
        <v>177187</v>
      </c>
      <c r="W160" s="1">
        <v>87086</v>
      </c>
      <c r="X160" s="1">
        <v>93731</v>
      </c>
      <c r="Y160" s="1">
        <v>77576</v>
      </c>
      <c r="Z160" s="1">
        <v>78187</v>
      </c>
      <c r="AA160" s="1">
        <v>105309</v>
      </c>
      <c r="AB160" s="1">
        <v>26477</v>
      </c>
      <c r="AC160" s="1">
        <v>149724</v>
      </c>
      <c r="AD160" s="1">
        <v>99263</v>
      </c>
      <c r="AE160" s="1">
        <v>130098</v>
      </c>
      <c r="AF160" s="1">
        <v>111461</v>
      </c>
      <c r="AG160" s="1">
        <v>90076</v>
      </c>
      <c r="AH160" s="1">
        <v>142224</v>
      </c>
      <c r="AI160" s="1">
        <v>68093</v>
      </c>
      <c r="AJ160" s="1">
        <v>71221</v>
      </c>
      <c r="AK160" s="1">
        <v>120820</v>
      </c>
      <c r="AL160" s="1">
        <v>109586</v>
      </c>
    </row>
    <row r="161" spans="1:38">
      <c r="A161" s="1" t="str">
        <f t="shared" si="2"/>
        <v>17.23_199</v>
      </c>
      <c r="B161" s="1"/>
      <c r="C161" s="14">
        <v>17.23</v>
      </c>
      <c r="D161" s="14">
        <v>199</v>
      </c>
      <c r="E161" s="1">
        <v>6199</v>
      </c>
      <c r="F161" s="1">
        <v>5445</v>
      </c>
      <c r="G161" s="1">
        <v>4892</v>
      </c>
      <c r="H161" s="1">
        <v>11627</v>
      </c>
      <c r="I161" s="1">
        <v>12206</v>
      </c>
      <c r="J161" s="1">
        <v>5398</v>
      </c>
      <c r="K161" s="1">
        <v>3925</v>
      </c>
      <c r="L161" s="1">
        <v>6156</v>
      </c>
      <c r="M161" s="1">
        <v>5467</v>
      </c>
      <c r="N161" s="1">
        <v>5482</v>
      </c>
      <c r="O161" s="1">
        <v>7748</v>
      </c>
      <c r="P161" s="1">
        <v>8762</v>
      </c>
      <c r="Q161" s="1">
        <v>4825</v>
      </c>
      <c r="R161" s="1">
        <v>8193</v>
      </c>
      <c r="S161" s="1">
        <v>6514</v>
      </c>
      <c r="T161" s="1">
        <v>6406</v>
      </c>
      <c r="U161" s="1">
        <v>7238</v>
      </c>
      <c r="V161" s="1">
        <v>4429</v>
      </c>
      <c r="W161" s="1">
        <v>5883</v>
      </c>
      <c r="X161" s="1">
        <v>10315</v>
      </c>
      <c r="Y161" s="1">
        <v>10394</v>
      </c>
      <c r="Z161" s="1">
        <v>5168</v>
      </c>
      <c r="AA161" s="1">
        <v>5422</v>
      </c>
      <c r="AB161" s="1">
        <v>4058</v>
      </c>
      <c r="AC161" s="1">
        <v>2345</v>
      </c>
      <c r="AD161" s="1">
        <v>4196</v>
      </c>
      <c r="AE161" s="1">
        <v>4507</v>
      </c>
      <c r="AF161" s="1">
        <v>6402</v>
      </c>
      <c r="AG161" s="1">
        <v>5621</v>
      </c>
      <c r="AH161" s="1">
        <v>5794</v>
      </c>
      <c r="AI161" s="1">
        <v>8263</v>
      </c>
      <c r="AJ161" s="1">
        <v>6700</v>
      </c>
      <c r="AK161" s="1">
        <v>4686</v>
      </c>
      <c r="AL161" s="1">
        <v>5552</v>
      </c>
    </row>
    <row r="162" spans="1:38">
      <c r="A162" s="1" t="str">
        <f t="shared" si="2"/>
        <v>17.27_194</v>
      </c>
      <c r="B162" s="1"/>
      <c r="C162" s="14">
        <v>17.27</v>
      </c>
      <c r="D162" s="14">
        <v>194</v>
      </c>
      <c r="E162" s="1">
        <v>12063</v>
      </c>
      <c r="F162" s="1">
        <v>21373</v>
      </c>
      <c r="G162" s="1">
        <v>15775</v>
      </c>
      <c r="H162" s="1">
        <v>19355</v>
      </c>
      <c r="I162" s="1">
        <v>21051</v>
      </c>
      <c r="J162" s="1">
        <v>15323</v>
      </c>
      <c r="K162" s="1">
        <v>20978</v>
      </c>
      <c r="L162" s="1">
        <v>15732</v>
      </c>
      <c r="M162" s="1">
        <v>18351</v>
      </c>
      <c r="N162" s="1">
        <v>18464</v>
      </c>
      <c r="O162" s="1">
        <v>11796</v>
      </c>
      <c r="P162" s="1">
        <v>16640</v>
      </c>
      <c r="Q162" s="1">
        <v>12514</v>
      </c>
      <c r="R162" s="1">
        <v>11993</v>
      </c>
      <c r="S162" s="1">
        <v>15724</v>
      </c>
      <c r="T162" s="1">
        <v>13632</v>
      </c>
      <c r="U162" s="1">
        <v>17236</v>
      </c>
      <c r="V162" s="1">
        <v>14943</v>
      </c>
      <c r="W162" s="1">
        <v>17357</v>
      </c>
      <c r="X162" s="1">
        <v>21804</v>
      </c>
      <c r="Y162" s="1">
        <v>19295</v>
      </c>
      <c r="Z162" s="1">
        <v>13200</v>
      </c>
      <c r="AA162" s="1">
        <v>18372</v>
      </c>
      <c r="AB162" s="1">
        <v>20674</v>
      </c>
      <c r="AC162" s="1">
        <v>8896</v>
      </c>
      <c r="AD162" s="1">
        <v>19651</v>
      </c>
      <c r="AE162" s="1">
        <v>15911</v>
      </c>
      <c r="AF162" s="1">
        <v>9591</v>
      </c>
      <c r="AG162" s="1">
        <v>14697</v>
      </c>
      <c r="AH162" s="1">
        <v>12732</v>
      </c>
      <c r="AI162" s="1">
        <v>12848</v>
      </c>
      <c r="AJ162" s="1">
        <v>14465</v>
      </c>
      <c r="AK162" s="1">
        <v>10709</v>
      </c>
      <c r="AL162" s="1">
        <v>11789</v>
      </c>
    </row>
    <row r="163" spans="1:38">
      <c r="A163" s="1" t="str">
        <f t="shared" si="2"/>
        <v>17.3_125</v>
      </c>
      <c r="B163" s="1" t="s">
        <v>85</v>
      </c>
      <c r="C163" s="14">
        <v>17.3</v>
      </c>
      <c r="D163" s="14">
        <v>125</v>
      </c>
      <c r="E163" s="1">
        <v>33184</v>
      </c>
      <c r="F163" s="1">
        <v>27753</v>
      </c>
      <c r="G163" s="1">
        <v>41397</v>
      </c>
      <c r="H163" s="1">
        <v>51895</v>
      </c>
      <c r="I163" s="1">
        <v>21500</v>
      </c>
      <c r="J163" s="1">
        <v>39141</v>
      </c>
      <c r="K163" s="1">
        <v>27079</v>
      </c>
      <c r="L163" s="1">
        <v>31994</v>
      </c>
      <c r="M163" s="1">
        <v>19235</v>
      </c>
      <c r="N163" s="1">
        <v>23976</v>
      </c>
      <c r="O163" s="1">
        <v>13787</v>
      </c>
      <c r="P163" s="1">
        <v>14364</v>
      </c>
      <c r="Q163" s="1">
        <v>9638</v>
      </c>
      <c r="R163" s="1">
        <v>20697</v>
      </c>
      <c r="S163" s="1">
        <v>10406</v>
      </c>
      <c r="T163" s="1">
        <v>25753</v>
      </c>
      <c r="U163" s="1">
        <v>27904</v>
      </c>
      <c r="V163" s="1">
        <v>22254</v>
      </c>
      <c r="W163" s="1">
        <v>32543</v>
      </c>
      <c r="X163" s="1">
        <v>50175</v>
      </c>
      <c r="Y163" s="1">
        <v>42045</v>
      </c>
      <c r="Z163" s="1">
        <v>14171</v>
      </c>
      <c r="AA163" s="1">
        <v>38394</v>
      </c>
      <c r="AB163" s="1">
        <v>25360</v>
      </c>
      <c r="AC163" s="1">
        <v>20711</v>
      </c>
      <c r="AD163" s="1">
        <v>23783</v>
      </c>
      <c r="AE163" s="1">
        <v>12463</v>
      </c>
      <c r="AF163" s="1">
        <v>12569</v>
      </c>
      <c r="AG163" s="1">
        <v>12495</v>
      </c>
      <c r="AH163" s="1">
        <v>9134</v>
      </c>
      <c r="AI163" s="1">
        <v>15985</v>
      </c>
      <c r="AJ163" s="1">
        <v>9499</v>
      </c>
      <c r="AK163" s="1">
        <v>23550</v>
      </c>
      <c r="AL163" s="1">
        <v>23647</v>
      </c>
    </row>
    <row r="164" spans="1:38">
      <c r="A164" s="1" t="str">
        <f t="shared" si="2"/>
        <v>17.39_191</v>
      </c>
      <c r="B164" s="1"/>
      <c r="C164" s="14">
        <v>17.39</v>
      </c>
      <c r="D164" s="14">
        <v>191</v>
      </c>
      <c r="E164" s="1">
        <v>76319</v>
      </c>
      <c r="F164" s="1">
        <v>82581</v>
      </c>
      <c r="G164" s="1">
        <v>66463</v>
      </c>
      <c r="H164" s="1">
        <v>35342</v>
      </c>
      <c r="I164" s="1">
        <v>79013</v>
      </c>
      <c r="J164" s="1">
        <v>64681</v>
      </c>
      <c r="K164" s="1">
        <v>74086</v>
      </c>
      <c r="L164" s="1">
        <v>80558</v>
      </c>
      <c r="M164" s="1">
        <v>96754</v>
      </c>
      <c r="N164" s="1">
        <v>73330</v>
      </c>
      <c r="O164" s="1">
        <v>80652</v>
      </c>
      <c r="P164" s="1">
        <v>88830</v>
      </c>
      <c r="Q164" s="1">
        <v>96838</v>
      </c>
      <c r="R164" s="1">
        <v>75771</v>
      </c>
      <c r="S164" s="1">
        <v>104955</v>
      </c>
      <c r="T164" s="1">
        <v>69117</v>
      </c>
      <c r="U164" s="1">
        <v>86150</v>
      </c>
      <c r="V164" s="1">
        <v>28667</v>
      </c>
      <c r="W164" s="1">
        <v>67851</v>
      </c>
      <c r="X164" s="1">
        <v>88430</v>
      </c>
      <c r="Y164" s="1">
        <v>32667</v>
      </c>
      <c r="Z164" s="1">
        <v>72977</v>
      </c>
      <c r="AA164" s="1">
        <v>54469</v>
      </c>
      <c r="AB164" s="1">
        <v>61235</v>
      </c>
      <c r="AC164" s="1">
        <v>66131</v>
      </c>
      <c r="AD164" s="1">
        <v>79370</v>
      </c>
      <c r="AE164" s="1">
        <v>65250</v>
      </c>
      <c r="AF164" s="1">
        <v>70048</v>
      </c>
      <c r="AG164" s="1">
        <v>74354</v>
      </c>
      <c r="AH164" s="1">
        <v>89921</v>
      </c>
      <c r="AI164" s="1">
        <v>74758</v>
      </c>
      <c r="AJ164" s="1">
        <v>75383</v>
      </c>
      <c r="AK164" s="1">
        <v>62388</v>
      </c>
      <c r="AL164" s="1">
        <v>71157</v>
      </c>
    </row>
    <row r="165" spans="1:38">
      <c r="A165" s="1" t="str">
        <f t="shared" si="2"/>
        <v>17.4_156</v>
      </c>
      <c r="B165" s="1"/>
      <c r="C165" s="14">
        <v>17.399999999999999</v>
      </c>
      <c r="D165" s="14">
        <v>156</v>
      </c>
      <c r="E165" s="1">
        <v>22023</v>
      </c>
      <c r="F165" s="1">
        <v>19089</v>
      </c>
      <c r="G165" s="1">
        <v>30251</v>
      </c>
      <c r="H165" s="1">
        <v>32108</v>
      </c>
      <c r="I165" s="1">
        <v>32493</v>
      </c>
      <c r="J165" s="1">
        <v>29386</v>
      </c>
      <c r="K165" s="1">
        <v>26995</v>
      </c>
      <c r="L165" s="1">
        <v>32256</v>
      </c>
      <c r="M165" s="1">
        <v>27354</v>
      </c>
      <c r="N165" s="1">
        <v>31326</v>
      </c>
      <c r="O165" s="1">
        <v>30118</v>
      </c>
      <c r="P165" s="1">
        <v>26428</v>
      </c>
      <c r="Q165" s="1">
        <v>27746</v>
      </c>
      <c r="R165" s="1">
        <v>27947</v>
      </c>
      <c r="S165" s="1">
        <v>28006</v>
      </c>
      <c r="T165" s="1">
        <v>24358</v>
      </c>
      <c r="U165" s="1">
        <v>31969</v>
      </c>
      <c r="V165" s="1">
        <v>14350</v>
      </c>
      <c r="W165" s="1">
        <v>24501</v>
      </c>
      <c r="X165" s="1">
        <v>29499</v>
      </c>
      <c r="Y165" s="1">
        <v>18752</v>
      </c>
      <c r="Z165" s="1">
        <v>21644</v>
      </c>
      <c r="AA165" s="1" t="s">
        <v>35</v>
      </c>
      <c r="AB165" s="1">
        <v>5130</v>
      </c>
      <c r="AC165" s="1">
        <v>16893</v>
      </c>
      <c r="AD165" s="1">
        <v>28554</v>
      </c>
      <c r="AE165" s="1">
        <v>21824</v>
      </c>
      <c r="AF165" s="1">
        <v>23954</v>
      </c>
      <c r="AG165" s="1" t="s">
        <v>35</v>
      </c>
      <c r="AH165" s="1">
        <v>21559</v>
      </c>
      <c r="AI165" s="1">
        <v>26952</v>
      </c>
      <c r="AJ165" s="1">
        <v>21930</v>
      </c>
      <c r="AK165" s="1">
        <v>17020</v>
      </c>
      <c r="AL165" s="1">
        <v>21092</v>
      </c>
    </row>
    <row r="166" spans="1:38" ht="15">
      <c r="A166" s="1" t="str">
        <f t="shared" si="2"/>
        <v>17.43_292</v>
      </c>
      <c r="B166" s="3" t="s">
        <v>86</v>
      </c>
      <c r="C166" s="14">
        <v>17.43</v>
      </c>
      <c r="D166" s="14">
        <v>292</v>
      </c>
      <c r="E166" s="1">
        <v>53930</v>
      </c>
      <c r="F166" s="1">
        <v>40003</v>
      </c>
      <c r="G166" s="1">
        <v>73970</v>
      </c>
      <c r="H166" s="1">
        <v>22704</v>
      </c>
      <c r="I166" s="1">
        <v>62212</v>
      </c>
      <c r="J166" s="1">
        <v>91538</v>
      </c>
      <c r="K166" s="1">
        <v>83657</v>
      </c>
      <c r="L166" s="1">
        <v>30183</v>
      </c>
      <c r="M166" s="1">
        <v>34293</v>
      </c>
      <c r="N166" s="1">
        <v>82425</v>
      </c>
      <c r="O166" s="1">
        <v>180020</v>
      </c>
      <c r="P166" s="1">
        <v>111559</v>
      </c>
      <c r="Q166" s="1">
        <v>181772</v>
      </c>
      <c r="R166" s="1">
        <v>136714</v>
      </c>
      <c r="S166" s="1">
        <v>44814</v>
      </c>
      <c r="T166" s="1">
        <v>76844</v>
      </c>
      <c r="U166" s="1">
        <v>103736</v>
      </c>
      <c r="V166" s="1">
        <v>51152</v>
      </c>
      <c r="W166" s="1">
        <v>17538</v>
      </c>
      <c r="X166" s="1">
        <v>46546</v>
      </c>
      <c r="Y166" s="1">
        <v>59653</v>
      </c>
      <c r="Z166" s="1">
        <v>19025</v>
      </c>
      <c r="AA166" s="1">
        <v>52074</v>
      </c>
      <c r="AB166" s="1">
        <v>24747</v>
      </c>
      <c r="AC166" s="1">
        <v>177805</v>
      </c>
      <c r="AD166" s="1">
        <v>29455</v>
      </c>
      <c r="AE166" s="1">
        <v>21211</v>
      </c>
      <c r="AF166" s="1">
        <v>186304</v>
      </c>
      <c r="AG166" s="1">
        <v>42804</v>
      </c>
      <c r="AH166" s="1">
        <v>144004</v>
      </c>
      <c r="AI166" s="1">
        <v>25515</v>
      </c>
      <c r="AJ166" s="1">
        <v>26431</v>
      </c>
      <c r="AK166" s="1">
        <v>88821</v>
      </c>
      <c r="AL166" s="1">
        <v>55474</v>
      </c>
    </row>
    <row r="167" spans="1:38">
      <c r="A167" s="1" t="str">
        <f t="shared" si="2"/>
        <v>17.45_120</v>
      </c>
      <c r="B167" s="1" t="s">
        <v>87</v>
      </c>
      <c r="C167" s="14">
        <v>17.45</v>
      </c>
      <c r="D167" s="14">
        <v>120</v>
      </c>
      <c r="E167" s="1">
        <v>215734</v>
      </c>
      <c r="F167" s="1">
        <v>89679</v>
      </c>
      <c r="G167" s="1">
        <v>162708</v>
      </c>
      <c r="H167" s="1">
        <v>281223</v>
      </c>
      <c r="I167" s="1">
        <v>108200</v>
      </c>
      <c r="J167" s="1">
        <v>223327</v>
      </c>
      <c r="K167" s="1">
        <v>283632</v>
      </c>
      <c r="L167" s="1">
        <v>117189</v>
      </c>
      <c r="M167" s="1">
        <v>120251</v>
      </c>
      <c r="N167" s="1">
        <v>103872</v>
      </c>
      <c r="O167" s="1">
        <v>184622</v>
      </c>
      <c r="P167" s="1">
        <v>103910</v>
      </c>
      <c r="Q167" s="1">
        <v>220909</v>
      </c>
      <c r="R167" s="1">
        <v>231181</v>
      </c>
      <c r="S167" s="1">
        <v>88310</v>
      </c>
      <c r="T167" s="1">
        <v>134335</v>
      </c>
      <c r="U167" s="1">
        <v>146495</v>
      </c>
      <c r="V167" s="1">
        <v>269477</v>
      </c>
      <c r="W167" s="1">
        <v>97934</v>
      </c>
      <c r="X167" s="1">
        <v>177514</v>
      </c>
      <c r="Y167" s="1">
        <v>229287</v>
      </c>
      <c r="Z167" s="1">
        <v>64712</v>
      </c>
      <c r="AA167" s="1">
        <v>256143</v>
      </c>
      <c r="AB167" s="1">
        <v>171067</v>
      </c>
      <c r="AC167" s="1">
        <v>130100</v>
      </c>
      <c r="AD167" s="1">
        <v>107478</v>
      </c>
      <c r="AE167" s="1">
        <v>97195</v>
      </c>
      <c r="AF167" s="1">
        <v>130088</v>
      </c>
      <c r="AG167" s="1">
        <v>98541</v>
      </c>
      <c r="AH167" s="1">
        <v>171049</v>
      </c>
      <c r="AI167" s="1">
        <v>119770</v>
      </c>
      <c r="AJ167" s="1">
        <v>99761</v>
      </c>
      <c r="AK167" s="1">
        <v>131421</v>
      </c>
      <c r="AL167" s="1">
        <v>112242</v>
      </c>
    </row>
    <row r="168" spans="1:38">
      <c r="A168" s="1" t="str">
        <f t="shared" si="2"/>
        <v>17.5_260</v>
      </c>
      <c r="B168" s="1"/>
      <c r="C168" s="14">
        <v>17.5</v>
      </c>
      <c r="D168" s="14">
        <v>260</v>
      </c>
      <c r="E168" s="1">
        <v>5676</v>
      </c>
      <c r="F168" s="1">
        <v>2053</v>
      </c>
      <c r="G168" s="1">
        <v>16098</v>
      </c>
      <c r="H168" s="1">
        <v>7618</v>
      </c>
      <c r="I168" s="1">
        <v>4478</v>
      </c>
      <c r="J168" s="1">
        <v>6397</v>
      </c>
      <c r="K168" s="1">
        <v>5986</v>
      </c>
      <c r="L168" s="1">
        <v>6844</v>
      </c>
      <c r="M168" s="1">
        <v>3380</v>
      </c>
      <c r="N168" s="1">
        <v>5366</v>
      </c>
      <c r="O168" s="1">
        <v>12949</v>
      </c>
      <c r="P168" s="1">
        <v>2633</v>
      </c>
      <c r="Q168" s="1">
        <v>6487</v>
      </c>
      <c r="R168" s="1">
        <v>12725</v>
      </c>
      <c r="S168" s="1">
        <v>3281</v>
      </c>
      <c r="T168" s="1">
        <v>7670</v>
      </c>
      <c r="U168" s="1">
        <v>6874</v>
      </c>
      <c r="V168" s="1">
        <v>2451</v>
      </c>
      <c r="W168" s="1">
        <v>2009</v>
      </c>
      <c r="X168" s="1">
        <v>5287</v>
      </c>
      <c r="Y168" s="1">
        <v>5336</v>
      </c>
      <c r="Z168" s="1">
        <v>1895</v>
      </c>
      <c r="AA168" s="1">
        <v>8119</v>
      </c>
      <c r="AB168" s="1">
        <v>2157</v>
      </c>
      <c r="AC168" s="1">
        <v>15405</v>
      </c>
      <c r="AD168" s="1">
        <v>4437</v>
      </c>
      <c r="AE168" s="1">
        <v>4055</v>
      </c>
      <c r="AF168" s="1">
        <v>29778</v>
      </c>
      <c r="AG168" s="1">
        <v>3285</v>
      </c>
      <c r="AH168" s="1">
        <v>6319</v>
      </c>
      <c r="AI168" s="1">
        <v>3677</v>
      </c>
      <c r="AJ168" s="1">
        <v>3491</v>
      </c>
      <c r="AK168" s="1">
        <v>6059</v>
      </c>
      <c r="AL168" s="1">
        <v>5425</v>
      </c>
    </row>
    <row r="169" spans="1:38">
      <c r="A169" s="1" t="str">
        <f t="shared" si="2"/>
        <v>17.55_84</v>
      </c>
      <c r="B169" s="1"/>
      <c r="C169" s="14">
        <v>17.55</v>
      </c>
      <c r="D169" s="14">
        <v>84</v>
      </c>
      <c r="E169" s="1">
        <v>59040</v>
      </c>
      <c r="F169" s="1">
        <v>26075</v>
      </c>
      <c r="G169" s="1">
        <v>32638</v>
      </c>
      <c r="H169" s="1">
        <v>47139</v>
      </c>
      <c r="I169" s="1">
        <v>36206</v>
      </c>
      <c r="J169" s="1">
        <v>35027</v>
      </c>
      <c r="K169" s="1">
        <v>64714</v>
      </c>
      <c r="L169" s="1">
        <v>26080</v>
      </c>
      <c r="M169" s="1">
        <v>35797</v>
      </c>
      <c r="N169" s="1">
        <v>37564</v>
      </c>
      <c r="O169" s="1">
        <v>31216</v>
      </c>
      <c r="P169" s="1">
        <v>62780</v>
      </c>
      <c r="Q169" s="1">
        <v>45348</v>
      </c>
      <c r="R169" s="1">
        <v>58777</v>
      </c>
      <c r="S169" s="1">
        <v>31936</v>
      </c>
      <c r="T169" s="1">
        <v>51292</v>
      </c>
      <c r="U169" s="1">
        <v>30402</v>
      </c>
      <c r="V169" s="1">
        <v>32704</v>
      </c>
      <c r="W169" s="1">
        <v>27777</v>
      </c>
      <c r="X169" s="1">
        <v>36694</v>
      </c>
      <c r="Y169" s="1">
        <v>31972</v>
      </c>
      <c r="Z169" s="1">
        <v>15773</v>
      </c>
      <c r="AA169" s="1">
        <v>43130</v>
      </c>
      <c r="AB169" s="1">
        <v>27768</v>
      </c>
      <c r="AC169" s="1">
        <v>32311</v>
      </c>
      <c r="AD169" s="1">
        <v>53977</v>
      </c>
      <c r="AE169" s="1">
        <v>34094</v>
      </c>
      <c r="AF169" s="1">
        <v>36395</v>
      </c>
      <c r="AG169" s="1">
        <v>27957</v>
      </c>
      <c r="AH169" s="1">
        <v>38359</v>
      </c>
      <c r="AI169" s="1">
        <v>37333</v>
      </c>
      <c r="AJ169" s="1">
        <v>26570</v>
      </c>
      <c r="AK169" s="1">
        <v>56680</v>
      </c>
      <c r="AL169" s="1">
        <v>34056</v>
      </c>
    </row>
    <row r="170" spans="1:38" ht="15">
      <c r="A170" s="1" t="str">
        <f t="shared" si="2"/>
        <v>17.55_115</v>
      </c>
      <c r="B170" s="3" t="s">
        <v>88</v>
      </c>
      <c r="C170" s="14">
        <v>17.55</v>
      </c>
      <c r="D170" s="14">
        <v>115</v>
      </c>
      <c r="E170" s="1">
        <v>29940</v>
      </c>
      <c r="F170" s="1">
        <v>60810</v>
      </c>
      <c r="G170" s="1">
        <v>26773</v>
      </c>
      <c r="H170" s="1">
        <v>59447</v>
      </c>
      <c r="I170" s="1">
        <v>7347</v>
      </c>
      <c r="J170" s="1">
        <v>28061</v>
      </c>
      <c r="K170" s="1">
        <v>135784</v>
      </c>
      <c r="L170" s="1">
        <v>27791</v>
      </c>
      <c r="M170" s="1">
        <v>52827</v>
      </c>
      <c r="N170" s="1">
        <v>34099</v>
      </c>
      <c r="O170" s="1">
        <v>117870</v>
      </c>
      <c r="P170" s="1">
        <v>8956</v>
      </c>
      <c r="Q170" s="1">
        <v>4844</v>
      </c>
      <c r="R170" s="1">
        <v>6213</v>
      </c>
      <c r="S170" s="1">
        <v>3916</v>
      </c>
      <c r="T170" s="1">
        <v>20569</v>
      </c>
      <c r="U170" s="1">
        <v>21402</v>
      </c>
      <c r="V170" s="1">
        <v>36598</v>
      </c>
      <c r="W170" s="1">
        <v>59772</v>
      </c>
      <c r="X170" s="1">
        <v>36399</v>
      </c>
      <c r="Y170" s="1">
        <v>5963</v>
      </c>
      <c r="Z170" s="1">
        <v>3559</v>
      </c>
      <c r="AA170" s="1">
        <v>6459</v>
      </c>
      <c r="AB170" s="1">
        <v>13456</v>
      </c>
      <c r="AC170" s="1">
        <v>4867</v>
      </c>
      <c r="AD170" s="1">
        <v>94082</v>
      </c>
      <c r="AE170" s="1">
        <v>6859</v>
      </c>
      <c r="AF170" s="1">
        <v>3902</v>
      </c>
      <c r="AG170" s="1">
        <v>14658</v>
      </c>
      <c r="AH170" s="1">
        <v>4733</v>
      </c>
      <c r="AI170" s="1">
        <v>4363</v>
      </c>
      <c r="AJ170" s="1">
        <v>5094</v>
      </c>
      <c r="AK170" s="1">
        <v>12676</v>
      </c>
      <c r="AL170" s="1">
        <v>14459</v>
      </c>
    </row>
    <row r="171" spans="1:38">
      <c r="A171" s="1" t="str">
        <f t="shared" si="2"/>
        <v>17.59_219</v>
      </c>
      <c r="B171" s="1"/>
      <c r="C171" s="14">
        <v>17.59</v>
      </c>
      <c r="D171" s="14">
        <v>219</v>
      </c>
      <c r="E171" s="1">
        <v>16528</v>
      </c>
      <c r="F171" s="1">
        <v>13536</v>
      </c>
      <c r="G171" s="1">
        <v>20361</v>
      </c>
      <c r="H171" s="1">
        <v>115469</v>
      </c>
      <c r="I171" s="1">
        <v>11606</v>
      </c>
      <c r="J171" s="1">
        <v>18878</v>
      </c>
      <c r="K171" s="1">
        <v>29936</v>
      </c>
      <c r="L171" s="1">
        <v>10953</v>
      </c>
      <c r="M171" s="1">
        <v>10744</v>
      </c>
      <c r="N171" s="1">
        <v>47351</v>
      </c>
      <c r="O171" s="1">
        <v>13945</v>
      </c>
      <c r="P171" s="1">
        <v>14687</v>
      </c>
      <c r="Q171" s="1">
        <v>8043</v>
      </c>
      <c r="R171" s="1">
        <v>11307</v>
      </c>
      <c r="S171" s="1">
        <v>7548</v>
      </c>
      <c r="T171" s="1">
        <v>18185</v>
      </c>
      <c r="U171" s="1">
        <v>19502</v>
      </c>
      <c r="V171" s="1">
        <v>11741</v>
      </c>
      <c r="W171" s="1">
        <v>16904</v>
      </c>
      <c r="X171" s="1">
        <v>62989</v>
      </c>
      <c r="Y171" s="1">
        <v>87599</v>
      </c>
      <c r="Z171" s="1">
        <v>4747</v>
      </c>
      <c r="AA171" s="1">
        <v>15835</v>
      </c>
      <c r="AB171" s="1">
        <v>17184</v>
      </c>
      <c r="AC171" s="1">
        <v>8807</v>
      </c>
      <c r="AD171" s="1">
        <v>16736</v>
      </c>
      <c r="AE171" s="1">
        <v>30487</v>
      </c>
      <c r="AF171" s="1">
        <v>10184</v>
      </c>
      <c r="AG171" s="1">
        <v>15251</v>
      </c>
      <c r="AH171" s="1">
        <v>8707</v>
      </c>
      <c r="AI171" s="1">
        <v>10210</v>
      </c>
      <c r="AJ171" s="1">
        <v>6327</v>
      </c>
      <c r="AK171" s="1">
        <v>13420</v>
      </c>
      <c r="AL171" s="1">
        <v>12942</v>
      </c>
    </row>
    <row r="172" spans="1:38" ht="15">
      <c r="A172" s="1" t="str">
        <f t="shared" si="2"/>
        <v>17.64_220</v>
      </c>
      <c r="B172" s="2" t="s">
        <v>89</v>
      </c>
      <c r="C172" s="14">
        <v>17.64</v>
      </c>
      <c r="D172" s="14">
        <v>220</v>
      </c>
      <c r="E172" s="1">
        <v>61122</v>
      </c>
      <c r="F172" s="1">
        <v>72931</v>
      </c>
      <c r="G172" s="1">
        <v>68521</v>
      </c>
      <c r="H172" s="1">
        <v>66054</v>
      </c>
      <c r="I172" s="1">
        <v>40223</v>
      </c>
      <c r="J172" s="1">
        <v>74529</v>
      </c>
      <c r="K172" s="1">
        <v>47115</v>
      </c>
      <c r="L172" s="1">
        <v>20908</v>
      </c>
      <c r="M172" s="1">
        <v>73154</v>
      </c>
      <c r="N172" s="1">
        <v>102103</v>
      </c>
      <c r="O172" s="1">
        <v>44126</v>
      </c>
      <c r="P172" s="1">
        <v>50166</v>
      </c>
      <c r="Q172" s="1">
        <v>21067</v>
      </c>
      <c r="R172" s="1">
        <v>50266</v>
      </c>
      <c r="S172" s="1">
        <v>36326</v>
      </c>
      <c r="T172" s="1">
        <v>63945</v>
      </c>
      <c r="U172" s="1">
        <v>58515</v>
      </c>
      <c r="V172" s="1">
        <v>30776</v>
      </c>
      <c r="W172" s="1">
        <v>92063</v>
      </c>
      <c r="X172" s="1">
        <v>73471</v>
      </c>
      <c r="Y172" s="1">
        <v>45956</v>
      </c>
      <c r="Z172" s="1">
        <v>74915</v>
      </c>
      <c r="AA172" s="1">
        <v>55286</v>
      </c>
      <c r="AB172" s="1">
        <v>32172</v>
      </c>
      <c r="AC172" s="1">
        <v>17820</v>
      </c>
      <c r="AD172" s="1">
        <v>103306</v>
      </c>
      <c r="AE172" s="1">
        <v>43924</v>
      </c>
      <c r="AF172" s="1">
        <v>35033</v>
      </c>
      <c r="AG172" s="1">
        <v>53069</v>
      </c>
      <c r="AH172" s="1">
        <v>24604</v>
      </c>
      <c r="AI172" s="1">
        <v>11112</v>
      </c>
      <c r="AJ172" s="1">
        <v>52739</v>
      </c>
      <c r="AK172" s="1">
        <v>52912</v>
      </c>
      <c r="AL172" s="1">
        <v>63828</v>
      </c>
    </row>
    <row r="173" spans="1:38" ht="15">
      <c r="A173" s="1" t="str">
        <f t="shared" si="2"/>
        <v>17.66_243</v>
      </c>
      <c r="B173" s="2" t="s">
        <v>90</v>
      </c>
      <c r="C173" s="14">
        <v>17.66</v>
      </c>
      <c r="D173" s="14">
        <v>243</v>
      </c>
      <c r="E173" s="1">
        <v>26785</v>
      </c>
      <c r="F173" s="1">
        <v>14142</v>
      </c>
      <c r="G173" s="1">
        <v>27639</v>
      </c>
      <c r="H173" s="1">
        <v>34988</v>
      </c>
      <c r="I173" s="1">
        <v>38783</v>
      </c>
      <c r="J173" s="1">
        <v>27880</v>
      </c>
      <c r="K173" s="1">
        <v>50553</v>
      </c>
      <c r="L173" s="1">
        <v>26812</v>
      </c>
      <c r="M173" s="1">
        <v>27247</v>
      </c>
      <c r="N173" s="1">
        <v>14379</v>
      </c>
      <c r="O173" s="1">
        <v>19954</v>
      </c>
      <c r="P173" s="1">
        <v>17735</v>
      </c>
      <c r="Q173" s="1">
        <v>19356</v>
      </c>
      <c r="R173" s="1">
        <v>28104</v>
      </c>
      <c r="S173" s="1">
        <v>20345</v>
      </c>
      <c r="T173" s="1">
        <v>23732</v>
      </c>
      <c r="U173" s="1">
        <v>26422</v>
      </c>
      <c r="V173" s="1">
        <v>16911</v>
      </c>
      <c r="W173" s="1">
        <v>14799</v>
      </c>
      <c r="X173" s="1">
        <v>20574</v>
      </c>
      <c r="Y173" s="1">
        <v>19628</v>
      </c>
      <c r="Z173" s="1">
        <v>13850</v>
      </c>
      <c r="AA173" s="1">
        <v>24776</v>
      </c>
      <c r="AB173" s="1">
        <v>22655</v>
      </c>
      <c r="AC173" s="1">
        <v>14155</v>
      </c>
      <c r="AD173" s="1">
        <v>22150</v>
      </c>
      <c r="AE173" s="1">
        <v>10594</v>
      </c>
      <c r="AF173" s="1">
        <v>13486</v>
      </c>
      <c r="AG173" s="1">
        <v>13395</v>
      </c>
      <c r="AH173" s="1">
        <v>17139</v>
      </c>
      <c r="AI173" s="1">
        <v>13712</v>
      </c>
      <c r="AJ173" s="1">
        <v>23818</v>
      </c>
      <c r="AK173" s="1">
        <v>15746</v>
      </c>
      <c r="AL173" s="1">
        <v>16823</v>
      </c>
    </row>
    <row r="174" spans="1:38" ht="15">
      <c r="A174" s="1" t="str">
        <f t="shared" si="2"/>
        <v>17.76_292</v>
      </c>
      <c r="B174" s="3" t="s">
        <v>91</v>
      </c>
      <c r="C174" s="14">
        <v>17.760000000000002</v>
      </c>
      <c r="D174" s="14">
        <v>292</v>
      </c>
      <c r="E174" s="1">
        <v>19143</v>
      </c>
      <c r="F174" s="1">
        <v>16190</v>
      </c>
      <c r="G174" s="1">
        <v>23275</v>
      </c>
      <c r="H174" s="1">
        <v>13140</v>
      </c>
      <c r="I174" s="1">
        <v>22648</v>
      </c>
      <c r="J174" s="1">
        <v>29127</v>
      </c>
      <c r="K174" s="1">
        <v>19511</v>
      </c>
      <c r="L174" s="1">
        <v>11231</v>
      </c>
      <c r="M174" s="1">
        <v>13914</v>
      </c>
      <c r="N174" s="1">
        <v>31492</v>
      </c>
      <c r="O174" s="1">
        <v>55291</v>
      </c>
      <c r="P174" s="1">
        <v>41940</v>
      </c>
      <c r="Q174" s="1">
        <v>52025</v>
      </c>
      <c r="R174" s="1">
        <v>26779</v>
      </c>
      <c r="S174" s="1">
        <v>17654</v>
      </c>
      <c r="T174" s="1">
        <v>21049</v>
      </c>
      <c r="U174" s="1">
        <v>28883</v>
      </c>
      <c r="V174" s="1">
        <v>16367</v>
      </c>
      <c r="W174" s="1">
        <v>9006</v>
      </c>
      <c r="X174" s="1">
        <v>20107</v>
      </c>
      <c r="Y174" s="1">
        <v>22681</v>
      </c>
      <c r="Z174" s="1">
        <v>11045</v>
      </c>
      <c r="AA174" s="1">
        <v>18459</v>
      </c>
      <c r="AB174" s="1">
        <v>8034</v>
      </c>
      <c r="AC174" s="1">
        <v>45356</v>
      </c>
      <c r="AD174" s="1">
        <v>12318</v>
      </c>
      <c r="AE174" s="1">
        <v>9612</v>
      </c>
      <c r="AF174" s="1">
        <v>52842</v>
      </c>
      <c r="AG174" s="1">
        <v>18011</v>
      </c>
      <c r="AH174" s="1">
        <v>40669</v>
      </c>
      <c r="AI174" s="1">
        <v>13537</v>
      </c>
      <c r="AJ174" s="1">
        <v>12139</v>
      </c>
      <c r="AK174" s="1">
        <v>25759</v>
      </c>
      <c r="AL174" s="1">
        <v>23255</v>
      </c>
    </row>
    <row r="175" spans="1:38">
      <c r="A175" s="1" t="str">
        <f t="shared" si="2"/>
        <v>17.77_174</v>
      </c>
      <c r="B175" s="1" t="s">
        <v>92</v>
      </c>
      <c r="C175" s="14">
        <v>17.77</v>
      </c>
      <c r="D175" s="14">
        <v>174</v>
      </c>
      <c r="E175" s="1">
        <v>1627363</v>
      </c>
      <c r="F175" s="1">
        <v>382482</v>
      </c>
      <c r="G175" s="1">
        <v>881597</v>
      </c>
      <c r="H175" s="1">
        <v>1236680</v>
      </c>
      <c r="I175" s="1">
        <v>1141524</v>
      </c>
      <c r="J175" s="1">
        <v>1079465</v>
      </c>
      <c r="K175" s="1">
        <v>25334</v>
      </c>
      <c r="L175" s="1">
        <v>453318</v>
      </c>
      <c r="M175" s="1">
        <v>336551</v>
      </c>
      <c r="N175" s="1">
        <v>1455086</v>
      </c>
      <c r="O175" s="1">
        <v>140725</v>
      </c>
      <c r="P175" s="1">
        <v>425683</v>
      </c>
      <c r="Q175" s="1">
        <v>191618</v>
      </c>
      <c r="R175" s="1">
        <v>223737</v>
      </c>
      <c r="S175" s="1">
        <v>267561</v>
      </c>
      <c r="T175" s="1">
        <v>1057742</v>
      </c>
      <c r="U175" s="1">
        <v>1070138</v>
      </c>
      <c r="V175" s="1">
        <v>581803</v>
      </c>
      <c r="W175" s="1">
        <v>285385</v>
      </c>
      <c r="X175" s="1">
        <v>711574</v>
      </c>
      <c r="Y175" s="1">
        <v>895031</v>
      </c>
      <c r="Z175" s="1">
        <v>780094</v>
      </c>
      <c r="AA175" s="1">
        <v>1182679</v>
      </c>
      <c r="AB175" s="1">
        <v>106128</v>
      </c>
      <c r="AC175" s="1">
        <v>115805</v>
      </c>
      <c r="AD175" s="1">
        <v>346973</v>
      </c>
      <c r="AE175" s="1">
        <v>815123</v>
      </c>
      <c r="AF175" s="1">
        <v>120638</v>
      </c>
      <c r="AG175" s="1">
        <v>460545</v>
      </c>
      <c r="AH175" s="1">
        <v>358545</v>
      </c>
      <c r="AI175" s="1">
        <v>237927</v>
      </c>
      <c r="AJ175" s="1">
        <v>904213</v>
      </c>
      <c r="AK175" s="1">
        <v>401158</v>
      </c>
      <c r="AL175" s="1">
        <v>664530</v>
      </c>
    </row>
    <row r="176" spans="1:38">
      <c r="A176" s="1" t="str">
        <f t="shared" si="2"/>
        <v>17.84_267</v>
      </c>
      <c r="B176" s="1" t="s">
        <v>93</v>
      </c>
      <c r="C176" s="14">
        <v>17.84</v>
      </c>
      <c r="D176" s="14">
        <v>267</v>
      </c>
      <c r="E176" s="1">
        <v>214089</v>
      </c>
      <c r="F176" s="1">
        <v>143416</v>
      </c>
      <c r="G176" s="1">
        <v>127460</v>
      </c>
      <c r="H176" s="1">
        <v>221348</v>
      </c>
      <c r="I176" s="1">
        <v>314825</v>
      </c>
      <c r="J176" s="1">
        <v>306217</v>
      </c>
      <c r="K176" s="1">
        <v>210807</v>
      </c>
      <c r="L176" s="1">
        <v>198547</v>
      </c>
      <c r="M176" s="1">
        <v>185026</v>
      </c>
      <c r="N176" s="1">
        <v>260596</v>
      </c>
      <c r="O176" s="1">
        <v>194618</v>
      </c>
      <c r="P176" s="1">
        <v>143841</v>
      </c>
      <c r="Q176" s="1">
        <v>184518</v>
      </c>
      <c r="R176" s="1">
        <v>170995</v>
      </c>
      <c r="S176" s="1">
        <v>136892</v>
      </c>
      <c r="T176" s="1">
        <v>214406</v>
      </c>
      <c r="U176" s="1">
        <v>233762</v>
      </c>
      <c r="V176" s="1">
        <v>127217</v>
      </c>
      <c r="W176" s="1">
        <v>148648</v>
      </c>
      <c r="X176" s="1">
        <v>194220</v>
      </c>
      <c r="Y176" s="1">
        <v>198820</v>
      </c>
      <c r="Z176" s="1">
        <v>208809</v>
      </c>
      <c r="AA176" s="1">
        <v>339452</v>
      </c>
      <c r="AB176" s="1">
        <v>217106</v>
      </c>
      <c r="AC176" s="1">
        <v>145718</v>
      </c>
      <c r="AD176" s="1">
        <v>223544</v>
      </c>
      <c r="AE176" s="1">
        <v>172823</v>
      </c>
      <c r="AF176" s="1">
        <v>134580</v>
      </c>
      <c r="AG176" s="1">
        <v>127764</v>
      </c>
      <c r="AH176" s="1">
        <v>187548</v>
      </c>
      <c r="AI176" s="1">
        <v>139231</v>
      </c>
      <c r="AJ176" s="1">
        <v>139035</v>
      </c>
      <c r="AK176" s="1">
        <v>185865</v>
      </c>
      <c r="AL176" s="1">
        <v>186694</v>
      </c>
    </row>
    <row r="177" spans="1:38">
      <c r="A177" s="1" t="str">
        <f t="shared" si="2"/>
        <v>17.94_179</v>
      </c>
      <c r="B177" s="1" t="s">
        <v>94</v>
      </c>
      <c r="C177" s="14">
        <v>17.940000000000001</v>
      </c>
      <c r="D177" s="14">
        <v>179</v>
      </c>
      <c r="E177" s="1">
        <v>37237</v>
      </c>
      <c r="F177" s="1">
        <v>21205</v>
      </c>
      <c r="G177" s="1">
        <v>44346</v>
      </c>
      <c r="H177" s="1">
        <v>81903</v>
      </c>
      <c r="I177" s="1">
        <v>28519</v>
      </c>
      <c r="J177" s="1">
        <v>78369</v>
      </c>
      <c r="K177" s="1">
        <v>129884</v>
      </c>
      <c r="L177" s="1">
        <v>37968</v>
      </c>
      <c r="M177" s="1">
        <v>33274</v>
      </c>
      <c r="N177" s="1">
        <v>60421</v>
      </c>
      <c r="O177" s="1">
        <v>730948</v>
      </c>
      <c r="P177" s="1">
        <v>33706</v>
      </c>
      <c r="Q177" s="1">
        <v>26263</v>
      </c>
      <c r="R177" s="1">
        <v>60184</v>
      </c>
      <c r="S177" s="1">
        <v>35113</v>
      </c>
      <c r="T177" s="1">
        <v>109865</v>
      </c>
      <c r="U177" s="1">
        <v>125762</v>
      </c>
      <c r="V177" s="1">
        <v>54428</v>
      </c>
      <c r="W177" s="1">
        <v>18642</v>
      </c>
      <c r="X177" s="1">
        <v>44292</v>
      </c>
      <c r="Y177" s="1">
        <v>54511</v>
      </c>
      <c r="Z177" s="1">
        <v>16901</v>
      </c>
      <c r="AA177" s="1">
        <v>86632</v>
      </c>
      <c r="AB177" s="1">
        <v>116242</v>
      </c>
      <c r="AC177" s="1">
        <v>25651</v>
      </c>
      <c r="AD177" s="1">
        <v>32600</v>
      </c>
      <c r="AE177" s="1">
        <v>35403</v>
      </c>
      <c r="AF177" s="1">
        <v>570783</v>
      </c>
      <c r="AG177" s="1">
        <v>27023</v>
      </c>
      <c r="AH177" s="1">
        <v>26910</v>
      </c>
      <c r="AI177" s="1">
        <v>22848</v>
      </c>
      <c r="AJ177" s="1">
        <v>44621</v>
      </c>
      <c r="AK177" s="1">
        <v>91155</v>
      </c>
      <c r="AL177" s="1">
        <v>95423</v>
      </c>
    </row>
    <row r="178" spans="1:38">
      <c r="A178" s="1" t="str">
        <f t="shared" si="2"/>
        <v>17.97_142</v>
      </c>
      <c r="B178" s="1" t="s">
        <v>95</v>
      </c>
      <c r="C178" s="14">
        <v>17.97</v>
      </c>
      <c r="D178" s="14">
        <v>142</v>
      </c>
      <c r="E178" s="1">
        <v>1056970</v>
      </c>
      <c r="F178" s="1">
        <v>123264</v>
      </c>
      <c r="G178" s="1">
        <v>978340</v>
      </c>
      <c r="H178" s="1">
        <v>1241983</v>
      </c>
      <c r="I178" s="1">
        <v>231943</v>
      </c>
      <c r="J178" s="1">
        <v>1050494</v>
      </c>
      <c r="K178" s="1">
        <v>1384927</v>
      </c>
      <c r="L178" s="1">
        <v>613110</v>
      </c>
      <c r="M178" s="1">
        <v>188495</v>
      </c>
      <c r="N178" s="1">
        <v>285424</v>
      </c>
      <c r="O178" s="1">
        <v>1184479</v>
      </c>
      <c r="P178" s="1">
        <v>204948</v>
      </c>
      <c r="Q178" s="1">
        <v>1075718</v>
      </c>
      <c r="R178" s="1">
        <v>1124177</v>
      </c>
      <c r="S178" s="1">
        <v>73998</v>
      </c>
      <c r="T178" s="1">
        <v>739607</v>
      </c>
      <c r="U178" s="1">
        <v>804225</v>
      </c>
      <c r="V178" s="1">
        <v>562339</v>
      </c>
      <c r="W178" s="1">
        <v>163345</v>
      </c>
      <c r="X178" s="1">
        <v>842105</v>
      </c>
      <c r="Y178" s="1">
        <v>1192956</v>
      </c>
      <c r="Z178" s="1">
        <v>98419</v>
      </c>
      <c r="AA178" s="1">
        <v>899259</v>
      </c>
      <c r="AB178" s="1">
        <v>196215</v>
      </c>
      <c r="AC178" s="1">
        <v>933199</v>
      </c>
      <c r="AD178" s="1">
        <v>268306</v>
      </c>
      <c r="AE178" s="1">
        <v>182873</v>
      </c>
      <c r="AF178" s="1">
        <v>697790</v>
      </c>
      <c r="AG178" s="1">
        <v>301211</v>
      </c>
      <c r="AH178" s="1">
        <v>911604</v>
      </c>
      <c r="AI178" s="1">
        <v>90231</v>
      </c>
      <c r="AJ178" s="1">
        <v>112563</v>
      </c>
      <c r="AK178" s="1">
        <v>539277</v>
      </c>
      <c r="AL178" s="1">
        <v>582726</v>
      </c>
    </row>
    <row r="179" spans="1:38">
      <c r="A179" s="1" t="str">
        <f t="shared" si="2"/>
        <v>18.01_103</v>
      </c>
      <c r="B179" s="1" t="s">
        <v>96</v>
      </c>
      <c r="C179" s="14">
        <v>18.010000000000002</v>
      </c>
      <c r="D179" s="14">
        <v>103</v>
      </c>
      <c r="E179" s="1">
        <v>1884152</v>
      </c>
      <c r="F179" s="1">
        <v>231528</v>
      </c>
      <c r="G179" s="1">
        <v>1737525</v>
      </c>
      <c r="H179" s="1">
        <v>2210453</v>
      </c>
      <c r="I179" s="1">
        <v>431819</v>
      </c>
      <c r="J179" s="1">
        <v>1874247</v>
      </c>
      <c r="K179" s="1">
        <v>2309983</v>
      </c>
      <c r="L179" s="1">
        <v>1092403</v>
      </c>
      <c r="M179" s="1">
        <v>380763</v>
      </c>
      <c r="N179" s="1">
        <v>569964</v>
      </c>
      <c r="O179" s="1">
        <v>2034435</v>
      </c>
      <c r="P179" s="1">
        <v>396741</v>
      </c>
      <c r="Q179" s="1">
        <v>1873121</v>
      </c>
      <c r="R179" s="1">
        <v>1990775</v>
      </c>
      <c r="S179" s="1">
        <v>89298</v>
      </c>
      <c r="T179" s="1">
        <v>702649</v>
      </c>
      <c r="U179" s="1">
        <v>1437475</v>
      </c>
      <c r="V179" s="1">
        <v>546068</v>
      </c>
      <c r="W179" s="1">
        <v>173342</v>
      </c>
      <c r="X179" s="1">
        <v>1565567</v>
      </c>
      <c r="Y179" s="1">
        <v>2112532</v>
      </c>
      <c r="Z179" s="1">
        <v>200144</v>
      </c>
      <c r="AA179" s="1">
        <v>1563524</v>
      </c>
      <c r="AB179" s="1">
        <v>358907</v>
      </c>
      <c r="AC179" s="1">
        <v>1721797</v>
      </c>
      <c r="AD179" s="1">
        <v>494094</v>
      </c>
      <c r="AE179" s="1">
        <v>364115</v>
      </c>
      <c r="AF179" s="1">
        <v>664261</v>
      </c>
      <c r="AG179" s="1">
        <v>540047</v>
      </c>
      <c r="AH179" s="1">
        <v>1608072</v>
      </c>
      <c r="AI179" s="1">
        <v>176732</v>
      </c>
      <c r="AJ179" s="1">
        <v>219206</v>
      </c>
      <c r="AK179" s="1">
        <v>1021516</v>
      </c>
      <c r="AL179" s="1">
        <v>1065178</v>
      </c>
    </row>
    <row r="180" spans="1:38" ht="15">
      <c r="A180" s="1" t="str">
        <f t="shared" si="2"/>
        <v>18.04_129</v>
      </c>
      <c r="B180" s="3" t="s">
        <v>97</v>
      </c>
      <c r="C180" s="14">
        <v>18.04</v>
      </c>
      <c r="D180" s="14">
        <v>129</v>
      </c>
      <c r="E180" s="1" t="s">
        <v>35</v>
      </c>
      <c r="F180" s="1">
        <v>52714</v>
      </c>
      <c r="G180" s="1">
        <v>245711</v>
      </c>
      <c r="H180" s="1">
        <v>570989</v>
      </c>
      <c r="I180" s="1">
        <v>81955</v>
      </c>
      <c r="J180" s="1">
        <v>217594</v>
      </c>
      <c r="K180" s="1">
        <v>135964</v>
      </c>
      <c r="L180" s="1">
        <v>130613</v>
      </c>
      <c r="M180" s="1">
        <v>79316</v>
      </c>
      <c r="N180" s="1">
        <v>201942</v>
      </c>
      <c r="O180" s="1">
        <v>242961</v>
      </c>
      <c r="P180" s="1">
        <v>144923</v>
      </c>
      <c r="Q180" s="1" t="s">
        <v>35</v>
      </c>
      <c r="R180" s="1">
        <v>397221</v>
      </c>
      <c r="S180" s="1">
        <v>53112</v>
      </c>
      <c r="T180" s="1">
        <v>191318</v>
      </c>
      <c r="U180" s="1">
        <v>190854</v>
      </c>
      <c r="V180" s="1">
        <v>129132</v>
      </c>
      <c r="W180" s="1">
        <v>61887</v>
      </c>
      <c r="X180" s="1">
        <v>277842</v>
      </c>
      <c r="Y180" s="1">
        <v>340453</v>
      </c>
      <c r="Z180" s="1">
        <v>84123</v>
      </c>
      <c r="AA180" s="1">
        <v>230683</v>
      </c>
      <c r="AB180" s="1">
        <v>81963</v>
      </c>
      <c r="AC180" s="1">
        <v>247986</v>
      </c>
      <c r="AD180" s="1">
        <v>95921</v>
      </c>
      <c r="AE180" s="1">
        <v>130332</v>
      </c>
      <c r="AF180" s="1">
        <v>178661</v>
      </c>
      <c r="AG180" s="1">
        <v>124443</v>
      </c>
      <c r="AH180" s="1">
        <v>188147</v>
      </c>
      <c r="AI180" s="1">
        <v>56885</v>
      </c>
      <c r="AJ180" s="1">
        <v>70904</v>
      </c>
      <c r="AK180" s="1">
        <v>170500</v>
      </c>
      <c r="AL180" s="1">
        <v>182860</v>
      </c>
    </row>
    <row r="181" spans="1:38" ht="15">
      <c r="A181" s="1" t="str">
        <f t="shared" si="2"/>
        <v>18.05_198</v>
      </c>
      <c r="B181" s="2" t="s">
        <v>98</v>
      </c>
      <c r="C181" s="14">
        <v>18.05</v>
      </c>
      <c r="D181" s="14">
        <v>198</v>
      </c>
      <c r="E181" s="1">
        <v>6770</v>
      </c>
      <c r="F181" s="1">
        <v>4196</v>
      </c>
      <c r="G181" s="1">
        <v>31388</v>
      </c>
      <c r="H181" s="1">
        <v>12728</v>
      </c>
      <c r="I181" s="1">
        <v>6579</v>
      </c>
      <c r="J181" s="1">
        <v>6933</v>
      </c>
      <c r="K181" s="1">
        <v>17238</v>
      </c>
      <c r="L181" s="1">
        <v>14579</v>
      </c>
      <c r="M181" s="1">
        <v>6492</v>
      </c>
      <c r="N181" s="1">
        <v>106549</v>
      </c>
      <c r="O181" s="1">
        <v>7289</v>
      </c>
      <c r="P181" s="1">
        <v>2766</v>
      </c>
      <c r="Q181" s="1">
        <v>5228</v>
      </c>
      <c r="R181" s="1">
        <v>6543</v>
      </c>
      <c r="S181" s="1">
        <v>7896</v>
      </c>
      <c r="T181" s="1">
        <v>12818</v>
      </c>
      <c r="U181" s="1">
        <v>7886</v>
      </c>
      <c r="V181" s="1">
        <v>4810</v>
      </c>
      <c r="W181" s="1">
        <v>7341</v>
      </c>
      <c r="X181" s="1">
        <v>6084</v>
      </c>
      <c r="Y181" s="1">
        <v>1972</v>
      </c>
      <c r="Z181" s="1">
        <v>18763</v>
      </c>
      <c r="AA181" s="1">
        <v>11401</v>
      </c>
      <c r="AB181" s="1">
        <v>1424</v>
      </c>
      <c r="AC181" s="1">
        <v>8866</v>
      </c>
      <c r="AD181" s="1">
        <v>16574</v>
      </c>
      <c r="AE181" s="1">
        <v>95300</v>
      </c>
      <c r="AF181" s="1">
        <v>1953</v>
      </c>
      <c r="AG181" s="1">
        <v>1991</v>
      </c>
      <c r="AH181" s="1">
        <v>5550</v>
      </c>
      <c r="AI181" s="1">
        <v>4215</v>
      </c>
      <c r="AJ181" s="1">
        <v>6424</v>
      </c>
      <c r="AK181" s="1">
        <v>10320</v>
      </c>
      <c r="AL181" s="1">
        <v>15716</v>
      </c>
    </row>
    <row r="182" spans="1:38">
      <c r="A182" s="1" t="str">
        <f t="shared" si="2"/>
        <v>18.09_160</v>
      </c>
      <c r="B182" s="1"/>
      <c r="C182" s="14">
        <v>18.09</v>
      </c>
      <c r="D182" s="14">
        <v>160</v>
      </c>
      <c r="E182" s="1">
        <v>6552</v>
      </c>
      <c r="F182" s="1">
        <v>17286</v>
      </c>
      <c r="G182" s="1">
        <v>25766</v>
      </c>
      <c r="H182" s="1">
        <v>37483</v>
      </c>
      <c r="I182" s="1">
        <v>2328</v>
      </c>
      <c r="J182" s="1">
        <v>11803</v>
      </c>
      <c r="K182" s="1">
        <v>4218</v>
      </c>
      <c r="L182" s="1">
        <v>2560</v>
      </c>
      <c r="M182" s="1">
        <v>4099</v>
      </c>
      <c r="N182" s="1">
        <v>2362</v>
      </c>
      <c r="O182" s="1">
        <v>3204</v>
      </c>
      <c r="P182" s="1">
        <v>9443</v>
      </c>
      <c r="Q182" s="1">
        <v>2937</v>
      </c>
      <c r="R182" s="1">
        <v>3591</v>
      </c>
      <c r="S182" s="1">
        <v>5997</v>
      </c>
      <c r="T182" s="1">
        <v>6092</v>
      </c>
      <c r="U182" s="1">
        <v>7530</v>
      </c>
      <c r="V182" s="1">
        <v>3342</v>
      </c>
      <c r="W182" s="1">
        <v>26756</v>
      </c>
      <c r="X182" s="1">
        <v>80224</v>
      </c>
      <c r="Y182" s="1">
        <v>100103</v>
      </c>
      <c r="Z182" s="1" t="s">
        <v>35</v>
      </c>
      <c r="AA182" s="1">
        <v>10562</v>
      </c>
      <c r="AB182" s="1">
        <v>4676</v>
      </c>
      <c r="AC182" s="1">
        <v>2775</v>
      </c>
      <c r="AD182" s="1">
        <v>4372</v>
      </c>
      <c r="AE182" s="1">
        <v>1596</v>
      </c>
      <c r="AF182" s="1">
        <v>3274</v>
      </c>
      <c r="AG182" s="1">
        <v>6548</v>
      </c>
      <c r="AH182" s="1">
        <v>2923</v>
      </c>
      <c r="AI182" s="1">
        <v>4071</v>
      </c>
      <c r="AJ182" s="1">
        <v>6155</v>
      </c>
      <c r="AK182" s="1">
        <v>5484</v>
      </c>
      <c r="AL182" s="1">
        <v>5633</v>
      </c>
    </row>
    <row r="183" spans="1:38" ht="15">
      <c r="A183" s="1" t="str">
        <f t="shared" si="2"/>
        <v>18.11_142</v>
      </c>
      <c r="B183" s="2" t="s">
        <v>99</v>
      </c>
      <c r="C183" s="14">
        <v>18.11</v>
      </c>
      <c r="D183" s="14">
        <v>142</v>
      </c>
      <c r="E183" s="1">
        <v>22610</v>
      </c>
      <c r="F183" s="1">
        <v>11420</v>
      </c>
      <c r="G183" s="1">
        <v>131989</v>
      </c>
      <c r="H183" s="1">
        <v>29099</v>
      </c>
      <c r="I183" s="1">
        <v>53412</v>
      </c>
      <c r="J183" s="1">
        <v>26772</v>
      </c>
      <c r="K183" s="1">
        <v>22358</v>
      </c>
      <c r="L183" s="1">
        <v>76996</v>
      </c>
      <c r="M183" s="1">
        <v>34764</v>
      </c>
      <c r="N183" s="1">
        <v>55005</v>
      </c>
      <c r="O183" s="1">
        <v>37924</v>
      </c>
      <c r="P183" s="1">
        <v>11055</v>
      </c>
      <c r="Q183" s="1">
        <v>34707</v>
      </c>
      <c r="R183" s="1">
        <v>62653</v>
      </c>
      <c r="S183" s="1">
        <v>23938</v>
      </c>
      <c r="T183" s="1">
        <v>52549</v>
      </c>
      <c r="U183" s="1">
        <v>54145</v>
      </c>
      <c r="V183" s="1">
        <v>42954</v>
      </c>
      <c r="W183" s="1">
        <v>15080</v>
      </c>
      <c r="X183" s="1">
        <v>30144</v>
      </c>
      <c r="Y183" s="1">
        <v>15889</v>
      </c>
      <c r="Z183" s="1">
        <v>17887</v>
      </c>
      <c r="AA183" s="1">
        <v>15700</v>
      </c>
      <c r="AB183" s="1">
        <v>5376</v>
      </c>
      <c r="AC183" s="1">
        <v>77780</v>
      </c>
      <c r="AD183" s="1">
        <v>34392</v>
      </c>
      <c r="AE183" s="1">
        <v>27063</v>
      </c>
      <c r="AF183" s="1">
        <v>42246</v>
      </c>
      <c r="AG183" s="1">
        <v>9640</v>
      </c>
      <c r="AH183" s="1">
        <v>24229</v>
      </c>
      <c r="AI183" s="1">
        <v>17356</v>
      </c>
      <c r="AJ183" s="1">
        <v>30594</v>
      </c>
      <c r="AK183" s="1">
        <v>33674</v>
      </c>
      <c r="AL183" s="1">
        <v>31913</v>
      </c>
    </row>
    <row r="184" spans="1:38">
      <c r="A184" s="1" t="str">
        <f t="shared" si="2"/>
        <v>18.12_193</v>
      </c>
      <c r="B184" s="1" t="s">
        <v>100</v>
      </c>
      <c r="C184" s="14">
        <v>18.12</v>
      </c>
      <c r="D184" s="14">
        <v>193</v>
      </c>
      <c r="E184" s="1">
        <v>92205</v>
      </c>
      <c r="F184" s="1">
        <v>17034</v>
      </c>
      <c r="G184" s="1">
        <v>64141</v>
      </c>
      <c r="H184" s="1">
        <v>410833</v>
      </c>
      <c r="I184" s="1">
        <v>16266</v>
      </c>
      <c r="J184" s="1">
        <v>140409</v>
      </c>
      <c r="K184" s="1">
        <v>171049</v>
      </c>
      <c r="L184" s="1">
        <v>16470</v>
      </c>
      <c r="M184" s="1">
        <v>13204</v>
      </c>
      <c r="N184" s="1">
        <v>14777</v>
      </c>
      <c r="O184" s="1">
        <v>53889</v>
      </c>
      <c r="P184" s="1">
        <v>16519</v>
      </c>
      <c r="Q184" s="1">
        <v>48290</v>
      </c>
      <c r="R184" s="1">
        <v>156965</v>
      </c>
      <c r="S184" s="1">
        <v>7873</v>
      </c>
      <c r="T184" s="1">
        <v>50856</v>
      </c>
      <c r="U184" s="1">
        <v>56874</v>
      </c>
      <c r="V184" s="1">
        <v>53093</v>
      </c>
      <c r="W184" s="1">
        <v>18986</v>
      </c>
      <c r="X184" s="1">
        <v>106277</v>
      </c>
      <c r="Y184" s="1">
        <v>142602</v>
      </c>
      <c r="Z184" s="1">
        <v>9404</v>
      </c>
      <c r="AA184" s="1">
        <v>175161</v>
      </c>
      <c r="AB184" s="1">
        <v>313172</v>
      </c>
      <c r="AC184" s="1">
        <v>46194</v>
      </c>
      <c r="AD184" s="1">
        <v>12676</v>
      </c>
      <c r="AE184" s="1">
        <v>9001</v>
      </c>
      <c r="AF184" s="1">
        <v>31125</v>
      </c>
      <c r="AG184" s="1">
        <v>18690</v>
      </c>
      <c r="AH184" s="1">
        <v>40877</v>
      </c>
      <c r="AI184" s="1">
        <v>11857</v>
      </c>
      <c r="AJ184" s="1">
        <v>10860</v>
      </c>
      <c r="AK184" s="1">
        <v>47852</v>
      </c>
      <c r="AL184" s="1">
        <v>46703</v>
      </c>
    </row>
    <row r="185" spans="1:38">
      <c r="A185" s="1" t="str">
        <f t="shared" si="2"/>
        <v>18.14_84</v>
      </c>
      <c r="B185" s="1"/>
      <c r="C185" s="14">
        <v>18.14</v>
      </c>
      <c r="D185" s="14">
        <v>84</v>
      </c>
      <c r="E185" s="1">
        <v>23747</v>
      </c>
      <c r="F185" s="1">
        <v>19426</v>
      </c>
      <c r="G185" s="1">
        <v>37507</v>
      </c>
      <c r="H185" s="1">
        <v>34964</v>
      </c>
      <c r="I185" s="1">
        <v>29372</v>
      </c>
      <c r="J185" s="1">
        <v>31712</v>
      </c>
      <c r="K185" s="1">
        <v>27462</v>
      </c>
      <c r="L185" s="1">
        <v>36110</v>
      </c>
      <c r="M185" s="1">
        <v>20055</v>
      </c>
      <c r="N185" s="1">
        <v>49119</v>
      </c>
      <c r="O185" s="1">
        <v>24966</v>
      </c>
      <c r="P185" s="1">
        <v>17004</v>
      </c>
      <c r="Q185" s="1">
        <v>14139</v>
      </c>
      <c r="R185" s="1">
        <v>30831</v>
      </c>
      <c r="S185" s="1">
        <v>15628</v>
      </c>
      <c r="T185" s="1">
        <v>29651</v>
      </c>
      <c r="U185" s="1">
        <v>35951</v>
      </c>
      <c r="V185" s="1">
        <v>20313</v>
      </c>
      <c r="W185" s="1">
        <v>22834</v>
      </c>
      <c r="X185" s="1">
        <v>32533</v>
      </c>
      <c r="Y185" s="1">
        <v>22166</v>
      </c>
      <c r="Z185" s="1">
        <v>17475</v>
      </c>
      <c r="AA185" s="1">
        <v>25133</v>
      </c>
      <c r="AB185" s="1">
        <v>6493</v>
      </c>
      <c r="AC185" s="1">
        <v>27059</v>
      </c>
      <c r="AD185" s="1">
        <v>30377</v>
      </c>
      <c r="AE185" s="1">
        <v>23112</v>
      </c>
      <c r="AF185" s="1">
        <v>15104</v>
      </c>
      <c r="AG185" s="1">
        <v>15659</v>
      </c>
      <c r="AH185" s="1">
        <v>17315</v>
      </c>
      <c r="AI185" s="1">
        <v>11343</v>
      </c>
      <c r="AJ185" s="1">
        <v>18551</v>
      </c>
      <c r="AK185" s="1">
        <v>22172</v>
      </c>
      <c r="AL185" s="1">
        <v>24483</v>
      </c>
    </row>
    <row r="186" spans="1:38">
      <c r="A186" s="1" t="str">
        <f t="shared" si="2"/>
        <v>18.17_284</v>
      </c>
      <c r="B186" s="1"/>
      <c r="C186" s="14">
        <v>18.170000000000002</v>
      </c>
      <c r="D186" s="14">
        <v>284</v>
      </c>
      <c r="E186" s="1">
        <v>6423</v>
      </c>
      <c r="F186" s="1">
        <v>3863</v>
      </c>
      <c r="G186" s="1">
        <v>3753</v>
      </c>
      <c r="H186" s="1">
        <v>4379</v>
      </c>
      <c r="I186" s="1">
        <v>6507</v>
      </c>
      <c r="J186" s="1">
        <v>6650</v>
      </c>
      <c r="K186" s="1">
        <v>2226</v>
      </c>
      <c r="L186" s="1">
        <v>3543</v>
      </c>
      <c r="M186" s="1">
        <v>7447</v>
      </c>
      <c r="N186" s="1">
        <v>7141</v>
      </c>
      <c r="O186" s="1">
        <v>7049</v>
      </c>
      <c r="P186" s="1">
        <v>11334</v>
      </c>
      <c r="Q186" s="1">
        <v>6057</v>
      </c>
      <c r="R186" s="1">
        <v>6953</v>
      </c>
      <c r="S186" s="1">
        <v>8453</v>
      </c>
      <c r="T186" s="1">
        <v>5920</v>
      </c>
      <c r="U186" s="1">
        <v>5210</v>
      </c>
      <c r="V186" s="1">
        <v>5318</v>
      </c>
      <c r="W186" s="1">
        <v>2897</v>
      </c>
      <c r="X186" s="1">
        <v>3763</v>
      </c>
      <c r="Y186" s="1">
        <v>3194</v>
      </c>
      <c r="Z186" s="1">
        <v>7107</v>
      </c>
      <c r="AA186" s="1">
        <v>4357</v>
      </c>
      <c r="AB186" s="1">
        <v>1881</v>
      </c>
      <c r="AC186" s="1">
        <v>2236</v>
      </c>
      <c r="AD186" s="1">
        <v>8293</v>
      </c>
      <c r="AE186" s="1">
        <v>3454</v>
      </c>
      <c r="AF186" s="1">
        <v>7267</v>
      </c>
      <c r="AG186" s="1">
        <v>8181</v>
      </c>
      <c r="AH186" s="1">
        <v>7085</v>
      </c>
      <c r="AI186" s="1">
        <v>5866</v>
      </c>
      <c r="AJ186" s="1">
        <v>7742</v>
      </c>
      <c r="AK186" s="1">
        <v>6509</v>
      </c>
      <c r="AL186" s="1">
        <v>6234</v>
      </c>
    </row>
    <row r="187" spans="1:38">
      <c r="A187" s="1" t="str">
        <f t="shared" si="2"/>
        <v>18.2_91</v>
      </c>
      <c r="B187" s="1" t="s">
        <v>101</v>
      </c>
      <c r="C187" s="14">
        <v>18.2</v>
      </c>
      <c r="D187" s="14">
        <v>91</v>
      </c>
      <c r="E187" s="1">
        <v>7363</v>
      </c>
      <c r="F187" s="1">
        <v>4818</v>
      </c>
      <c r="G187" s="1">
        <v>8526</v>
      </c>
      <c r="H187" s="1">
        <v>12767</v>
      </c>
      <c r="I187" s="1">
        <v>6116</v>
      </c>
      <c r="J187" s="1">
        <v>6469</v>
      </c>
      <c r="K187" s="1">
        <v>4724</v>
      </c>
      <c r="L187" s="1">
        <v>6502</v>
      </c>
      <c r="M187" s="1">
        <v>5261</v>
      </c>
      <c r="N187" s="1">
        <v>13626</v>
      </c>
      <c r="O187" s="1">
        <v>5225</v>
      </c>
      <c r="P187" s="1">
        <v>3961</v>
      </c>
      <c r="Q187" s="1">
        <v>2437</v>
      </c>
      <c r="R187" s="1">
        <v>7308</v>
      </c>
      <c r="S187" s="1">
        <v>5605</v>
      </c>
      <c r="T187" s="1">
        <v>5002</v>
      </c>
      <c r="U187" s="1">
        <v>6058</v>
      </c>
      <c r="V187" s="1">
        <v>6574</v>
      </c>
      <c r="W187" s="1">
        <v>5341</v>
      </c>
      <c r="X187" s="1">
        <v>8729</v>
      </c>
      <c r="Y187" s="1">
        <v>8980</v>
      </c>
      <c r="Z187" s="1">
        <v>5487</v>
      </c>
      <c r="AA187" s="1">
        <v>6668</v>
      </c>
      <c r="AB187" s="1">
        <v>3461</v>
      </c>
      <c r="AC187" s="1">
        <v>5413</v>
      </c>
      <c r="AD187" s="1">
        <v>9388</v>
      </c>
      <c r="AE187" s="1">
        <v>10465</v>
      </c>
      <c r="AF187" s="1">
        <v>4131</v>
      </c>
      <c r="AG187" s="1">
        <v>2445</v>
      </c>
      <c r="AH187" s="1">
        <v>4347</v>
      </c>
      <c r="AI187" s="1">
        <v>4652</v>
      </c>
      <c r="AJ187" s="1">
        <v>7916</v>
      </c>
      <c r="AK187" s="1">
        <v>6420</v>
      </c>
      <c r="AL187" s="1">
        <v>5586</v>
      </c>
    </row>
    <row r="188" spans="1:38">
      <c r="A188" s="1" t="str">
        <f t="shared" si="2"/>
        <v>18.23_296</v>
      </c>
      <c r="B188" s="1"/>
      <c r="C188" s="14">
        <v>18.23</v>
      </c>
      <c r="D188" s="14">
        <v>296</v>
      </c>
      <c r="E188" s="1">
        <v>18735</v>
      </c>
      <c r="F188" s="1">
        <v>4361</v>
      </c>
      <c r="G188" s="1">
        <v>3936</v>
      </c>
      <c r="H188" s="1">
        <v>7360</v>
      </c>
      <c r="I188" s="1">
        <v>3274</v>
      </c>
      <c r="J188" s="1">
        <v>11569</v>
      </c>
      <c r="K188" s="1">
        <v>5966</v>
      </c>
      <c r="L188" s="1">
        <v>10998</v>
      </c>
      <c r="M188" s="1">
        <v>4896</v>
      </c>
      <c r="N188" s="1">
        <v>7930</v>
      </c>
      <c r="O188" s="1">
        <v>8136</v>
      </c>
      <c r="P188" s="1">
        <v>6602</v>
      </c>
      <c r="Q188" s="1">
        <v>4786</v>
      </c>
      <c r="R188" s="1">
        <v>17654</v>
      </c>
      <c r="S188" s="1">
        <v>21635</v>
      </c>
      <c r="T188" s="1">
        <v>9985</v>
      </c>
      <c r="U188" s="1">
        <v>11697</v>
      </c>
      <c r="V188" s="1">
        <v>14801</v>
      </c>
      <c r="W188" s="1">
        <v>4655</v>
      </c>
      <c r="X188" s="1">
        <v>6105</v>
      </c>
      <c r="Y188" s="1">
        <v>6536</v>
      </c>
      <c r="Z188" s="1">
        <v>1694</v>
      </c>
      <c r="AA188" s="1">
        <v>9952</v>
      </c>
      <c r="AB188" s="1">
        <v>6158</v>
      </c>
      <c r="AC188" s="1">
        <v>3408</v>
      </c>
      <c r="AD188" s="1">
        <v>3995</v>
      </c>
      <c r="AE188" s="1">
        <v>7054</v>
      </c>
      <c r="AF188" s="1">
        <v>6831</v>
      </c>
      <c r="AG188" s="1">
        <v>3729</v>
      </c>
      <c r="AH188" s="1">
        <v>6671</v>
      </c>
      <c r="AI188" s="1">
        <v>20220</v>
      </c>
      <c r="AJ188" s="1">
        <v>25721</v>
      </c>
      <c r="AK188" s="1">
        <v>8172</v>
      </c>
      <c r="AL188" s="1">
        <v>8594</v>
      </c>
    </row>
    <row r="189" spans="1:38">
      <c r="A189" s="1" t="str">
        <f t="shared" si="2"/>
        <v>18.25_202</v>
      </c>
      <c r="B189" s="1"/>
      <c r="C189" s="14">
        <v>18.25</v>
      </c>
      <c r="D189" s="14">
        <v>202</v>
      </c>
      <c r="E189" s="1">
        <v>39264</v>
      </c>
      <c r="F189" s="1">
        <v>10954</v>
      </c>
      <c r="G189" s="1">
        <v>30554</v>
      </c>
      <c r="H189" s="1">
        <v>54561</v>
      </c>
      <c r="I189" s="1">
        <v>19268</v>
      </c>
      <c r="J189" s="1">
        <v>194911</v>
      </c>
      <c r="K189" s="1">
        <v>11564</v>
      </c>
      <c r="L189" s="1">
        <v>4822</v>
      </c>
      <c r="M189" s="1">
        <v>52657</v>
      </c>
      <c r="N189" s="1">
        <v>57234</v>
      </c>
      <c r="O189" s="1">
        <v>3026</v>
      </c>
      <c r="P189" s="1">
        <v>18591</v>
      </c>
      <c r="Q189" s="1">
        <v>2634</v>
      </c>
      <c r="R189" s="1">
        <v>4054</v>
      </c>
      <c r="S189" s="1">
        <v>2762</v>
      </c>
      <c r="T189" s="1">
        <v>39553</v>
      </c>
      <c r="U189" s="1">
        <v>44874</v>
      </c>
      <c r="V189" s="1">
        <v>41677</v>
      </c>
      <c r="W189" s="1">
        <v>14755</v>
      </c>
      <c r="X189" s="1">
        <v>47420</v>
      </c>
      <c r="Y189" s="1">
        <v>64260</v>
      </c>
      <c r="Z189" s="1">
        <v>28278</v>
      </c>
      <c r="AA189" s="1">
        <v>158111</v>
      </c>
      <c r="AB189" s="1">
        <v>8967</v>
      </c>
      <c r="AC189" s="1">
        <v>8001</v>
      </c>
      <c r="AD189" s="1">
        <v>72274</v>
      </c>
      <c r="AE189" s="1">
        <v>38323</v>
      </c>
      <c r="AF189" s="1">
        <v>8997</v>
      </c>
      <c r="AG189" s="1">
        <v>26384</v>
      </c>
      <c r="AH189" s="1">
        <v>3981</v>
      </c>
      <c r="AI189" s="1">
        <v>15524</v>
      </c>
      <c r="AJ189" s="1">
        <v>3540</v>
      </c>
      <c r="AK189" s="1">
        <v>40679</v>
      </c>
      <c r="AL189" s="1">
        <v>40169</v>
      </c>
    </row>
    <row r="190" spans="1:38">
      <c r="A190" s="1" t="str">
        <f t="shared" si="2"/>
        <v>18.29_117</v>
      </c>
      <c r="B190" s="1"/>
      <c r="C190" s="14">
        <v>18.29</v>
      </c>
      <c r="D190" s="14">
        <v>117</v>
      </c>
      <c r="E190" s="1">
        <v>11930</v>
      </c>
      <c r="F190" s="1">
        <v>7453</v>
      </c>
      <c r="G190" s="1">
        <v>11021</v>
      </c>
      <c r="H190" s="1">
        <v>17220</v>
      </c>
      <c r="I190" s="1">
        <v>17464</v>
      </c>
      <c r="J190" s="1">
        <v>14070</v>
      </c>
      <c r="K190" s="1">
        <v>10924</v>
      </c>
      <c r="L190" s="1">
        <v>12887</v>
      </c>
      <c r="M190" s="1">
        <v>18507</v>
      </c>
      <c r="N190" s="1" t="s">
        <v>35</v>
      </c>
      <c r="O190" s="1">
        <v>10307</v>
      </c>
      <c r="P190" s="1">
        <v>12394</v>
      </c>
      <c r="Q190" s="1">
        <v>10969</v>
      </c>
      <c r="R190" s="1">
        <v>15892</v>
      </c>
      <c r="S190" s="1">
        <v>7508</v>
      </c>
      <c r="T190" s="1">
        <v>15488</v>
      </c>
      <c r="U190" s="1">
        <v>14992</v>
      </c>
      <c r="V190" s="1">
        <v>10560</v>
      </c>
      <c r="W190" s="1">
        <v>12392</v>
      </c>
      <c r="X190" s="1">
        <v>12719</v>
      </c>
      <c r="Y190" s="1">
        <v>11887</v>
      </c>
      <c r="Z190" s="1">
        <v>11168</v>
      </c>
      <c r="AA190" s="1">
        <v>11852</v>
      </c>
      <c r="AB190" s="1">
        <v>12912</v>
      </c>
      <c r="AC190" s="1">
        <v>10612</v>
      </c>
      <c r="AD190" s="1">
        <v>13286</v>
      </c>
      <c r="AE190" s="1">
        <v>7869</v>
      </c>
      <c r="AF190" s="1">
        <v>8907</v>
      </c>
      <c r="AG190" s="1">
        <v>13285</v>
      </c>
      <c r="AH190" s="1">
        <v>8122</v>
      </c>
      <c r="AI190" s="1">
        <v>9176</v>
      </c>
      <c r="AJ190" s="1">
        <v>9895</v>
      </c>
      <c r="AK190" s="1">
        <v>9665</v>
      </c>
      <c r="AL190" s="1">
        <v>8766</v>
      </c>
    </row>
    <row r="191" spans="1:38">
      <c r="A191" s="1" t="str">
        <f t="shared" si="2"/>
        <v>18.36_153</v>
      </c>
      <c r="B191" s="1"/>
      <c r="C191" s="14">
        <v>18.36</v>
      </c>
      <c r="D191" s="14">
        <v>153</v>
      </c>
      <c r="E191" s="1">
        <v>4008</v>
      </c>
      <c r="F191" s="1">
        <v>4480</v>
      </c>
      <c r="G191" s="1">
        <v>9987</v>
      </c>
      <c r="H191" s="1">
        <v>7498</v>
      </c>
      <c r="I191" s="1">
        <v>7689</v>
      </c>
      <c r="J191" s="1">
        <v>6059</v>
      </c>
      <c r="K191" s="1">
        <v>5583</v>
      </c>
      <c r="L191" s="1">
        <v>8794</v>
      </c>
      <c r="M191" s="1">
        <v>6364</v>
      </c>
      <c r="N191" s="1">
        <v>7189</v>
      </c>
      <c r="O191" s="1">
        <v>4748</v>
      </c>
      <c r="P191" s="1">
        <v>3596</v>
      </c>
      <c r="Q191" s="1">
        <v>4635</v>
      </c>
      <c r="R191" s="1">
        <v>6443</v>
      </c>
      <c r="S191" s="1">
        <v>4675</v>
      </c>
      <c r="T191" s="1">
        <v>5136</v>
      </c>
      <c r="U191" s="1">
        <v>10186</v>
      </c>
      <c r="V191" s="1">
        <v>8188</v>
      </c>
      <c r="W191" s="1">
        <v>4177</v>
      </c>
      <c r="X191" s="1">
        <v>8783</v>
      </c>
      <c r="Y191" s="1">
        <v>5832</v>
      </c>
      <c r="Z191" s="1">
        <v>3890</v>
      </c>
      <c r="AA191" s="1">
        <v>4105</v>
      </c>
      <c r="AB191" s="1">
        <v>1130</v>
      </c>
      <c r="AC191" s="1">
        <v>4944</v>
      </c>
      <c r="AD191" s="1">
        <v>6932</v>
      </c>
      <c r="AE191" s="1">
        <v>4755</v>
      </c>
      <c r="AF191" s="1">
        <v>4118</v>
      </c>
      <c r="AG191" s="1">
        <v>3419</v>
      </c>
      <c r="AH191" s="1">
        <v>2851</v>
      </c>
      <c r="AI191" s="1">
        <v>2960</v>
      </c>
      <c r="AJ191" s="1">
        <v>5727</v>
      </c>
      <c r="AK191" s="1">
        <v>3979</v>
      </c>
      <c r="AL191" s="1">
        <v>4682</v>
      </c>
    </row>
    <row r="192" spans="1:38">
      <c r="A192" s="1" t="str">
        <f t="shared" si="2"/>
        <v>18.39_217</v>
      </c>
      <c r="B192" s="1"/>
      <c r="C192" s="14">
        <v>18.39</v>
      </c>
      <c r="D192" s="14">
        <v>217</v>
      </c>
      <c r="E192" s="1">
        <v>25163</v>
      </c>
      <c r="F192" s="1">
        <v>32067</v>
      </c>
      <c r="G192" s="1">
        <v>68914</v>
      </c>
      <c r="H192" s="1">
        <v>21879</v>
      </c>
      <c r="I192" s="1">
        <v>46718</v>
      </c>
      <c r="J192" s="1">
        <v>26235</v>
      </c>
      <c r="K192" s="1">
        <v>53133</v>
      </c>
      <c r="L192" s="1">
        <v>61134</v>
      </c>
      <c r="M192" s="1">
        <v>49715</v>
      </c>
      <c r="N192" s="1">
        <v>63547</v>
      </c>
      <c r="O192" s="1">
        <v>24732</v>
      </c>
      <c r="P192" s="1">
        <v>40346</v>
      </c>
      <c r="Q192" s="1">
        <v>31700</v>
      </c>
      <c r="R192" s="1">
        <v>22651</v>
      </c>
      <c r="S192" s="1">
        <v>22860</v>
      </c>
      <c r="T192" s="1">
        <v>36045</v>
      </c>
      <c r="U192" s="1">
        <v>36380</v>
      </c>
      <c r="V192" s="1">
        <v>119695</v>
      </c>
      <c r="W192" s="1">
        <v>59729</v>
      </c>
      <c r="X192" s="1">
        <v>32986</v>
      </c>
      <c r="Y192" s="1">
        <v>31157</v>
      </c>
      <c r="Z192" s="1">
        <v>34197</v>
      </c>
      <c r="AA192" s="1">
        <v>63274</v>
      </c>
      <c r="AB192" s="1">
        <v>31567</v>
      </c>
      <c r="AC192" s="1">
        <v>38154</v>
      </c>
      <c r="AD192" s="1">
        <v>65978</v>
      </c>
      <c r="AE192" s="1">
        <v>50216</v>
      </c>
      <c r="AF192" s="1">
        <v>40415</v>
      </c>
      <c r="AG192" s="1">
        <v>66376</v>
      </c>
      <c r="AH192" s="1">
        <v>33332</v>
      </c>
      <c r="AI192" s="1">
        <v>20483</v>
      </c>
      <c r="AJ192" s="1">
        <v>32719</v>
      </c>
      <c r="AK192" s="1">
        <v>46474</v>
      </c>
      <c r="AL192" s="1">
        <v>36401</v>
      </c>
    </row>
    <row r="193" spans="1:38">
      <c r="A193" s="1" t="str">
        <f t="shared" si="2"/>
        <v>18.4_133</v>
      </c>
      <c r="B193" s="1"/>
      <c r="C193" s="14">
        <v>18.399999999999999</v>
      </c>
      <c r="D193" s="14">
        <v>133</v>
      </c>
      <c r="E193" s="1">
        <v>6232</v>
      </c>
      <c r="F193" s="1">
        <v>9262</v>
      </c>
      <c r="G193" s="1">
        <v>9928</v>
      </c>
      <c r="H193" s="1">
        <v>9834</v>
      </c>
      <c r="I193" s="1">
        <v>19641</v>
      </c>
      <c r="J193" s="1">
        <v>5956</v>
      </c>
      <c r="K193" s="1">
        <v>5261</v>
      </c>
      <c r="L193" s="1">
        <v>9217</v>
      </c>
      <c r="M193" s="1">
        <v>9302</v>
      </c>
      <c r="N193" s="1">
        <v>16714</v>
      </c>
      <c r="O193" s="1">
        <v>7123</v>
      </c>
      <c r="P193" s="1">
        <v>9179</v>
      </c>
      <c r="Q193" s="1">
        <v>3877</v>
      </c>
      <c r="R193" s="1">
        <v>4860</v>
      </c>
      <c r="S193" s="1">
        <v>8591</v>
      </c>
      <c r="T193" s="1">
        <v>7867</v>
      </c>
      <c r="U193" s="1">
        <v>8388</v>
      </c>
      <c r="V193" s="1">
        <v>12866</v>
      </c>
      <c r="W193" s="1">
        <v>12795</v>
      </c>
      <c r="X193" s="1">
        <v>17236</v>
      </c>
      <c r="Y193" s="1">
        <v>19402</v>
      </c>
      <c r="Z193" s="1">
        <v>8293</v>
      </c>
      <c r="AA193" s="1">
        <v>6856</v>
      </c>
      <c r="AB193" s="1">
        <v>5889</v>
      </c>
      <c r="AC193" s="1">
        <v>7984</v>
      </c>
      <c r="AD193" s="1">
        <v>13341</v>
      </c>
      <c r="AE193" s="1">
        <v>10298</v>
      </c>
      <c r="AF193" s="1">
        <v>7364</v>
      </c>
      <c r="AG193" s="1">
        <v>8041</v>
      </c>
      <c r="AH193" s="1">
        <v>4907</v>
      </c>
      <c r="AI193" s="1">
        <v>6575</v>
      </c>
      <c r="AJ193" s="1">
        <v>11846</v>
      </c>
      <c r="AK193" s="1">
        <v>11636</v>
      </c>
      <c r="AL193" s="1">
        <v>11851</v>
      </c>
    </row>
    <row r="194" spans="1:38">
      <c r="A194" s="1" t="str">
        <f t="shared" si="2"/>
        <v>18.42_156</v>
      </c>
      <c r="B194" s="1"/>
      <c r="C194" s="14">
        <v>18.420000000000002</v>
      </c>
      <c r="D194" s="14">
        <v>156</v>
      </c>
      <c r="E194" s="1">
        <v>30681</v>
      </c>
      <c r="F194" s="1">
        <v>25207</v>
      </c>
      <c r="G194" s="1">
        <v>59694</v>
      </c>
      <c r="H194" s="1">
        <v>43454</v>
      </c>
      <c r="I194" s="1">
        <v>68105</v>
      </c>
      <c r="J194" s="1">
        <v>39137</v>
      </c>
      <c r="K194" s="1">
        <v>28847</v>
      </c>
      <c r="L194" s="1">
        <v>54802</v>
      </c>
      <c r="M194" s="1">
        <v>49548</v>
      </c>
      <c r="N194" s="1">
        <v>79724</v>
      </c>
      <c r="O194" s="1">
        <v>27179</v>
      </c>
      <c r="P194" s="1">
        <v>22230</v>
      </c>
      <c r="Q194" s="1">
        <v>23368</v>
      </c>
      <c r="R194" s="1">
        <v>33896</v>
      </c>
      <c r="S194" s="1">
        <v>37323</v>
      </c>
      <c r="T194" s="1">
        <v>38191</v>
      </c>
      <c r="U194" s="1">
        <v>40518</v>
      </c>
      <c r="V194" s="1">
        <v>20493</v>
      </c>
      <c r="W194" s="1">
        <v>23533</v>
      </c>
      <c r="X194" s="1">
        <v>46027</v>
      </c>
      <c r="Y194" s="1">
        <v>28578</v>
      </c>
      <c r="Z194" s="1">
        <v>49714</v>
      </c>
      <c r="AA194" s="1">
        <v>11428</v>
      </c>
      <c r="AB194" s="1">
        <v>4937</v>
      </c>
      <c r="AC194" s="1">
        <v>37457</v>
      </c>
      <c r="AD194" s="1">
        <v>46871</v>
      </c>
      <c r="AE194" s="1">
        <v>65443</v>
      </c>
      <c r="AF194" s="1">
        <v>21843</v>
      </c>
      <c r="AG194" s="1">
        <v>17546</v>
      </c>
      <c r="AH194" s="1">
        <v>20787</v>
      </c>
      <c r="AI194" s="1">
        <v>17583</v>
      </c>
      <c r="AJ194" s="1">
        <v>35139</v>
      </c>
      <c r="AK194" s="1">
        <v>25159</v>
      </c>
      <c r="AL194" s="1">
        <v>32340</v>
      </c>
    </row>
    <row r="195" spans="1:38">
      <c r="A195" s="1" t="str">
        <f t="shared" si="2"/>
        <v>18.43_196</v>
      </c>
      <c r="B195" s="1"/>
      <c r="C195" s="14">
        <v>18.43</v>
      </c>
      <c r="D195" s="14">
        <v>196</v>
      </c>
      <c r="E195" s="1">
        <v>3720</v>
      </c>
      <c r="F195" s="1">
        <v>3857</v>
      </c>
      <c r="G195" s="1">
        <v>4633</v>
      </c>
      <c r="H195" s="1">
        <v>4282</v>
      </c>
      <c r="I195" s="1">
        <v>5876</v>
      </c>
      <c r="J195" s="1">
        <v>3965</v>
      </c>
      <c r="K195" s="1">
        <v>2547</v>
      </c>
      <c r="L195" s="1">
        <v>4833</v>
      </c>
      <c r="M195" s="1">
        <v>5539</v>
      </c>
      <c r="N195" s="1">
        <v>5837</v>
      </c>
      <c r="O195" s="1">
        <v>3229</v>
      </c>
      <c r="P195" s="1">
        <v>3036</v>
      </c>
      <c r="Q195" s="1">
        <v>3120</v>
      </c>
      <c r="R195" s="1">
        <v>3802</v>
      </c>
      <c r="S195" s="1">
        <v>4726</v>
      </c>
      <c r="T195" s="1">
        <v>3252</v>
      </c>
      <c r="U195" s="1">
        <v>4773</v>
      </c>
      <c r="V195" s="1">
        <v>3059</v>
      </c>
      <c r="W195" s="1">
        <v>3436</v>
      </c>
      <c r="X195" s="1">
        <v>3799</v>
      </c>
      <c r="Y195" s="1">
        <v>2979</v>
      </c>
      <c r="Z195" s="1">
        <v>3757</v>
      </c>
      <c r="AA195" s="1">
        <v>2690</v>
      </c>
      <c r="AB195" s="1">
        <v>1147</v>
      </c>
      <c r="AC195" s="1">
        <v>2969</v>
      </c>
      <c r="AD195" s="1">
        <v>4694</v>
      </c>
      <c r="AE195" s="1">
        <v>3433</v>
      </c>
      <c r="AF195" s="1">
        <v>2683</v>
      </c>
      <c r="AG195" s="1">
        <v>2892</v>
      </c>
      <c r="AH195" s="1">
        <v>2393</v>
      </c>
      <c r="AI195" s="1">
        <v>2327</v>
      </c>
      <c r="AJ195" s="1">
        <v>4057</v>
      </c>
      <c r="AK195" s="1">
        <v>2585</v>
      </c>
      <c r="AL195" s="1">
        <v>3402</v>
      </c>
    </row>
    <row r="196" spans="1:38">
      <c r="A196" s="1" t="str">
        <f t="shared" ref="A196:A259" si="3">C196&amp;"_"&amp;D196</f>
        <v>18.44_342</v>
      </c>
      <c r="B196" s="1" t="s">
        <v>102</v>
      </c>
      <c r="C196" s="14">
        <v>18.440000000000001</v>
      </c>
      <c r="D196" s="14">
        <v>342</v>
      </c>
      <c r="E196" s="1">
        <v>26762</v>
      </c>
      <c r="F196" s="1">
        <v>44640</v>
      </c>
      <c r="G196" s="1">
        <v>47757</v>
      </c>
      <c r="H196" s="1">
        <v>44125</v>
      </c>
      <c r="I196" s="1">
        <v>40640</v>
      </c>
      <c r="J196" s="1">
        <v>32060</v>
      </c>
      <c r="K196" s="1">
        <v>29069</v>
      </c>
      <c r="L196" s="1">
        <v>41488</v>
      </c>
      <c r="M196" s="1">
        <v>55587</v>
      </c>
      <c r="N196" s="1">
        <v>32684</v>
      </c>
      <c r="O196" s="1">
        <v>22870</v>
      </c>
      <c r="P196" s="1">
        <v>37774</v>
      </c>
      <c r="Q196" s="1">
        <v>54470</v>
      </c>
      <c r="R196" s="1">
        <v>34005</v>
      </c>
      <c r="S196" s="1">
        <v>50083</v>
      </c>
      <c r="T196" s="1">
        <v>25118</v>
      </c>
      <c r="U196" s="1">
        <v>38007</v>
      </c>
      <c r="V196" s="1">
        <v>18699</v>
      </c>
      <c r="W196" s="1">
        <v>27541</v>
      </c>
      <c r="X196" s="1">
        <v>37472</v>
      </c>
      <c r="Y196" s="1">
        <v>28193</v>
      </c>
      <c r="Z196" s="1">
        <v>32246</v>
      </c>
      <c r="AA196" s="1">
        <v>14766</v>
      </c>
      <c r="AB196" s="1">
        <v>19481</v>
      </c>
      <c r="AC196" s="1">
        <v>24102</v>
      </c>
      <c r="AD196" s="1">
        <v>46192</v>
      </c>
      <c r="AE196" s="1">
        <v>25060</v>
      </c>
      <c r="AF196" s="1">
        <v>16776</v>
      </c>
      <c r="AG196" s="1">
        <v>22275</v>
      </c>
      <c r="AH196" s="1">
        <v>35822</v>
      </c>
      <c r="AI196" s="1">
        <v>22362</v>
      </c>
      <c r="AJ196" s="1">
        <v>33533</v>
      </c>
      <c r="AK196" s="1">
        <v>18964</v>
      </c>
      <c r="AL196" s="1">
        <v>24773</v>
      </c>
    </row>
    <row r="197" spans="1:38">
      <c r="A197" s="1" t="str">
        <f t="shared" si="3"/>
        <v>18.46_220</v>
      </c>
      <c r="B197" s="1"/>
      <c r="C197" s="14">
        <v>18.46</v>
      </c>
      <c r="D197" s="14">
        <v>220</v>
      </c>
      <c r="E197" s="1">
        <v>15549</v>
      </c>
      <c r="F197" s="1">
        <v>6719</v>
      </c>
      <c r="G197" s="1">
        <v>19785</v>
      </c>
      <c r="H197" s="1">
        <v>35783</v>
      </c>
      <c r="I197" s="1">
        <v>17023</v>
      </c>
      <c r="J197" s="1">
        <v>22686</v>
      </c>
      <c r="K197" s="1">
        <v>21489</v>
      </c>
      <c r="L197" s="1">
        <v>22446</v>
      </c>
      <c r="M197" s="1">
        <v>6756</v>
      </c>
      <c r="N197" s="1">
        <v>13844</v>
      </c>
      <c r="O197" s="1">
        <v>17504</v>
      </c>
      <c r="P197" s="1">
        <v>5969</v>
      </c>
      <c r="Q197" s="1">
        <v>16955</v>
      </c>
      <c r="R197" s="1">
        <v>19654</v>
      </c>
      <c r="S197" s="1">
        <v>6386</v>
      </c>
      <c r="T197" s="1">
        <v>15925</v>
      </c>
      <c r="U197" s="1">
        <v>18767</v>
      </c>
      <c r="V197" s="1">
        <v>8900</v>
      </c>
      <c r="W197" s="1">
        <v>8780</v>
      </c>
      <c r="X197" s="1">
        <v>20575</v>
      </c>
      <c r="Y197" s="1">
        <v>26109</v>
      </c>
      <c r="Z197" s="1">
        <v>17796</v>
      </c>
      <c r="AA197" s="1">
        <v>22471</v>
      </c>
      <c r="AB197" s="1">
        <v>10816</v>
      </c>
      <c r="AC197" s="1">
        <v>27361</v>
      </c>
      <c r="AD197" s="1">
        <v>9858</v>
      </c>
      <c r="AE197" s="1">
        <v>10096</v>
      </c>
      <c r="AF197" s="1">
        <v>12968</v>
      </c>
      <c r="AG197" s="1">
        <v>5532</v>
      </c>
      <c r="AH197" s="1">
        <v>12737</v>
      </c>
      <c r="AI197" s="1">
        <v>6373</v>
      </c>
      <c r="AJ197" s="1">
        <v>8188</v>
      </c>
      <c r="AK197" s="1">
        <v>14072</v>
      </c>
      <c r="AL197" s="1">
        <v>15401</v>
      </c>
    </row>
    <row r="198" spans="1:38">
      <c r="A198" s="1" t="str">
        <f t="shared" si="3"/>
        <v>18.47_103</v>
      </c>
      <c r="B198" s="1"/>
      <c r="C198" s="14">
        <v>18.47</v>
      </c>
      <c r="D198" s="14">
        <v>103</v>
      </c>
      <c r="E198" s="1">
        <v>168001</v>
      </c>
      <c r="F198" s="1">
        <v>42049</v>
      </c>
      <c r="G198" s="1">
        <v>199378</v>
      </c>
      <c r="H198" s="1">
        <v>417299</v>
      </c>
      <c r="I198" s="1">
        <v>136267</v>
      </c>
      <c r="J198" s="1">
        <v>256566</v>
      </c>
      <c r="K198" s="1">
        <v>237904</v>
      </c>
      <c r="L198" s="1">
        <v>230766</v>
      </c>
      <c r="M198" s="1">
        <v>57902</v>
      </c>
      <c r="N198" s="1">
        <v>128472</v>
      </c>
      <c r="O198" s="1">
        <v>177155</v>
      </c>
      <c r="P198" s="1">
        <v>50095</v>
      </c>
      <c r="Q198" s="1">
        <v>187555</v>
      </c>
      <c r="R198" s="1">
        <v>204697</v>
      </c>
      <c r="S198" s="1">
        <v>26513</v>
      </c>
      <c r="T198" s="1">
        <v>164417</v>
      </c>
      <c r="U198" s="1">
        <v>181332</v>
      </c>
      <c r="V198" s="1">
        <v>92908</v>
      </c>
      <c r="W198" s="1">
        <v>70282</v>
      </c>
      <c r="X198" s="1">
        <v>216989</v>
      </c>
      <c r="Y198" s="1">
        <v>276336</v>
      </c>
      <c r="Z198" s="1">
        <v>141094</v>
      </c>
      <c r="AA198" s="1">
        <v>243322</v>
      </c>
      <c r="AB198" s="1">
        <v>116296</v>
      </c>
      <c r="AC198" s="1">
        <v>282854</v>
      </c>
      <c r="AD198" s="1">
        <v>77368</v>
      </c>
      <c r="AE198" s="1">
        <v>63317</v>
      </c>
      <c r="AF198" s="1">
        <v>128164</v>
      </c>
      <c r="AG198" s="1">
        <v>49270</v>
      </c>
      <c r="AH198" s="1">
        <v>132667</v>
      </c>
      <c r="AI198" s="1">
        <v>26789</v>
      </c>
      <c r="AJ198" s="1">
        <v>43585</v>
      </c>
      <c r="AK198" s="1">
        <v>140250</v>
      </c>
      <c r="AL198" s="1">
        <v>143544</v>
      </c>
    </row>
    <row r="199" spans="1:38">
      <c r="A199" s="1" t="str">
        <f t="shared" si="3"/>
        <v>18.49_241</v>
      </c>
      <c r="B199" s="1"/>
      <c r="C199" s="14">
        <v>18.489999999999998</v>
      </c>
      <c r="D199" s="14">
        <v>241</v>
      </c>
      <c r="E199" s="1">
        <v>3819</v>
      </c>
      <c r="F199" s="1">
        <v>4346</v>
      </c>
      <c r="G199" s="1">
        <v>6149</v>
      </c>
      <c r="H199" s="1">
        <v>4034</v>
      </c>
      <c r="I199" s="1">
        <v>8113</v>
      </c>
      <c r="J199" s="1">
        <v>4291</v>
      </c>
      <c r="K199" s="1">
        <v>3799</v>
      </c>
      <c r="L199" s="1">
        <v>5758</v>
      </c>
      <c r="M199" s="1">
        <v>6270</v>
      </c>
      <c r="N199" s="1">
        <v>10135</v>
      </c>
      <c r="O199" s="1">
        <v>4180</v>
      </c>
      <c r="P199" s="1">
        <v>4792</v>
      </c>
      <c r="Q199" s="1">
        <v>3549</v>
      </c>
      <c r="R199" s="1">
        <v>4459</v>
      </c>
      <c r="S199" s="1">
        <v>5031</v>
      </c>
      <c r="T199" s="1">
        <v>4779</v>
      </c>
      <c r="U199" s="1">
        <v>5362</v>
      </c>
      <c r="V199" s="1">
        <v>4793</v>
      </c>
      <c r="W199" s="1">
        <v>3962</v>
      </c>
      <c r="X199" s="1">
        <v>5254</v>
      </c>
      <c r="Y199" s="1">
        <v>3986</v>
      </c>
      <c r="Z199" s="1">
        <v>6096</v>
      </c>
      <c r="AA199" s="1">
        <v>3709</v>
      </c>
      <c r="AB199" s="1">
        <v>1686</v>
      </c>
      <c r="AC199" s="1">
        <v>3472</v>
      </c>
      <c r="AD199" s="1">
        <v>8589</v>
      </c>
      <c r="AE199" s="1">
        <v>9159</v>
      </c>
      <c r="AF199" s="1">
        <v>3887</v>
      </c>
      <c r="AG199" s="1">
        <v>4999</v>
      </c>
      <c r="AH199" s="1">
        <v>3498</v>
      </c>
      <c r="AI199" s="1">
        <v>4469</v>
      </c>
      <c r="AJ199" s="1">
        <v>6591</v>
      </c>
      <c r="AK199" s="1">
        <v>3330</v>
      </c>
      <c r="AL199" s="1">
        <v>3742</v>
      </c>
    </row>
    <row r="200" spans="1:38">
      <c r="A200" s="1" t="str">
        <f t="shared" si="3"/>
        <v>18.53_129</v>
      </c>
      <c r="B200" s="1"/>
      <c r="C200" s="14">
        <v>18.53</v>
      </c>
      <c r="D200" s="14">
        <v>129</v>
      </c>
      <c r="E200" s="1">
        <v>12839</v>
      </c>
      <c r="F200" s="1">
        <v>14468</v>
      </c>
      <c r="G200" s="1">
        <v>29183</v>
      </c>
      <c r="H200" s="1">
        <v>14198</v>
      </c>
      <c r="I200" s="1">
        <v>26075</v>
      </c>
      <c r="J200" s="1">
        <v>18349</v>
      </c>
      <c r="K200" s="1">
        <v>11970</v>
      </c>
      <c r="L200" s="1">
        <v>21820</v>
      </c>
      <c r="M200" s="1">
        <v>22808</v>
      </c>
      <c r="N200" s="1">
        <v>25413</v>
      </c>
      <c r="O200" s="1">
        <v>15588</v>
      </c>
      <c r="P200" s="1">
        <v>16341</v>
      </c>
      <c r="Q200" s="1">
        <v>11219</v>
      </c>
      <c r="R200" s="1">
        <v>18207</v>
      </c>
      <c r="S200" s="1">
        <v>15235</v>
      </c>
      <c r="T200" s="1">
        <v>19216</v>
      </c>
      <c r="U200" s="1">
        <v>22323</v>
      </c>
      <c r="V200" s="1">
        <v>21080</v>
      </c>
      <c r="W200" s="1">
        <v>20750</v>
      </c>
      <c r="X200" s="1">
        <v>16557</v>
      </c>
      <c r="Y200" s="1">
        <v>10840</v>
      </c>
      <c r="Z200" s="1">
        <v>16939</v>
      </c>
      <c r="AA200" s="1">
        <v>26967</v>
      </c>
      <c r="AB200" s="1">
        <v>10288</v>
      </c>
      <c r="AC200" s="1">
        <v>14600</v>
      </c>
      <c r="AD200" s="1">
        <v>26659</v>
      </c>
      <c r="AE200" s="1">
        <v>18774</v>
      </c>
      <c r="AF200" s="1">
        <v>15941</v>
      </c>
      <c r="AG200" s="1">
        <v>17045</v>
      </c>
      <c r="AH200" s="1">
        <v>12222</v>
      </c>
      <c r="AI200" s="1">
        <v>14611</v>
      </c>
      <c r="AJ200" s="1">
        <v>16926</v>
      </c>
      <c r="AK200" s="1">
        <v>19153</v>
      </c>
      <c r="AL200" s="1">
        <v>17797</v>
      </c>
    </row>
    <row r="201" spans="1:38">
      <c r="A201" s="1" t="str">
        <f t="shared" si="3"/>
        <v>18.56_103</v>
      </c>
      <c r="B201" s="1"/>
      <c r="C201" s="14">
        <v>18.559999999999999</v>
      </c>
      <c r="D201" s="14">
        <v>103</v>
      </c>
      <c r="E201" s="1">
        <v>161087</v>
      </c>
      <c r="F201" s="1">
        <v>69548</v>
      </c>
      <c r="G201" s="1">
        <v>85594</v>
      </c>
      <c r="H201" s="1">
        <v>133695</v>
      </c>
      <c r="I201" s="1">
        <v>213484</v>
      </c>
      <c r="J201" s="1">
        <v>168077</v>
      </c>
      <c r="K201" s="1">
        <v>63328</v>
      </c>
      <c r="L201" s="1">
        <v>127327</v>
      </c>
      <c r="M201" s="1">
        <v>140626</v>
      </c>
      <c r="N201" s="1">
        <v>139866</v>
      </c>
      <c r="O201" s="1">
        <v>178267</v>
      </c>
      <c r="P201" s="1">
        <v>249411</v>
      </c>
      <c r="Q201" s="1">
        <v>157803</v>
      </c>
      <c r="R201" s="1">
        <v>179656</v>
      </c>
      <c r="S201" s="1">
        <v>179589</v>
      </c>
      <c r="T201" s="1">
        <v>141501</v>
      </c>
      <c r="U201" s="1">
        <v>180964</v>
      </c>
      <c r="V201" s="1">
        <v>138661</v>
      </c>
      <c r="W201" s="1">
        <v>72854</v>
      </c>
      <c r="X201" s="1">
        <v>133525</v>
      </c>
      <c r="Y201" s="1">
        <v>127957</v>
      </c>
      <c r="Z201" s="1">
        <v>130917</v>
      </c>
      <c r="AA201" s="1">
        <v>149834</v>
      </c>
      <c r="AB201" s="1">
        <v>57868</v>
      </c>
      <c r="AC201" s="1">
        <v>86373</v>
      </c>
      <c r="AD201" s="1">
        <v>146692</v>
      </c>
      <c r="AE201" s="1">
        <v>97561</v>
      </c>
      <c r="AF201" s="1">
        <v>162133</v>
      </c>
      <c r="AG201" s="1">
        <v>212950</v>
      </c>
      <c r="AH201" s="1">
        <v>161466</v>
      </c>
      <c r="AI201" s="1">
        <v>208334</v>
      </c>
      <c r="AJ201" s="1">
        <v>153988</v>
      </c>
      <c r="AK201" s="1">
        <v>129210</v>
      </c>
      <c r="AL201" s="1">
        <v>122748</v>
      </c>
    </row>
    <row r="202" spans="1:38">
      <c r="A202" s="1" t="str">
        <f t="shared" si="3"/>
        <v>18.57_164</v>
      </c>
      <c r="B202" s="10" t="s">
        <v>103</v>
      </c>
      <c r="C202" s="14">
        <v>18.57</v>
      </c>
      <c r="D202" s="14">
        <v>164</v>
      </c>
      <c r="E202" s="1">
        <v>38646</v>
      </c>
      <c r="F202" s="1">
        <v>34638</v>
      </c>
      <c r="G202" s="1">
        <v>37220</v>
      </c>
      <c r="H202" s="1">
        <v>38886</v>
      </c>
      <c r="I202" s="1">
        <v>29918</v>
      </c>
      <c r="J202" s="1">
        <v>24580</v>
      </c>
      <c r="K202" s="1">
        <v>30019</v>
      </c>
      <c r="L202" s="1">
        <v>37872</v>
      </c>
      <c r="M202" s="1">
        <v>24667</v>
      </c>
      <c r="N202" s="1">
        <v>52249</v>
      </c>
      <c r="O202" s="1">
        <v>25446</v>
      </c>
      <c r="P202" s="1">
        <v>29223</v>
      </c>
      <c r="Q202" s="1">
        <v>11103</v>
      </c>
      <c r="R202" s="1">
        <v>9217</v>
      </c>
      <c r="S202" s="1">
        <v>6970</v>
      </c>
      <c r="T202" s="1">
        <v>29098</v>
      </c>
      <c r="U202" s="1">
        <v>32363</v>
      </c>
      <c r="V202" s="1">
        <v>25417</v>
      </c>
      <c r="W202" s="1">
        <v>37145</v>
      </c>
      <c r="X202" s="1">
        <v>44018</v>
      </c>
      <c r="Y202" s="1">
        <v>40999</v>
      </c>
      <c r="Z202" s="1">
        <v>20855</v>
      </c>
      <c r="AA202" s="1">
        <v>25763</v>
      </c>
      <c r="AB202" s="1">
        <v>29974</v>
      </c>
      <c r="AC202" s="1">
        <v>28675</v>
      </c>
      <c r="AD202" s="1">
        <v>32421</v>
      </c>
      <c r="AE202" s="1">
        <v>33306</v>
      </c>
      <c r="AF202" s="1">
        <v>20755</v>
      </c>
      <c r="AG202" s="1">
        <v>26050</v>
      </c>
      <c r="AH202" s="1">
        <v>11698</v>
      </c>
      <c r="AI202" s="1">
        <v>8873</v>
      </c>
      <c r="AJ202" s="1">
        <v>6773</v>
      </c>
      <c r="AK202" s="1">
        <v>25496</v>
      </c>
      <c r="AL202" s="1">
        <v>25780</v>
      </c>
    </row>
    <row r="203" spans="1:38">
      <c r="A203" s="1" t="str">
        <f t="shared" si="3"/>
        <v>18.62_170</v>
      </c>
      <c r="B203" s="1"/>
      <c r="C203" s="14">
        <v>18.62</v>
      </c>
      <c r="D203" s="14">
        <v>170</v>
      </c>
      <c r="E203" s="1">
        <v>4997</v>
      </c>
      <c r="F203" s="1">
        <v>4256</v>
      </c>
      <c r="G203" s="1">
        <v>5200</v>
      </c>
      <c r="H203" s="1">
        <v>5660</v>
      </c>
      <c r="I203" s="1">
        <v>4551</v>
      </c>
      <c r="J203" s="1">
        <v>5406</v>
      </c>
      <c r="K203" s="1">
        <v>8043</v>
      </c>
      <c r="L203" s="1">
        <v>3956</v>
      </c>
      <c r="M203" s="1">
        <v>4018</v>
      </c>
      <c r="N203" s="1">
        <v>5823</v>
      </c>
      <c r="O203" s="1">
        <v>5699</v>
      </c>
      <c r="P203" s="1">
        <v>4292</v>
      </c>
      <c r="Q203" s="1">
        <v>4191</v>
      </c>
      <c r="R203" s="1">
        <v>5316</v>
      </c>
      <c r="S203" s="1">
        <v>3719</v>
      </c>
      <c r="T203" s="1">
        <v>4109</v>
      </c>
      <c r="U203" s="1">
        <v>5228</v>
      </c>
      <c r="V203" s="1">
        <v>2959</v>
      </c>
      <c r="W203" s="1">
        <v>2857</v>
      </c>
      <c r="X203" s="1">
        <v>6465</v>
      </c>
      <c r="Y203" s="1">
        <v>7840</v>
      </c>
      <c r="Z203" s="1">
        <v>3368</v>
      </c>
      <c r="AA203" s="1">
        <v>6543</v>
      </c>
      <c r="AB203" s="1">
        <v>4981</v>
      </c>
      <c r="AC203" s="1">
        <v>2957</v>
      </c>
      <c r="AD203" s="1">
        <v>4977</v>
      </c>
      <c r="AE203" s="1">
        <v>3938</v>
      </c>
      <c r="AF203" s="1">
        <v>4699</v>
      </c>
      <c r="AG203" s="1">
        <v>4072</v>
      </c>
      <c r="AH203" s="1">
        <v>4443</v>
      </c>
      <c r="AI203" s="1">
        <v>3881</v>
      </c>
      <c r="AJ203" s="1">
        <v>4053</v>
      </c>
      <c r="AK203" s="1">
        <v>4059</v>
      </c>
      <c r="AL203" s="1">
        <v>3479</v>
      </c>
    </row>
    <row r="204" spans="1:38">
      <c r="A204" s="1" t="str">
        <f t="shared" si="3"/>
        <v>18.71_142</v>
      </c>
      <c r="B204" s="1" t="s">
        <v>104</v>
      </c>
      <c r="C204" s="14">
        <v>18.71</v>
      </c>
      <c r="D204" s="14">
        <v>142</v>
      </c>
      <c r="E204" s="1">
        <v>906838</v>
      </c>
      <c r="F204" s="1">
        <v>276038</v>
      </c>
      <c r="G204" s="1">
        <v>1044571</v>
      </c>
      <c r="H204" s="1">
        <v>1323208</v>
      </c>
      <c r="I204" s="1">
        <v>595165</v>
      </c>
      <c r="J204" s="1">
        <v>1029512</v>
      </c>
      <c r="K204" s="1">
        <v>1501123</v>
      </c>
      <c r="L204" s="1">
        <v>785732</v>
      </c>
      <c r="M204" s="1">
        <v>484022</v>
      </c>
      <c r="N204" s="1">
        <v>1078838</v>
      </c>
      <c r="O204" s="1">
        <v>806400</v>
      </c>
      <c r="P204" s="1">
        <v>165380</v>
      </c>
      <c r="Q204" s="1">
        <v>343904</v>
      </c>
      <c r="R204" s="1">
        <v>1208958</v>
      </c>
      <c r="S204" s="1">
        <v>236251</v>
      </c>
      <c r="T204" s="1">
        <v>894753</v>
      </c>
      <c r="U204" s="1">
        <v>942941</v>
      </c>
      <c r="V204" s="1">
        <v>87894</v>
      </c>
      <c r="W204" s="1">
        <v>347210</v>
      </c>
      <c r="X204" s="1">
        <v>825386</v>
      </c>
      <c r="Y204" s="1">
        <v>844407</v>
      </c>
      <c r="Z204" s="1">
        <v>395552</v>
      </c>
      <c r="AA204" s="1">
        <v>544536</v>
      </c>
      <c r="AB204" s="1">
        <v>68880</v>
      </c>
      <c r="AC204" s="1">
        <v>862362</v>
      </c>
      <c r="AD204" s="1">
        <v>790213</v>
      </c>
      <c r="AE204" s="1">
        <v>836687</v>
      </c>
      <c r="AF204" s="1">
        <v>358315</v>
      </c>
      <c r="AG204" s="1">
        <v>106384</v>
      </c>
      <c r="AH204" s="1">
        <v>393002</v>
      </c>
      <c r="AI204" s="1">
        <v>281138</v>
      </c>
      <c r="AJ204" s="1">
        <v>606578</v>
      </c>
      <c r="AK204" s="1">
        <v>554922</v>
      </c>
      <c r="AL204" s="1">
        <v>813757</v>
      </c>
    </row>
    <row r="205" spans="1:38" ht="15">
      <c r="A205" s="1" t="str">
        <f t="shared" si="3"/>
        <v>18.8_246</v>
      </c>
      <c r="B205" s="2" t="s">
        <v>105</v>
      </c>
      <c r="C205" s="14">
        <v>18.8</v>
      </c>
      <c r="D205" s="14">
        <v>246</v>
      </c>
      <c r="E205" s="1">
        <v>6431336</v>
      </c>
      <c r="F205" s="1">
        <v>3164236</v>
      </c>
      <c r="G205" s="1">
        <v>10372285</v>
      </c>
      <c r="H205" s="1">
        <v>7454523</v>
      </c>
      <c r="I205" s="1">
        <v>5218187</v>
      </c>
      <c r="J205" s="1">
        <v>7362620</v>
      </c>
      <c r="K205" s="1">
        <v>5877637</v>
      </c>
      <c r="L205" s="1">
        <v>6128407</v>
      </c>
      <c r="M205" s="1">
        <v>4166219</v>
      </c>
      <c r="N205" s="1">
        <v>11118970</v>
      </c>
      <c r="O205" s="1">
        <v>6696158</v>
      </c>
      <c r="P205" s="1">
        <v>3088635</v>
      </c>
      <c r="Q205" s="1">
        <v>4594800</v>
      </c>
      <c r="R205" s="1">
        <v>8042001</v>
      </c>
      <c r="S205" s="1">
        <v>2516909</v>
      </c>
      <c r="T205" s="1">
        <v>7437679</v>
      </c>
      <c r="U205" s="1">
        <v>8254519</v>
      </c>
      <c r="V205" s="1">
        <v>4697506</v>
      </c>
      <c r="W205" s="1">
        <v>4341163</v>
      </c>
      <c r="X205" s="1">
        <v>6846062</v>
      </c>
      <c r="Y205" s="1">
        <v>6208473</v>
      </c>
      <c r="Z205" s="1">
        <v>4041160</v>
      </c>
      <c r="AA205" s="1">
        <v>5814638</v>
      </c>
      <c r="AB205" s="1">
        <v>1011647</v>
      </c>
      <c r="AC205" s="1">
        <v>7596816</v>
      </c>
      <c r="AD205" s="1">
        <v>6274462</v>
      </c>
      <c r="AE205" s="1">
        <v>7573395</v>
      </c>
      <c r="AF205" s="1">
        <v>4757763</v>
      </c>
      <c r="AG205" s="1">
        <v>2931497</v>
      </c>
      <c r="AH205" s="1">
        <v>4817423</v>
      </c>
      <c r="AI205" s="1">
        <v>2422862</v>
      </c>
      <c r="AJ205" s="1">
        <v>3991961</v>
      </c>
      <c r="AK205" s="1">
        <v>6243912</v>
      </c>
      <c r="AL205" s="1">
        <v>6737310</v>
      </c>
    </row>
    <row r="206" spans="1:38" ht="15">
      <c r="A206" s="1" t="str">
        <f t="shared" si="3"/>
        <v>18.85_218</v>
      </c>
      <c r="B206" s="8" t="s">
        <v>106</v>
      </c>
      <c r="C206" s="14">
        <v>18.850000000000001</v>
      </c>
      <c r="D206" s="14">
        <v>218</v>
      </c>
      <c r="E206" s="1">
        <v>3354035</v>
      </c>
      <c r="F206" s="1">
        <v>1181743</v>
      </c>
      <c r="G206" s="1">
        <v>3764832</v>
      </c>
      <c r="H206" s="1">
        <v>4320507</v>
      </c>
      <c r="I206" s="1">
        <v>1694291</v>
      </c>
      <c r="J206" s="1">
        <v>3565865</v>
      </c>
      <c r="K206" s="1">
        <v>6073983</v>
      </c>
      <c r="L206" s="1">
        <v>1878547</v>
      </c>
      <c r="M206" s="1">
        <v>1576499</v>
      </c>
      <c r="N206" s="1">
        <v>2786058</v>
      </c>
      <c r="O206" s="1">
        <v>2994793</v>
      </c>
      <c r="P206" s="1">
        <v>1146219</v>
      </c>
      <c r="Q206" s="1">
        <v>2041523</v>
      </c>
      <c r="R206" s="1">
        <v>3517033</v>
      </c>
      <c r="S206" s="1">
        <v>928601</v>
      </c>
      <c r="T206" s="1">
        <v>2317887</v>
      </c>
      <c r="U206" s="1">
        <v>2453937</v>
      </c>
      <c r="V206" s="1">
        <v>2130908</v>
      </c>
      <c r="W206" s="1">
        <v>1429623</v>
      </c>
      <c r="X206" s="1">
        <v>3136111</v>
      </c>
      <c r="Y206" s="1">
        <v>3800642</v>
      </c>
      <c r="Z206" s="1">
        <v>1026402</v>
      </c>
      <c r="AA206" s="1">
        <v>3445268</v>
      </c>
      <c r="AB206" s="1">
        <v>1552879</v>
      </c>
      <c r="AC206" s="1">
        <v>2056563</v>
      </c>
      <c r="AD206" s="1">
        <v>1981939</v>
      </c>
      <c r="AE206" s="1">
        <v>1773848</v>
      </c>
      <c r="AF206" s="1">
        <v>1716904</v>
      </c>
      <c r="AG206" s="1">
        <v>1051001</v>
      </c>
      <c r="AH206" s="1">
        <v>1958425</v>
      </c>
      <c r="AI206" s="1">
        <v>1365156</v>
      </c>
      <c r="AJ206" s="1">
        <v>1668837</v>
      </c>
      <c r="AK206" s="1">
        <v>1975433</v>
      </c>
      <c r="AL206" s="1">
        <v>2022110</v>
      </c>
    </row>
    <row r="207" spans="1:38" ht="15">
      <c r="A207" s="1" t="str">
        <f t="shared" si="3"/>
        <v>18.89_174</v>
      </c>
      <c r="B207" s="3" t="s">
        <v>107</v>
      </c>
      <c r="C207" s="14">
        <v>18.89</v>
      </c>
      <c r="D207" s="14">
        <v>174</v>
      </c>
      <c r="E207" s="1">
        <v>2490230</v>
      </c>
      <c r="F207" s="1">
        <v>1939794</v>
      </c>
      <c r="G207" s="1">
        <v>2396728</v>
      </c>
      <c r="H207" s="1">
        <v>3192708</v>
      </c>
      <c r="I207" s="1">
        <v>2612955</v>
      </c>
      <c r="J207" s="1">
        <v>3731214</v>
      </c>
      <c r="K207" s="1">
        <v>2042225</v>
      </c>
      <c r="L207" s="1">
        <v>2627609</v>
      </c>
      <c r="M207" s="1">
        <v>1822794</v>
      </c>
      <c r="N207" s="1">
        <v>2120635</v>
      </c>
      <c r="O207" s="1">
        <v>2466032</v>
      </c>
      <c r="P207" s="1">
        <v>1985027</v>
      </c>
      <c r="Q207" s="1">
        <v>1976151</v>
      </c>
      <c r="R207" s="1">
        <v>1627147</v>
      </c>
      <c r="S207" s="1">
        <v>1131024</v>
      </c>
      <c r="T207" s="1">
        <v>2348791</v>
      </c>
      <c r="U207" s="1">
        <v>2499708</v>
      </c>
      <c r="V207" s="1">
        <v>1417267</v>
      </c>
      <c r="W207" s="1">
        <v>2458996</v>
      </c>
      <c r="X207" s="1">
        <v>2805001</v>
      </c>
      <c r="Y207" s="1">
        <v>2656140</v>
      </c>
      <c r="Z207" s="1">
        <v>1253035</v>
      </c>
      <c r="AA207" s="1">
        <v>3194226</v>
      </c>
      <c r="AB207" s="1">
        <v>1130505</v>
      </c>
      <c r="AC207" s="1">
        <v>1670871</v>
      </c>
      <c r="AD207" s="1">
        <v>2637134</v>
      </c>
      <c r="AE207" s="1">
        <v>1295821</v>
      </c>
      <c r="AF207" s="1">
        <v>2000654</v>
      </c>
      <c r="AG207" s="1">
        <v>2101577</v>
      </c>
      <c r="AH207" s="1">
        <v>1821050</v>
      </c>
      <c r="AI207" s="1">
        <v>1694556</v>
      </c>
      <c r="AJ207" s="1">
        <v>1308303</v>
      </c>
      <c r="AK207" s="1">
        <v>1940280</v>
      </c>
      <c r="AL207" s="1">
        <v>1943871</v>
      </c>
    </row>
    <row r="208" spans="1:38">
      <c r="A208" s="1" t="str">
        <f t="shared" si="3"/>
        <v>18.93_328</v>
      </c>
      <c r="B208" s="1"/>
      <c r="C208" s="14">
        <v>18.93</v>
      </c>
      <c r="D208" s="14">
        <v>328</v>
      </c>
      <c r="E208" s="1">
        <v>73354</v>
      </c>
      <c r="F208" s="1">
        <v>24287</v>
      </c>
      <c r="G208" s="1">
        <v>150945</v>
      </c>
      <c r="H208" s="1">
        <v>89228</v>
      </c>
      <c r="I208" s="1">
        <v>95351</v>
      </c>
      <c r="J208" s="1">
        <v>64141</v>
      </c>
      <c r="K208" s="1">
        <v>99780</v>
      </c>
      <c r="L208" s="1">
        <v>110741</v>
      </c>
      <c r="M208" s="1">
        <v>84094</v>
      </c>
      <c r="N208" s="1">
        <v>120516</v>
      </c>
      <c r="O208" s="1">
        <v>89325</v>
      </c>
      <c r="P208" s="1">
        <v>44428</v>
      </c>
      <c r="Q208" s="1">
        <v>107558</v>
      </c>
      <c r="R208" s="1">
        <v>158590</v>
      </c>
      <c r="S208" s="1">
        <v>58124</v>
      </c>
      <c r="T208" s="1">
        <v>126380</v>
      </c>
      <c r="U208" s="1">
        <v>78543</v>
      </c>
      <c r="V208" s="1">
        <v>95696</v>
      </c>
      <c r="W208" s="1">
        <v>32770</v>
      </c>
      <c r="X208" s="1">
        <v>58987</v>
      </c>
      <c r="Y208" s="1">
        <v>47835</v>
      </c>
      <c r="Z208" s="1">
        <v>44359</v>
      </c>
      <c r="AA208" s="1">
        <v>59202</v>
      </c>
      <c r="AB208" s="1">
        <v>19102</v>
      </c>
      <c r="AC208" s="1">
        <v>60145</v>
      </c>
      <c r="AD208" s="1">
        <v>62866</v>
      </c>
      <c r="AE208" s="1">
        <v>82327</v>
      </c>
      <c r="AF208" s="1">
        <v>79336</v>
      </c>
      <c r="AG208" s="1">
        <v>35827</v>
      </c>
      <c r="AH208" s="1">
        <v>85247</v>
      </c>
      <c r="AI208" s="1">
        <v>45776</v>
      </c>
      <c r="AJ208" s="1">
        <v>56540</v>
      </c>
      <c r="AK208" s="1">
        <v>91856</v>
      </c>
      <c r="AL208" s="1">
        <v>92009</v>
      </c>
    </row>
    <row r="209" spans="1:38">
      <c r="A209" s="1" t="str">
        <f t="shared" si="3"/>
        <v>18.98_103</v>
      </c>
      <c r="B209" s="1"/>
      <c r="C209" s="14">
        <v>18.98</v>
      </c>
      <c r="D209" s="14">
        <v>103</v>
      </c>
      <c r="E209" s="1">
        <v>28469</v>
      </c>
      <c r="F209" s="1">
        <v>12217</v>
      </c>
      <c r="G209" s="1">
        <v>24913</v>
      </c>
      <c r="H209" s="1">
        <v>27907</v>
      </c>
      <c r="I209" s="1">
        <v>23267</v>
      </c>
      <c r="J209" s="1">
        <v>34277</v>
      </c>
      <c r="K209" s="1">
        <v>26203</v>
      </c>
      <c r="L209" s="1">
        <v>15820</v>
      </c>
      <c r="M209" s="1">
        <v>16031</v>
      </c>
      <c r="N209" s="1">
        <v>27036</v>
      </c>
      <c r="O209" s="1">
        <v>28200</v>
      </c>
      <c r="P209" s="1">
        <v>21711</v>
      </c>
      <c r="Q209" s="1">
        <v>26908</v>
      </c>
      <c r="R209" s="1">
        <v>21915</v>
      </c>
      <c r="S209" s="1">
        <v>12790</v>
      </c>
      <c r="T209" s="1">
        <v>22867</v>
      </c>
      <c r="U209" s="1">
        <v>25946</v>
      </c>
      <c r="V209" s="1">
        <v>22895</v>
      </c>
      <c r="W209" s="1">
        <v>15370</v>
      </c>
      <c r="X209" s="1">
        <v>21432</v>
      </c>
      <c r="Y209" s="1">
        <v>24102</v>
      </c>
      <c r="Z209" s="1">
        <v>19285</v>
      </c>
      <c r="AA209" s="1">
        <v>30556</v>
      </c>
      <c r="AB209" s="1">
        <v>15402</v>
      </c>
      <c r="AC209" s="1">
        <v>14978</v>
      </c>
      <c r="AD209" s="1">
        <v>20362</v>
      </c>
      <c r="AE209" s="1">
        <v>16779</v>
      </c>
      <c r="AF209" s="1">
        <v>25700</v>
      </c>
      <c r="AG209" s="1">
        <v>24399</v>
      </c>
      <c r="AH209" s="1">
        <v>24805</v>
      </c>
      <c r="AI209" s="1">
        <v>11659</v>
      </c>
      <c r="AJ209" s="1">
        <v>15083</v>
      </c>
      <c r="AK209" s="1">
        <v>20894</v>
      </c>
      <c r="AL209" s="1">
        <v>21589</v>
      </c>
    </row>
    <row r="210" spans="1:38">
      <c r="A210" s="1" t="str">
        <f t="shared" si="3"/>
        <v>19.01_303</v>
      </c>
      <c r="B210" s="1"/>
      <c r="C210" s="14">
        <v>19.010000000000002</v>
      </c>
      <c r="D210" s="14">
        <v>303</v>
      </c>
      <c r="E210" s="1">
        <v>6574</v>
      </c>
      <c r="F210" s="1">
        <v>2215</v>
      </c>
      <c r="G210" s="1">
        <v>4453</v>
      </c>
      <c r="H210" s="1">
        <v>2902</v>
      </c>
      <c r="I210" s="1">
        <v>5655</v>
      </c>
      <c r="J210" s="1">
        <v>8217</v>
      </c>
      <c r="K210" s="1">
        <v>5480</v>
      </c>
      <c r="L210" s="1">
        <v>3990</v>
      </c>
      <c r="M210" s="1">
        <v>3211</v>
      </c>
      <c r="N210" s="1">
        <v>8154</v>
      </c>
      <c r="O210" s="1">
        <v>7722</v>
      </c>
      <c r="P210" s="1">
        <v>5143</v>
      </c>
      <c r="Q210" s="1">
        <v>8900</v>
      </c>
      <c r="R210" s="1">
        <v>5306</v>
      </c>
      <c r="S210" s="1">
        <v>1254</v>
      </c>
      <c r="T210" s="1">
        <v>5894</v>
      </c>
      <c r="U210" s="1">
        <v>7110</v>
      </c>
      <c r="V210" s="1">
        <v>4563</v>
      </c>
      <c r="W210" s="1">
        <v>2270</v>
      </c>
      <c r="X210" s="1">
        <v>2581</v>
      </c>
      <c r="Y210" s="1">
        <v>2410</v>
      </c>
      <c r="Z210" s="1">
        <v>4898</v>
      </c>
      <c r="AA210" s="1">
        <v>4696</v>
      </c>
      <c r="AB210" s="1">
        <v>2536</v>
      </c>
      <c r="AC210" s="1">
        <v>2826</v>
      </c>
      <c r="AD210" s="1">
        <v>4381</v>
      </c>
      <c r="AE210" s="1">
        <v>3490</v>
      </c>
      <c r="AF210" s="1">
        <v>6312</v>
      </c>
      <c r="AG210" s="1">
        <v>6117</v>
      </c>
      <c r="AH210" s="1">
        <v>6866</v>
      </c>
      <c r="AI210" s="1">
        <v>1583</v>
      </c>
      <c r="AJ210" s="1">
        <v>1580</v>
      </c>
      <c r="AK210" s="1">
        <v>5380</v>
      </c>
      <c r="AL210" s="1">
        <v>5420</v>
      </c>
    </row>
    <row r="211" spans="1:38">
      <c r="A211" s="1" t="str">
        <f t="shared" si="3"/>
        <v>19.04_258</v>
      </c>
      <c r="B211" s="1"/>
      <c r="C211" s="14">
        <v>19.04</v>
      </c>
      <c r="D211" s="14">
        <v>258</v>
      </c>
      <c r="E211" s="1">
        <v>2511</v>
      </c>
      <c r="F211" s="1">
        <v>2465</v>
      </c>
      <c r="G211" s="1">
        <v>6998</v>
      </c>
      <c r="H211" s="1">
        <v>3037</v>
      </c>
      <c r="I211" s="1">
        <v>5794</v>
      </c>
      <c r="J211" s="1">
        <v>2960</v>
      </c>
      <c r="K211" s="1">
        <v>3118</v>
      </c>
      <c r="L211" s="1">
        <v>6023</v>
      </c>
      <c r="M211" s="1">
        <v>4516</v>
      </c>
      <c r="N211" s="1">
        <v>8145</v>
      </c>
      <c r="O211" s="1">
        <v>3159</v>
      </c>
      <c r="P211" s="1">
        <v>3918</v>
      </c>
      <c r="Q211" s="1">
        <v>3279</v>
      </c>
      <c r="R211" s="1">
        <v>4668</v>
      </c>
      <c r="S211" s="1">
        <v>3834</v>
      </c>
      <c r="T211" s="1">
        <v>3949</v>
      </c>
      <c r="U211" s="1">
        <v>4163</v>
      </c>
      <c r="V211" s="1">
        <v>2466</v>
      </c>
      <c r="W211" s="1">
        <v>3417</v>
      </c>
      <c r="X211" s="1">
        <v>4257</v>
      </c>
      <c r="Y211" s="1">
        <v>4074</v>
      </c>
      <c r="Z211" s="1">
        <v>4505</v>
      </c>
      <c r="AA211" s="1">
        <v>3175</v>
      </c>
      <c r="AB211" s="1">
        <v>1721</v>
      </c>
      <c r="AC211" s="1">
        <v>2837</v>
      </c>
      <c r="AD211" s="1">
        <v>6311</v>
      </c>
      <c r="AE211" s="1">
        <v>7361</v>
      </c>
      <c r="AF211" s="1">
        <v>3007</v>
      </c>
      <c r="AG211" s="1">
        <v>4306</v>
      </c>
      <c r="AH211" s="1">
        <v>3532</v>
      </c>
      <c r="AI211" s="1">
        <v>5066</v>
      </c>
      <c r="AJ211" s="1">
        <v>6187</v>
      </c>
      <c r="AK211" s="1">
        <v>3740</v>
      </c>
      <c r="AL211" s="1">
        <v>4160</v>
      </c>
    </row>
    <row r="212" spans="1:38">
      <c r="A212" s="1" t="str">
        <f t="shared" si="3"/>
        <v>19.06_292</v>
      </c>
      <c r="B212" s="1"/>
      <c r="C212" s="14">
        <v>19.059999999999999</v>
      </c>
      <c r="D212" s="14">
        <v>292</v>
      </c>
      <c r="E212" s="1">
        <v>4979</v>
      </c>
      <c r="F212" s="1">
        <v>6952</v>
      </c>
      <c r="G212" s="1">
        <v>8743</v>
      </c>
      <c r="H212" s="1">
        <v>1587</v>
      </c>
      <c r="I212" s="1">
        <v>13602</v>
      </c>
      <c r="J212" s="1">
        <v>11161</v>
      </c>
      <c r="K212" s="1">
        <v>4879</v>
      </c>
      <c r="L212" s="1">
        <v>3185</v>
      </c>
      <c r="M212" s="1">
        <v>4178</v>
      </c>
      <c r="N212" s="1">
        <v>22707</v>
      </c>
      <c r="O212" s="1">
        <v>11092</v>
      </c>
      <c r="P212" s="1">
        <v>12598</v>
      </c>
      <c r="Q212" s="1">
        <v>2634</v>
      </c>
      <c r="R212" s="1">
        <v>3182</v>
      </c>
      <c r="S212" s="1">
        <v>3669</v>
      </c>
      <c r="T212" s="1">
        <v>4824</v>
      </c>
      <c r="U212" s="1">
        <v>7410</v>
      </c>
      <c r="V212" s="1">
        <v>3124</v>
      </c>
      <c r="W212" s="1">
        <v>1453</v>
      </c>
      <c r="X212" s="1">
        <v>6355</v>
      </c>
      <c r="Y212" s="1">
        <v>8588</v>
      </c>
      <c r="Z212" s="1">
        <v>4536</v>
      </c>
      <c r="AA212" s="1">
        <v>6095</v>
      </c>
      <c r="AB212" s="1">
        <v>3339</v>
      </c>
      <c r="AC212" s="1">
        <v>3642</v>
      </c>
      <c r="AD212" s="1">
        <v>6035</v>
      </c>
      <c r="AE212" s="1">
        <v>2557</v>
      </c>
      <c r="AF212" s="1">
        <v>8289</v>
      </c>
      <c r="AG212" s="1">
        <v>2566</v>
      </c>
      <c r="AH212" s="1">
        <v>11002</v>
      </c>
      <c r="AI212" s="1">
        <v>2300</v>
      </c>
      <c r="AJ212" s="1">
        <v>2828</v>
      </c>
      <c r="AK212" s="1">
        <v>11347</v>
      </c>
      <c r="AL212" s="1">
        <v>14819</v>
      </c>
    </row>
    <row r="213" spans="1:38">
      <c r="A213" s="1" t="str">
        <f t="shared" si="3"/>
        <v>19.08_179</v>
      </c>
      <c r="B213" s="1" t="s">
        <v>108</v>
      </c>
      <c r="C213" s="14">
        <v>19.079999999999998</v>
      </c>
      <c r="D213" s="14">
        <v>179</v>
      </c>
      <c r="E213" s="1">
        <v>243080</v>
      </c>
      <c r="F213" s="1">
        <v>30987</v>
      </c>
      <c r="G213" s="1">
        <v>319235</v>
      </c>
      <c r="H213" s="1">
        <v>121861</v>
      </c>
      <c r="I213" s="1">
        <v>121085</v>
      </c>
      <c r="J213" s="1">
        <v>63552</v>
      </c>
      <c r="K213" s="1">
        <v>36102</v>
      </c>
      <c r="L213" s="1">
        <v>508883</v>
      </c>
      <c r="M213" s="1">
        <v>68693</v>
      </c>
      <c r="N213" s="1">
        <v>127550</v>
      </c>
      <c r="O213" s="1">
        <v>158983</v>
      </c>
      <c r="P213" s="1">
        <v>32291</v>
      </c>
      <c r="Q213" s="1">
        <v>65166</v>
      </c>
      <c r="R213" s="1">
        <v>53256</v>
      </c>
      <c r="S213" s="1">
        <v>403547</v>
      </c>
      <c r="T213" s="1">
        <v>219857</v>
      </c>
      <c r="U213" s="1">
        <v>244639</v>
      </c>
      <c r="V213" s="1">
        <v>230440</v>
      </c>
      <c r="W213" s="1">
        <v>37444</v>
      </c>
      <c r="X213" s="1">
        <v>104892</v>
      </c>
      <c r="Y213" s="1">
        <v>136247</v>
      </c>
      <c r="Z213" s="1">
        <v>89836</v>
      </c>
      <c r="AA213" s="1">
        <v>74891</v>
      </c>
      <c r="AB213" s="1">
        <v>31055</v>
      </c>
      <c r="AC213" s="1">
        <v>372668</v>
      </c>
      <c r="AD213" s="1">
        <v>202860</v>
      </c>
      <c r="AE213" s="1">
        <v>109992</v>
      </c>
      <c r="AF213" s="1">
        <v>143703</v>
      </c>
      <c r="AG213" s="1">
        <v>32607</v>
      </c>
      <c r="AH213" s="1">
        <v>66279</v>
      </c>
      <c r="AI213" s="1">
        <v>163702</v>
      </c>
      <c r="AJ213" s="1">
        <v>363370</v>
      </c>
      <c r="AK213" s="1">
        <v>200413</v>
      </c>
      <c r="AL213" s="1">
        <v>201335</v>
      </c>
    </row>
    <row r="214" spans="1:38">
      <c r="A214" s="1" t="str">
        <f t="shared" si="3"/>
        <v>19.11_174</v>
      </c>
      <c r="B214" s="1" t="s">
        <v>109</v>
      </c>
      <c r="C214" s="14">
        <v>19.11</v>
      </c>
      <c r="D214" s="14">
        <v>174</v>
      </c>
      <c r="E214" s="1">
        <v>157086</v>
      </c>
      <c r="F214" s="1">
        <v>71301</v>
      </c>
      <c r="G214" s="1">
        <v>169777</v>
      </c>
      <c r="H214" s="1">
        <v>363215</v>
      </c>
      <c r="I214" s="1">
        <v>194586</v>
      </c>
      <c r="J214" s="1">
        <v>252549</v>
      </c>
      <c r="K214" s="1">
        <v>256117</v>
      </c>
      <c r="L214" s="1">
        <v>103062</v>
      </c>
      <c r="M214" s="1">
        <v>117995</v>
      </c>
      <c r="N214" s="1">
        <v>111855</v>
      </c>
      <c r="O214" s="1">
        <v>124428</v>
      </c>
      <c r="P214" s="1">
        <v>124914</v>
      </c>
      <c r="Q214" s="1">
        <v>69783</v>
      </c>
      <c r="R214" s="1">
        <v>169796</v>
      </c>
      <c r="S214" s="1">
        <v>76274</v>
      </c>
      <c r="T214" s="1">
        <v>121674</v>
      </c>
      <c r="U214" s="1">
        <v>128249</v>
      </c>
      <c r="V214" s="1">
        <v>52204</v>
      </c>
      <c r="W214" s="1">
        <v>99788</v>
      </c>
      <c r="X214" s="1">
        <v>287756</v>
      </c>
      <c r="Y214" s="1">
        <v>386926</v>
      </c>
      <c r="Z214" s="1">
        <v>141796</v>
      </c>
      <c r="AA214" s="1">
        <v>259791</v>
      </c>
      <c r="AB214" s="1">
        <v>212133</v>
      </c>
      <c r="AC214" s="1">
        <v>53617</v>
      </c>
      <c r="AD214" s="1">
        <v>183851</v>
      </c>
      <c r="AE214" s="1">
        <v>69523</v>
      </c>
      <c r="AF214" s="1">
        <v>51812</v>
      </c>
      <c r="AG214" s="1">
        <v>146751</v>
      </c>
      <c r="AH214" s="1">
        <v>87853</v>
      </c>
      <c r="AI214" s="1">
        <v>108785</v>
      </c>
      <c r="AJ214" s="1">
        <v>99323</v>
      </c>
      <c r="AK214" s="1">
        <v>86819</v>
      </c>
      <c r="AL214" s="1">
        <v>120326</v>
      </c>
    </row>
    <row r="215" spans="1:38">
      <c r="A215" s="1" t="str">
        <f t="shared" si="3"/>
        <v>19.12_131</v>
      </c>
      <c r="B215" s="1"/>
      <c r="C215" s="14">
        <v>19.12</v>
      </c>
      <c r="D215" s="14">
        <v>131</v>
      </c>
      <c r="E215" s="1">
        <v>22177</v>
      </c>
      <c r="F215" s="1">
        <v>25602</v>
      </c>
      <c r="G215" s="1">
        <v>33218</v>
      </c>
      <c r="H215" s="1">
        <v>29653</v>
      </c>
      <c r="I215" s="1">
        <v>37521</v>
      </c>
      <c r="J215" s="1">
        <v>36852</v>
      </c>
      <c r="K215" s="1">
        <v>50075</v>
      </c>
      <c r="L215" s="1">
        <v>34159</v>
      </c>
      <c r="M215" s="1">
        <v>18354</v>
      </c>
      <c r="N215" s="1">
        <v>29048</v>
      </c>
      <c r="O215" s="1">
        <v>24984</v>
      </c>
      <c r="P215" s="1">
        <v>33978</v>
      </c>
      <c r="Q215" s="1">
        <v>28682</v>
      </c>
      <c r="R215" s="1">
        <v>29166</v>
      </c>
      <c r="S215" s="1">
        <v>25269</v>
      </c>
      <c r="T215" s="1">
        <v>29296</v>
      </c>
      <c r="U215" s="1">
        <v>31305</v>
      </c>
      <c r="V215" s="1">
        <v>23012</v>
      </c>
      <c r="W215" s="1">
        <v>22816</v>
      </c>
      <c r="X215" s="1">
        <v>27733</v>
      </c>
      <c r="Y215" s="1">
        <v>25656</v>
      </c>
      <c r="Z215" s="1">
        <v>17678</v>
      </c>
      <c r="AA215" s="1">
        <v>22009</v>
      </c>
      <c r="AB215" s="1">
        <v>24921</v>
      </c>
      <c r="AC215" s="1">
        <v>20677</v>
      </c>
      <c r="AD215" s="1">
        <v>49385</v>
      </c>
      <c r="AE215" s="1">
        <v>49918</v>
      </c>
      <c r="AF215" s="1">
        <v>42924</v>
      </c>
      <c r="AG215" s="1">
        <v>20503</v>
      </c>
      <c r="AH215" s="1">
        <v>21611</v>
      </c>
      <c r="AI215" s="1">
        <v>26974</v>
      </c>
      <c r="AJ215" s="1">
        <v>36860</v>
      </c>
      <c r="AK215" s="1">
        <v>24431</v>
      </c>
      <c r="AL215" s="1">
        <v>30740</v>
      </c>
    </row>
    <row r="216" spans="1:38">
      <c r="A216" s="1" t="str">
        <f t="shared" si="3"/>
        <v>19.18_223</v>
      </c>
      <c r="B216" s="1"/>
      <c r="C216" s="14">
        <v>19.18</v>
      </c>
      <c r="D216" s="14">
        <v>223</v>
      </c>
      <c r="E216" s="1">
        <v>9842</v>
      </c>
      <c r="F216" s="1">
        <v>5553</v>
      </c>
      <c r="G216" s="1">
        <v>12430</v>
      </c>
      <c r="H216" s="1">
        <v>13688</v>
      </c>
      <c r="I216" s="1">
        <v>9904</v>
      </c>
      <c r="J216" s="1">
        <v>12466</v>
      </c>
      <c r="K216" s="1">
        <v>11136</v>
      </c>
      <c r="L216" s="1">
        <v>6520</v>
      </c>
      <c r="M216" s="1">
        <v>9093</v>
      </c>
      <c r="N216" s="1">
        <v>10324</v>
      </c>
      <c r="O216" s="1">
        <v>9365</v>
      </c>
      <c r="P216" s="1">
        <v>7734</v>
      </c>
      <c r="Q216" s="1">
        <v>8368</v>
      </c>
      <c r="R216" s="1">
        <v>7787</v>
      </c>
      <c r="S216" s="1">
        <v>6825</v>
      </c>
      <c r="T216" s="1">
        <v>9257</v>
      </c>
      <c r="U216" s="1">
        <v>9498</v>
      </c>
      <c r="V216" s="1">
        <v>8083</v>
      </c>
      <c r="W216" s="1">
        <v>5961</v>
      </c>
      <c r="X216" s="1">
        <v>10072</v>
      </c>
      <c r="Y216" s="1">
        <v>12180</v>
      </c>
      <c r="Z216" s="1">
        <v>6930</v>
      </c>
      <c r="AA216" s="1">
        <v>9890</v>
      </c>
      <c r="AB216" s="1">
        <v>4220</v>
      </c>
      <c r="AC216" s="1">
        <v>8757</v>
      </c>
      <c r="AD216" s="1">
        <v>7138</v>
      </c>
      <c r="AE216" s="1">
        <v>6918</v>
      </c>
      <c r="AF216" s="1">
        <v>7802</v>
      </c>
      <c r="AG216" s="1">
        <v>6503</v>
      </c>
      <c r="AH216" s="1">
        <v>8741</v>
      </c>
      <c r="AI216" s="1">
        <v>5881</v>
      </c>
      <c r="AJ216" s="1">
        <v>9206</v>
      </c>
      <c r="AK216" s="1">
        <v>8283</v>
      </c>
      <c r="AL216" s="1">
        <v>9667</v>
      </c>
    </row>
    <row r="217" spans="1:38" ht="15">
      <c r="A217" s="1" t="str">
        <f t="shared" si="3"/>
        <v>19.2_103</v>
      </c>
      <c r="B217" s="2" t="s">
        <v>110</v>
      </c>
      <c r="C217" s="14">
        <v>19.2</v>
      </c>
      <c r="D217" s="14">
        <v>103</v>
      </c>
      <c r="E217" s="1">
        <v>1149791</v>
      </c>
      <c r="F217" s="1">
        <v>266399</v>
      </c>
      <c r="G217" s="1">
        <v>1381570</v>
      </c>
      <c r="H217" s="1">
        <v>1832533</v>
      </c>
      <c r="I217" s="1">
        <v>559499</v>
      </c>
      <c r="J217" s="1">
        <v>1639153</v>
      </c>
      <c r="K217" s="1">
        <v>1019457</v>
      </c>
      <c r="L217" s="1">
        <v>404761</v>
      </c>
      <c r="M217" s="1">
        <v>345154</v>
      </c>
      <c r="N217" s="1">
        <v>569734</v>
      </c>
      <c r="O217" s="1">
        <v>949531</v>
      </c>
      <c r="P217" s="1">
        <v>274307</v>
      </c>
      <c r="Q217" s="1">
        <v>1042141</v>
      </c>
      <c r="R217" s="1">
        <v>665907</v>
      </c>
      <c r="S217" s="1">
        <v>144863</v>
      </c>
      <c r="T217" s="1">
        <v>869446</v>
      </c>
      <c r="U217" s="1">
        <v>959029</v>
      </c>
      <c r="V217" s="1">
        <v>576006</v>
      </c>
      <c r="W217" s="1">
        <v>283712</v>
      </c>
      <c r="X217" s="1">
        <v>1313100</v>
      </c>
      <c r="Y217" s="1">
        <v>1821200</v>
      </c>
      <c r="Z217" s="1">
        <v>309037</v>
      </c>
      <c r="AA217" s="1">
        <v>1759989</v>
      </c>
      <c r="AB217" s="1">
        <v>262400</v>
      </c>
      <c r="AC217" s="1">
        <v>883330</v>
      </c>
      <c r="AD217" s="1">
        <v>364126</v>
      </c>
      <c r="AE217" s="1">
        <v>309931</v>
      </c>
      <c r="AF217" s="1">
        <v>593802</v>
      </c>
      <c r="AG217" s="1">
        <v>271486</v>
      </c>
      <c r="AH217" s="1">
        <v>861147</v>
      </c>
      <c r="AI217" s="1">
        <v>141963</v>
      </c>
      <c r="AJ217" s="1">
        <v>152150</v>
      </c>
      <c r="AK217" s="1">
        <v>665740</v>
      </c>
      <c r="AL217" s="1">
        <v>688042</v>
      </c>
    </row>
    <row r="218" spans="1:38" ht="15">
      <c r="A218" s="1" t="str">
        <f t="shared" si="3"/>
        <v>19.31_257</v>
      </c>
      <c r="B218" s="2" t="s">
        <v>111</v>
      </c>
      <c r="C218" s="14">
        <v>19.309999999999999</v>
      </c>
      <c r="D218" s="14">
        <v>257</v>
      </c>
      <c r="E218" s="1">
        <v>94565</v>
      </c>
      <c r="F218" s="1">
        <v>59531</v>
      </c>
      <c r="G218" s="1">
        <v>74011</v>
      </c>
      <c r="H218" s="1">
        <v>136344</v>
      </c>
      <c r="I218" s="1">
        <v>105729</v>
      </c>
      <c r="J218" s="1">
        <v>100934</v>
      </c>
      <c r="K218" s="1">
        <v>108059</v>
      </c>
      <c r="L218" s="1">
        <v>101280</v>
      </c>
      <c r="M218" s="1">
        <v>62998</v>
      </c>
      <c r="N218" s="1">
        <v>105099</v>
      </c>
      <c r="O218" s="1">
        <v>78415</v>
      </c>
      <c r="P218" s="1">
        <v>57807</v>
      </c>
      <c r="Q218" s="1">
        <v>65031</v>
      </c>
      <c r="R218" s="1">
        <v>84488</v>
      </c>
      <c r="S218" s="1">
        <v>70396</v>
      </c>
      <c r="T218" s="1">
        <v>86511</v>
      </c>
      <c r="U218" s="1">
        <v>95181</v>
      </c>
      <c r="V218" s="1">
        <v>62329</v>
      </c>
      <c r="W218" s="1">
        <v>55759</v>
      </c>
      <c r="X218" s="1">
        <v>86630</v>
      </c>
      <c r="Y218" s="1">
        <v>80739</v>
      </c>
      <c r="Z218" s="1">
        <v>43473</v>
      </c>
      <c r="AA218" s="1">
        <v>92192</v>
      </c>
      <c r="AB218" s="1">
        <v>53794</v>
      </c>
      <c r="AC218" s="1">
        <v>47785</v>
      </c>
      <c r="AD218" s="1">
        <v>52645</v>
      </c>
      <c r="AE218" s="1">
        <v>81629</v>
      </c>
      <c r="AF218" s="1">
        <v>58236</v>
      </c>
      <c r="AG218" s="1">
        <v>45698</v>
      </c>
      <c r="AH218" s="1">
        <v>50124</v>
      </c>
      <c r="AI218" s="1">
        <v>49687</v>
      </c>
      <c r="AJ218" s="1">
        <v>89992</v>
      </c>
      <c r="AK218" s="1">
        <v>65115</v>
      </c>
      <c r="AL218" s="1">
        <v>55694</v>
      </c>
    </row>
    <row r="219" spans="1:38" ht="15">
      <c r="A219" s="1" t="str">
        <f t="shared" si="3"/>
        <v>19.35_103</v>
      </c>
      <c r="B219" s="3" t="s">
        <v>112</v>
      </c>
      <c r="C219" s="14">
        <v>19.350000000000001</v>
      </c>
      <c r="D219" s="14">
        <v>103</v>
      </c>
      <c r="E219" s="1">
        <v>3848006</v>
      </c>
      <c r="F219" s="1">
        <v>1138612</v>
      </c>
      <c r="G219" s="1">
        <v>4920265</v>
      </c>
      <c r="H219" s="1">
        <v>5913101</v>
      </c>
      <c r="I219" s="1">
        <v>2196856</v>
      </c>
      <c r="J219" s="1">
        <v>5501925</v>
      </c>
      <c r="K219" s="1">
        <v>3498552</v>
      </c>
      <c r="L219" s="1">
        <v>1563585</v>
      </c>
      <c r="M219" s="1">
        <v>1334367</v>
      </c>
      <c r="N219" s="1">
        <v>2259935</v>
      </c>
      <c r="O219" s="1">
        <v>3518210</v>
      </c>
      <c r="P219" s="1">
        <v>1082527</v>
      </c>
      <c r="Q219" s="1">
        <v>3531259</v>
      </c>
      <c r="R219" s="1">
        <v>2419358</v>
      </c>
      <c r="S219" s="1">
        <v>631633</v>
      </c>
      <c r="T219" s="1">
        <v>3138369</v>
      </c>
      <c r="U219" s="1">
        <v>3616879</v>
      </c>
      <c r="V219" s="1">
        <v>2286636</v>
      </c>
      <c r="W219" s="1">
        <v>1132748</v>
      </c>
      <c r="X219" s="1">
        <v>4645922</v>
      </c>
      <c r="Y219" s="1">
        <v>6001648</v>
      </c>
      <c r="Z219" s="1">
        <v>1318725</v>
      </c>
      <c r="AA219" s="1">
        <v>5604923</v>
      </c>
      <c r="AB219" s="1">
        <v>1013700</v>
      </c>
      <c r="AC219" s="1">
        <v>3279192</v>
      </c>
      <c r="AD219" s="1">
        <v>1502876</v>
      </c>
      <c r="AE219" s="1">
        <v>1334056</v>
      </c>
      <c r="AF219" s="1">
        <v>2242055</v>
      </c>
      <c r="AG219" s="1">
        <v>1039352</v>
      </c>
      <c r="AH219" s="1">
        <v>3132113</v>
      </c>
      <c r="AI219" s="1">
        <v>600425</v>
      </c>
      <c r="AJ219" s="1">
        <v>660179</v>
      </c>
      <c r="AK219" s="1">
        <v>2576352</v>
      </c>
      <c r="AL219" s="1">
        <v>2515727</v>
      </c>
    </row>
    <row r="220" spans="1:38">
      <c r="A220" s="1" t="str">
        <f t="shared" si="3"/>
        <v>19.35_156</v>
      </c>
      <c r="B220" s="1"/>
      <c r="C220" s="14">
        <v>19.350000000000001</v>
      </c>
      <c r="D220" s="14">
        <v>156</v>
      </c>
      <c r="E220" s="1">
        <v>11217</v>
      </c>
      <c r="F220" s="1">
        <v>5759</v>
      </c>
      <c r="G220" s="1">
        <v>16260</v>
      </c>
      <c r="H220" s="1">
        <v>18221</v>
      </c>
      <c r="I220" s="1">
        <v>11181</v>
      </c>
      <c r="J220" s="1">
        <v>17407</v>
      </c>
      <c r="K220" s="1">
        <v>12115</v>
      </c>
      <c r="L220" s="1">
        <v>9430</v>
      </c>
      <c r="M220" s="1">
        <v>9770</v>
      </c>
      <c r="N220" s="1">
        <v>10002</v>
      </c>
      <c r="O220" s="1">
        <v>20041</v>
      </c>
      <c r="P220" s="1">
        <v>6139</v>
      </c>
      <c r="Q220" s="1">
        <v>9521</v>
      </c>
      <c r="R220" s="1">
        <v>9490</v>
      </c>
      <c r="S220" s="1">
        <v>7116</v>
      </c>
      <c r="T220" s="1">
        <v>11014</v>
      </c>
      <c r="U220" s="1">
        <v>12215</v>
      </c>
      <c r="V220" s="1">
        <v>8765</v>
      </c>
      <c r="W220" s="1">
        <v>6850</v>
      </c>
      <c r="X220" s="1">
        <v>14059</v>
      </c>
      <c r="Y220" s="1">
        <v>16645</v>
      </c>
      <c r="Z220" s="1">
        <v>6415</v>
      </c>
      <c r="AA220" s="1" t="s">
        <v>35</v>
      </c>
      <c r="AB220" s="1">
        <v>4177</v>
      </c>
      <c r="AC220" s="1">
        <v>10955</v>
      </c>
      <c r="AD220" s="1">
        <v>8729</v>
      </c>
      <c r="AE220" s="1">
        <v>6798</v>
      </c>
      <c r="AF220" s="1">
        <v>6969</v>
      </c>
      <c r="AG220" s="1" t="s">
        <v>35</v>
      </c>
      <c r="AH220" s="1">
        <v>8625</v>
      </c>
      <c r="AI220" s="1">
        <v>4865</v>
      </c>
      <c r="AJ220" s="1">
        <v>5307</v>
      </c>
      <c r="AK220" s="1">
        <v>8259</v>
      </c>
      <c r="AL220" s="1">
        <v>9818</v>
      </c>
    </row>
    <row r="221" spans="1:38">
      <c r="A221" s="1" t="str">
        <f t="shared" si="3"/>
        <v>19.39_306</v>
      </c>
      <c r="B221" s="1"/>
      <c r="C221" s="14">
        <v>19.39</v>
      </c>
      <c r="D221" s="14">
        <v>306</v>
      </c>
      <c r="E221" s="1">
        <v>24893</v>
      </c>
      <c r="F221" s="1">
        <v>5934</v>
      </c>
      <c r="G221" s="1">
        <v>12097</v>
      </c>
      <c r="H221" s="1">
        <v>27042</v>
      </c>
      <c r="I221" s="1">
        <v>37353</v>
      </c>
      <c r="J221" s="1">
        <v>21034</v>
      </c>
      <c r="K221" s="1">
        <v>11421</v>
      </c>
      <c r="L221" s="1">
        <v>37657</v>
      </c>
      <c r="M221" s="1">
        <v>8578</v>
      </c>
      <c r="N221" s="1">
        <v>20602</v>
      </c>
      <c r="O221" s="1">
        <v>18566</v>
      </c>
      <c r="P221" s="1">
        <v>11061</v>
      </c>
      <c r="Q221" s="1">
        <v>35834</v>
      </c>
      <c r="R221" s="1">
        <v>27228</v>
      </c>
      <c r="S221" s="1">
        <v>7311</v>
      </c>
      <c r="T221" s="1">
        <v>23155</v>
      </c>
      <c r="U221" s="1">
        <v>22535</v>
      </c>
      <c r="V221" s="1">
        <v>13759</v>
      </c>
      <c r="W221" s="1">
        <v>8430</v>
      </c>
      <c r="X221" s="1">
        <v>16063</v>
      </c>
      <c r="Y221" s="1">
        <v>18847</v>
      </c>
      <c r="Z221" s="1">
        <v>13352</v>
      </c>
      <c r="AA221" s="1">
        <v>31137</v>
      </c>
      <c r="AB221" s="1">
        <v>4937</v>
      </c>
      <c r="AC221" s="1">
        <v>31408</v>
      </c>
      <c r="AD221" s="1">
        <v>17809</v>
      </c>
      <c r="AE221" s="1">
        <v>8538</v>
      </c>
      <c r="AF221" s="1">
        <v>19248</v>
      </c>
      <c r="AG221" s="1">
        <v>8221</v>
      </c>
      <c r="AH221" s="1">
        <v>27844</v>
      </c>
      <c r="AI221" s="1">
        <v>6957</v>
      </c>
      <c r="AJ221" s="1">
        <v>8396</v>
      </c>
      <c r="AK221" s="1">
        <v>20292</v>
      </c>
      <c r="AL221" s="1">
        <v>19143</v>
      </c>
    </row>
    <row r="222" spans="1:38">
      <c r="A222" s="1" t="str">
        <f t="shared" si="3"/>
        <v>19.45_103</v>
      </c>
      <c r="B222" s="1"/>
      <c r="C222" s="14">
        <v>19.45</v>
      </c>
      <c r="D222" s="14">
        <v>103</v>
      </c>
      <c r="E222" s="1">
        <v>9940278</v>
      </c>
      <c r="F222" s="1">
        <v>1715664</v>
      </c>
      <c r="G222" s="1">
        <v>9577896</v>
      </c>
      <c r="H222" s="1">
        <v>18284811</v>
      </c>
      <c r="I222" s="1">
        <v>3918086</v>
      </c>
      <c r="J222" s="1">
        <v>13469945</v>
      </c>
      <c r="K222" s="1">
        <v>6910462</v>
      </c>
      <c r="L222" s="1">
        <v>3681397</v>
      </c>
      <c r="M222" s="1">
        <v>2056426</v>
      </c>
      <c r="N222" s="1">
        <v>4895994</v>
      </c>
      <c r="O222" s="1">
        <v>7050569</v>
      </c>
      <c r="P222" s="1">
        <v>2190026</v>
      </c>
      <c r="Q222" s="1">
        <v>7057913</v>
      </c>
      <c r="R222" s="1">
        <v>7759438</v>
      </c>
      <c r="S222" s="1">
        <v>966955</v>
      </c>
      <c r="T222" s="1">
        <v>6800562</v>
      </c>
      <c r="U222" s="1">
        <v>7546653</v>
      </c>
      <c r="V222" s="1">
        <v>4916451</v>
      </c>
      <c r="W222" s="1">
        <v>1931845</v>
      </c>
      <c r="X222" s="1">
        <v>10349463</v>
      </c>
      <c r="Y222" s="1">
        <v>14662628</v>
      </c>
      <c r="Z222" s="1">
        <v>2191745</v>
      </c>
      <c r="AA222" s="1">
        <v>13002079</v>
      </c>
      <c r="AB222" s="1">
        <v>1610812</v>
      </c>
      <c r="AC222" s="1">
        <v>6232682</v>
      </c>
      <c r="AD222" s="1">
        <v>2905205</v>
      </c>
      <c r="AE222" s="1">
        <v>2737944</v>
      </c>
      <c r="AF222" s="1">
        <v>4446936</v>
      </c>
      <c r="AG222" s="1">
        <v>2238743</v>
      </c>
      <c r="AH222" s="1">
        <v>5789262</v>
      </c>
      <c r="AI222" s="1">
        <v>1148863</v>
      </c>
      <c r="AJ222" s="1">
        <v>1518508</v>
      </c>
      <c r="AK222" s="1">
        <v>5084492</v>
      </c>
      <c r="AL222" s="1">
        <v>5387757</v>
      </c>
    </row>
    <row r="223" spans="1:38">
      <c r="A223" s="1" t="str">
        <f t="shared" si="3"/>
        <v>19.58_328</v>
      </c>
      <c r="B223" s="1"/>
      <c r="C223" s="14">
        <v>19.579999999999998</v>
      </c>
      <c r="D223" s="14">
        <v>328</v>
      </c>
      <c r="E223" s="1">
        <v>14527</v>
      </c>
      <c r="F223" s="1">
        <v>6431</v>
      </c>
      <c r="G223" s="1">
        <v>24714</v>
      </c>
      <c r="H223" s="1">
        <v>28349</v>
      </c>
      <c r="I223" s="1">
        <v>15563</v>
      </c>
      <c r="J223" s="1">
        <v>18293</v>
      </c>
      <c r="K223" s="1">
        <v>35558</v>
      </c>
      <c r="L223" s="1">
        <v>25747</v>
      </c>
      <c r="M223" s="1">
        <v>9735</v>
      </c>
      <c r="N223" s="1">
        <v>14228</v>
      </c>
      <c r="O223" s="1">
        <v>25379</v>
      </c>
      <c r="P223" s="1">
        <v>9144</v>
      </c>
      <c r="Q223" s="1">
        <v>10671</v>
      </c>
      <c r="R223" s="1">
        <v>30012</v>
      </c>
      <c r="S223" s="1">
        <v>8711</v>
      </c>
      <c r="T223" s="1">
        <v>17591</v>
      </c>
      <c r="U223" s="1">
        <v>34865</v>
      </c>
      <c r="V223" s="1">
        <v>11614</v>
      </c>
      <c r="W223" s="1">
        <v>6595</v>
      </c>
      <c r="X223" s="1">
        <v>26888</v>
      </c>
      <c r="Y223" s="1">
        <v>42311</v>
      </c>
      <c r="Z223" s="1">
        <v>6593</v>
      </c>
      <c r="AA223" s="1">
        <v>24979</v>
      </c>
      <c r="AB223" s="1">
        <v>7369</v>
      </c>
      <c r="AC223" s="1">
        <v>16201</v>
      </c>
      <c r="AD223" s="1">
        <v>12390</v>
      </c>
      <c r="AE223" s="1">
        <v>8938</v>
      </c>
      <c r="AF223" s="1">
        <v>15487</v>
      </c>
      <c r="AG223" s="1">
        <v>15817</v>
      </c>
      <c r="AH223" s="1">
        <v>13501</v>
      </c>
      <c r="AI223" s="1">
        <v>15659</v>
      </c>
      <c r="AJ223" s="1">
        <v>19791</v>
      </c>
      <c r="AK223" s="1">
        <v>8013</v>
      </c>
      <c r="AL223" s="1">
        <v>14960</v>
      </c>
    </row>
    <row r="224" spans="1:38">
      <c r="A224" s="1" t="str">
        <f t="shared" si="3"/>
        <v>19.6_359</v>
      </c>
      <c r="B224" s="1"/>
      <c r="C224" s="14">
        <v>19.600000000000001</v>
      </c>
      <c r="D224" s="14">
        <v>359</v>
      </c>
      <c r="E224" s="1">
        <v>22307</v>
      </c>
      <c r="F224" s="1">
        <v>24968</v>
      </c>
      <c r="G224" s="1">
        <v>30451</v>
      </c>
      <c r="H224" s="1">
        <v>41279</v>
      </c>
      <c r="I224" s="1">
        <v>27031</v>
      </c>
      <c r="J224" s="1">
        <v>27752</v>
      </c>
      <c r="K224" s="1">
        <v>19346</v>
      </c>
      <c r="L224" s="1">
        <v>40694</v>
      </c>
      <c r="M224" s="1">
        <v>38155</v>
      </c>
      <c r="N224" s="1">
        <v>32048</v>
      </c>
      <c r="O224" s="1">
        <v>24057</v>
      </c>
      <c r="P224" s="1">
        <v>22544</v>
      </c>
      <c r="Q224" s="1">
        <v>25017</v>
      </c>
      <c r="R224" s="1">
        <v>27143</v>
      </c>
      <c r="S224" s="1">
        <v>28924</v>
      </c>
      <c r="T224" s="1">
        <v>25228</v>
      </c>
      <c r="U224" s="1">
        <v>31032</v>
      </c>
      <c r="V224" s="1">
        <v>13707</v>
      </c>
      <c r="W224" s="1">
        <v>21628</v>
      </c>
      <c r="X224" s="1">
        <v>29369</v>
      </c>
      <c r="Y224" s="1">
        <v>21984</v>
      </c>
      <c r="Z224" s="1">
        <v>17458</v>
      </c>
      <c r="AA224" s="1">
        <v>13998</v>
      </c>
      <c r="AB224" s="1">
        <v>8704</v>
      </c>
      <c r="AC224" s="1">
        <v>19564</v>
      </c>
      <c r="AD224" s="1">
        <v>35094</v>
      </c>
      <c r="AE224" s="1">
        <v>19707</v>
      </c>
      <c r="AF224" s="1">
        <v>13810</v>
      </c>
      <c r="AG224" s="1">
        <v>12637</v>
      </c>
      <c r="AH224" s="1">
        <v>14407</v>
      </c>
      <c r="AI224" s="1">
        <v>15431</v>
      </c>
      <c r="AJ224" s="1">
        <v>23187</v>
      </c>
      <c r="AK224" s="1">
        <v>11601</v>
      </c>
      <c r="AL224" s="1">
        <v>17644</v>
      </c>
    </row>
    <row r="225" spans="1:38">
      <c r="A225" s="1" t="str">
        <f t="shared" si="3"/>
        <v>19.64_327</v>
      </c>
      <c r="B225" s="1"/>
      <c r="C225" s="14">
        <v>19.64</v>
      </c>
      <c r="D225" s="14">
        <v>327</v>
      </c>
      <c r="E225" s="1">
        <v>4295</v>
      </c>
      <c r="F225" s="1">
        <v>1151</v>
      </c>
      <c r="G225" s="1">
        <v>1159</v>
      </c>
      <c r="H225" s="1">
        <v>7328</v>
      </c>
      <c r="I225" s="1">
        <v>1154</v>
      </c>
      <c r="J225" s="1">
        <v>4189</v>
      </c>
      <c r="K225" s="1">
        <v>8286</v>
      </c>
      <c r="L225" s="1">
        <v>1481</v>
      </c>
      <c r="M225" s="1">
        <v>1266</v>
      </c>
      <c r="N225" s="1">
        <v>2013</v>
      </c>
      <c r="O225" s="1">
        <v>6739</v>
      </c>
      <c r="P225" s="1">
        <v>3778</v>
      </c>
      <c r="Q225" s="1">
        <v>4334</v>
      </c>
      <c r="R225" s="1">
        <v>13437</v>
      </c>
      <c r="S225" s="1">
        <v>1814</v>
      </c>
      <c r="T225" s="1">
        <v>3813</v>
      </c>
      <c r="U225" s="1">
        <v>3355</v>
      </c>
      <c r="V225" s="1">
        <v>2610</v>
      </c>
      <c r="W225" s="1">
        <v>1450</v>
      </c>
      <c r="X225" s="1">
        <v>11564</v>
      </c>
      <c r="Y225" s="1">
        <v>7830</v>
      </c>
      <c r="Z225" s="1">
        <v>886</v>
      </c>
      <c r="AA225" s="1">
        <v>8816</v>
      </c>
      <c r="AB225" s="1">
        <v>2450</v>
      </c>
      <c r="AC225" s="1">
        <v>1033</v>
      </c>
      <c r="AD225" s="1">
        <v>1960</v>
      </c>
      <c r="AE225" s="1">
        <v>1024</v>
      </c>
      <c r="AF225" s="1">
        <v>4746</v>
      </c>
      <c r="AG225" s="1">
        <v>5242</v>
      </c>
      <c r="AH225" s="1">
        <v>3176</v>
      </c>
      <c r="AI225" s="1">
        <v>2942</v>
      </c>
      <c r="AJ225" s="1">
        <v>4480</v>
      </c>
      <c r="AK225" s="1">
        <v>2789</v>
      </c>
      <c r="AL225" s="1">
        <v>2582</v>
      </c>
    </row>
    <row r="226" spans="1:38">
      <c r="A226" s="1" t="str">
        <f t="shared" si="3"/>
        <v>19.67_314</v>
      </c>
      <c r="B226" s="1"/>
      <c r="C226" s="14">
        <v>19.670000000000002</v>
      </c>
      <c r="D226" s="14">
        <v>314</v>
      </c>
      <c r="E226" s="1">
        <v>10214</v>
      </c>
      <c r="F226" s="1">
        <v>5083</v>
      </c>
      <c r="G226" s="1">
        <v>12157</v>
      </c>
      <c r="H226" s="1">
        <v>13028</v>
      </c>
      <c r="I226" s="1">
        <v>6188</v>
      </c>
      <c r="J226" s="1">
        <v>12558</v>
      </c>
      <c r="K226" s="1">
        <v>12270</v>
      </c>
      <c r="L226" s="1">
        <v>6221</v>
      </c>
      <c r="M226" s="1">
        <v>7698</v>
      </c>
      <c r="N226" s="1">
        <v>13922</v>
      </c>
      <c r="O226" s="1">
        <v>9634</v>
      </c>
      <c r="P226" s="1">
        <v>6914</v>
      </c>
      <c r="Q226" s="1">
        <v>7559</v>
      </c>
      <c r="R226" s="1">
        <v>9255</v>
      </c>
      <c r="S226" s="1">
        <v>4918</v>
      </c>
      <c r="T226" s="1">
        <v>10061</v>
      </c>
      <c r="U226" s="1">
        <v>10088</v>
      </c>
      <c r="V226" s="1">
        <v>6331</v>
      </c>
      <c r="W226" s="1">
        <v>5933</v>
      </c>
      <c r="X226" s="1">
        <v>13279</v>
      </c>
      <c r="Y226" s="1">
        <v>13737</v>
      </c>
      <c r="Z226" s="1">
        <v>3632</v>
      </c>
      <c r="AA226" s="1">
        <v>10075</v>
      </c>
      <c r="AB226" s="1">
        <v>3922</v>
      </c>
      <c r="AC226" s="1">
        <v>6682</v>
      </c>
      <c r="AD226" s="1">
        <v>8956</v>
      </c>
      <c r="AE226" s="1">
        <v>9121</v>
      </c>
      <c r="AF226" s="1">
        <v>6137</v>
      </c>
      <c r="AG226" s="1">
        <v>6125</v>
      </c>
      <c r="AH226" s="1">
        <v>7140</v>
      </c>
      <c r="AI226" s="1">
        <v>3730</v>
      </c>
      <c r="AJ226" s="1">
        <v>5121</v>
      </c>
      <c r="AK226" s="1">
        <v>6820</v>
      </c>
      <c r="AL226" s="1">
        <v>8328</v>
      </c>
    </row>
    <row r="227" spans="1:38">
      <c r="A227" s="1" t="str">
        <f t="shared" si="3"/>
        <v>19.68_103</v>
      </c>
      <c r="B227" s="1"/>
      <c r="C227" s="14">
        <v>19.68</v>
      </c>
      <c r="D227" s="14">
        <v>103</v>
      </c>
      <c r="E227" s="1">
        <v>16794232</v>
      </c>
      <c r="F227" s="1">
        <v>7031523</v>
      </c>
      <c r="G227" s="1">
        <v>19957563</v>
      </c>
      <c r="H227" s="1">
        <v>9854125</v>
      </c>
      <c r="I227" s="1">
        <v>7757298</v>
      </c>
      <c r="J227" s="1">
        <v>18973728</v>
      </c>
      <c r="K227" s="1">
        <v>22092845</v>
      </c>
      <c r="L227" s="1">
        <v>8635493</v>
      </c>
      <c r="M227" s="1">
        <v>9878582</v>
      </c>
      <c r="N227" s="1">
        <v>20848981</v>
      </c>
      <c r="O227" s="1">
        <v>15068827</v>
      </c>
      <c r="P227" s="1">
        <v>11002178</v>
      </c>
      <c r="Q227" s="1">
        <v>11819966</v>
      </c>
      <c r="R227" s="1">
        <v>14974490</v>
      </c>
      <c r="S227" s="1">
        <v>6102081</v>
      </c>
      <c r="T227" s="1">
        <v>14004653</v>
      </c>
      <c r="U227" s="1">
        <v>16281856</v>
      </c>
      <c r="V227" s="1">
        <v>10327945</v>
      </c>
      <c r="W227" s="1">
        <v>8894184</v>
      </c>
      <c r="X227" s="1" t="s">
        <v>35</v>
      </c>
      <c r="Y227" s="1" t="s">
        <v>35</v>
      </c>
      <c r="Z227" s="1">
        <v>4702163</v>
      </c>
      <c r="AA227" s="1">
        <v>16207605</v>
      </c>
      <c r="AB227" s="1">
        <v>6102035</v>
      </c>
      <c r="AC227" s="1">
        <v>12743299</v>
      </c>
      <c r="AD227" s="1">
        <v>13170168</v>
      </c>
      <c r="AE227" s="1">
        <v>15468371</v>
      </c>
      <c r="AF227" s="1">
        <v>10441676</v>
      </c>
      <c r="AG227" s="1">
        <v>9725923</v>
      </c>
      <c r="AH227" s="1">
        <v>11571422</v>
      </c>
      <c r="AI227" s="1">
        <v>5092627</v>
      </c>
      <c r="AJ227" s="1">
        <v>6936463</v>
      </c>
      <c r="AK227" s="1">
        <v>11007746</v>
      </c>
      <c r="AL227" s="1">
        <v>11626109</v>
      </c>
    </row>
    <row r="228" spans="1:38">
      <c r="A228" s="1" t="str">
        <f t="shared" si="3"/>
        <v>19.88_282</v>
      </c>
      <c r="B228" s="1"/>
      <c r="C228" s="14">
        <v>19.88</v>
      </c>
      <c r="D228" s="14">
        <v>282</v>
      </c>
      <c r="E228" s="1">
        <v>5076</v>
      </c>
      <c r="F228" s="1">
        <v>5635</v>
      </c>
      <c r="G228" s="1">
        <v>20006</v>
      </c>
      <c r="H228" s="1">
        <v>4976</v>
      </c>
      <c r="I228" s="1">
        <v>9450</v>
      </c>
      <c r="J228" s="1">
        <v>5804</v>
      </c>
      <c r="K228" s="1">
        <v>3354</v>
      </c>
      <c r="L228" s="1">
        <v>18332</v>
      </c>
      <c r="M228" s="1">
        <v>5266</v>
      </c>
      <c r="N228" s="1">
        <v>5986</v>
      </c>
      <c r="O228" s="1">
        <v>18317</v>
      </c>
      <c r="P228" s="1">
        <v>7226</v>
      </c>
      <c r="Q228" s="1">
        <v>16391</v>
      </c>
      <c r="R228" s="1">
        <v>20809</v>
      </c>
      <c r="S228" s="1">
        <v>19121</v>
      </c>
      <c r="T228" s="1">
        <v>10592</v>
      </c>
      <c r="U228" s="1">
        <v>12551</v>
      </c>
      <c r="V228" s="1">
        <v>1987</v>
      </c>
      <c r="W228" s="1">
        <v>4578</v>
      </c>
      <c r="X228" s="1">
        <v>5705</v>
      </c>
      <c r="Y228" s="1">
        <v>3957</v>
      </c>
      <c r="Z228" s="1">
        <v>5444</v>
      </c>
      <c r="AA228" s="1">
        <v>4354</v>
      </c>
      <c r="AB228" s="1">
        <v>4201</v>
      </c>
      <c r="AC228" s="1">
        <v>13548</v>
      </c>
      <c r="AD228" s="1">
        <v>7424</v>
      </c>
      <c r="AE228" s="1">
        <v>5398</v>
      </c>
      <c r="AF228" s="1">
        <v>20230</v>
      </c>
      <c r="AG228" s="1">
        <v>12464</v>
      </c>
      <c r="AH228" s="1">
        <v>16706</v>
      </c>
      <c r="AI228" s="1">
        <v>19459</v>
      </c>
      <c r="AJ228" s="1">
        <v>22115</v>
      </c>
      <c r="AK228" s="1">
        <v>8263</v>
      </c>
      <c r="AL228" s="1">
        <v>7521</v>
      </c>
    </row>
    <row r="229" spans="1:38">
      <c r="A229" s="1" t="str">
        <f t="shared" si="3"/>
        <v>19.94_103</v>
      </c>
      <c r="B229" s="1"/>
      <c r="C229" s="14">
        <v>19.940000000000001</v>
      </c>
      <c r="D229" s="14">
        <v>103</v>
      </c>
      <c r="E229" s="1">
        <v>38999</v>
      </c>
      <c r="F229" s="1">
        <v>4726</v>
      </c>
      <c r="G229" s="1">
        <v>8548</v>
      </c>
      <c r="H229" s="1">
        <v>42773</v>
      </c>
      <c r="I229" s="1">
        <v>8859</v>
      </c>
      <c r="J229" s="1">
        <v>28464</v>
      </c>
      <c r="K229" s="1">
        <v>31004</v>
      </c>
      <c r="L229" s="1">
        <v>13059</v>
      </c>
      <c r="M229" s="1">
        <v>5731</v>
      </c>
      <c r="N229" s="1">
        <v>20909</v>
      </c>
      <c r="O229" s="1">
        <v>22643</v>
      </c>
      <c r="P229" s="1">
        <v>12764</v>
      </c>
      <c r="Q229" s="1">
        <v>18939</v>
      </c>
      <c r="R229" s="1">
        <v>21073</v>
      </c>
      <c r="S229" s="1">
        <v>4805</v>
      </c>
      <c r="T229" s="1">
        <v>22204</v>
      </c>
      <c r="U229" s="1">
        <v>21916</v>
      </c>
      <c r="V229" s="1">
        <v>17712</v>
      </c>
      <c r="W229" s="1">
        <v>11825</v>
      </c>
      <c r="X229" s="1">
        <v>33470</v>
      </c>
      <c r="Y229" s="1">
        <v>45916</v>
      </c>
      <c r="Z229" s="1">
        <v>2651</v>
      </c>
      <c r="AA229" s="1">
        <v>24923</v>
      </c>
      <c r="AB229" s="1">
        <v>7588</v>
      </c>
      <c r="AC229" s="1">
        <v>19610</v>
      </c>
      <c r="AD229" s="1">
        <v>16411</v>
      </c>
      <c r="AE229" s="1">
        <v>4942</v>
      </c>
      <c r="AF229" s="1">
        <v>18895</v>
      </c>
      <c r="AG229" s="1">
        <v>9742</v>
      </c>
      <c r="AH229" s="1">
        <v>15485</v>
      </c>
      <c r="AI229" s="1">
        <v>7073</v>
      </c>
      <c r="AJ229" s="1">
        <v>3212</v>
      </c>
      <c r="AK229" s="1">
        <v>15362</v>
      </c>
      <c r="AL229" s="1">
        <v>16980</v>
      </c>
    </row>
    <row r="230" spans="1:38">
      <c r="A230" s="1" t="str">
        <f t="shared" si="3"/>
        <v>19.98_187</v>
      </c>
      <c r="B230" s="1"/>
      <c r="C230" s="14">
        <v>19.98</v>
      </c>
      <c r="D230" s="14">
        <v>187</v>
      </c>
      <c r="E230" s="1">
        <v>15592</v>
      </c>
      <c r="F230" s="1">
        <v>12904</v>
      </c>
      <c r="G230" s="1">
        <v>17661</v>
      </c>
      <c r="H230" s="1">
        <v>15678</v>
      </c>
      <c r="I230" s="1">
        <v>27058</v>
      </c>
      <c r="J230" s="1">
        <v>19472</v>
      </c>
      <c r="K230" s="1">
        <v>7111</v>
      </c>
      <c r="L230" s="1">
        <v>22452</v>
      </c>
      <c r="M230" s="1">
        <v>19545</v>
      </c>
      <c r="N230" s="1">
        <v>25679</v>
      </c>
      <c r="O230" s="1">
        <v>14816</v>
      </c>
      <c r="P230" s="1">
        <v>14339</v>
      </c>
      <c r="Q230" s="1">
        <v>13772</v>
      </c>
      <c r="R230" s="1">
        <v>19563</v>
      </c>
      <c r="S230" s="1">
        <v>17504</v>
      </c>
      <c r="T230" s="1">
        <v>20189</v>
      </c>
      <c r="U230" s="1">
        <v>24295</v>
      </c>
      <c r="V230" s="1">
        <v>17110</v>
      </c>
      <c r="W230" s="1">
        <v>17219</v>
      </c>
      <c r="X230" s="1">
        <v>15143</v>
      </c>
      <c r="Y230" s="1">
        <v>9986</v>
      </c>
      <c r="Z230" s="1">
        <v>16932</v>
      </c>
      <c r="AA230" s="1">
        <v>12207</v>
      </c>
      <c r="AB230" s="1">
        <v>4909</v>
      </c>
      <c r="AC230" s="1">
        <v>15844</v>
      </c>
      <c r="AD230" s="1">
        <v>21306</v>
      </c>
      <c r="AE230" s="1">
        <v>12241</v>
      </c>
      <c r="AF230" s="1">
        <v>14191</v>
      </c>
      <c r="AG230" s="1">
        <v>13407</v>
      </c>
      <c r="AH230" s="1">
        <v>15088</v>
      </c>
      <c r="AI230" s="1">
        <v>13923</v>
      </c>
      <c r="AJ230" s="1">
        <v>17203</v>
      </c>
      <c r="AK230" s="1">
        <v>18214</v>
      </c>
      <c r="AL230" s="1">
        <v>19113</v>
      </c>
    </row>
    <row r="231" spans="1:38">
      <c r="A231" s="1" t="str">
        <f t="shared" si="3"/>
        <v>19.99_303</v>
      </c>
      <c r="B231" s="1" t="s">
        <v>113</v>
      </c>
      <c r="C231" s="14">
        <v>19.989999999999998</v>
      </c>
      <c r="D231" s="14">
        <v>303</v>
      </c>
      <c r="E231" s="1">
        <v>9288</v>
      </c>
      <c r="F231" s="1">
        <v>7789</v>
      </c>
      <c r="G231" s="1">
        <v>10787</v>
      </c>
      <c r="H231" s="1">
        <v>9530</v>
      </c>
      <c r="I231" s="1">
        <v>14850</v>
      </c>
      <c r="J231" s="1">
        <v>11859</v>
      </c>
      <c r="K231" s="1">
        <v>4297</v>
      </c>
      <c r="L231" s="1">
        <v>12640</v>
      </c>
      <c r="M231" s="1">
        <v>10663</v>
      </c>
      <c r="N231" s="1">
        <v>16604</v>
      </c>
      <c r="O231" s="1">
        <v>8936</v>
      </c>
      <c r="P231" s="1">
        <v>9371</v>
      </c>
      <c r="Q231" s="1">
        <v>7922</v>
      </c>
      <c r="R231" s="1">
        <v>11748</v>
      </c>
      <c r="S231" s="1">
        <v>10318</v>
      </c>
      <c r="T231" s="1">
        <v>12593</v>
      </c>
      <c r="U231" s="1">
        <v>13861</v>
      </c>
      <c r="V231" s="1">
        <v>9423</v>
      </c>
      <c r="W231" s="1">
        <v>10294</v>
      </c>
      <c r="X231" s="1">
        <v>9333</v>
      </c>
      <c r="Y231" s="1">
        <v>5591</v>
      </c>
      <c r="Z231" s="1">
        <v>10642</v>
      </c>
      <c r="AA231" s="1">
        <v>7847</v>
      </c>
      <c r="AB231" s="1">
        <v>2776</v>
      </c>
      <c r="AC231" s="1">
        <v>8138</v>
      </c>
      <c r="AD231" s="1">
        <v>13662</v>
      </c>
      <c r="AE231" s="1">
        <v>8494</v>
      </c>
      <c r="AF231" s="1">
        <v>8362</v>
      </c>
      <c r="AG231" s="1">
        <v>8984</v>
      </c>
      <c r="AH231" s="1">
        <v>8947</v>
      </c>
      <c r="AI231" s="1">
        <v>8888</v>
      </c>
      <c r="AJ231" s="1">
        <v>10118</v>
      </c>
      <c r="AK231" s="1">
        <v>11080</v>
      </c>
      <c r="AL231" s="1">
        <v>10523</v>
      </c>
    </row>
    <row r="232" spans="1:38">
      <c r="A232" s="1" t="str">
        <f t="shared" si="3"/>
        <v>20.06_217</v>
      </c>
      <c r="B232" s="1"/>
      <c r="C232" s="14">
        <v>20.059999999999999</v>
      </c>
      <c r="D232" s="14">
        <v>217</v>
      </c>
      <c r="E232" s="1">
        <v>29413</v>
      </c>
      <c r="F232" s="1">
        <v>11997</v>
      </c>
      <c r="G232" s="1">
        <v>26813</v>
      </c>
      <c r="H232" s="1">
        <v>57968</v>
      </c>
      <c r="I232" s="1">
        <v>18820</v>
      </c>
      <c r="J232" s="1">
        <v>41291</v>
      </c>
      <c r="K232" s="1">
        <v>33140</v>
      </c>
      <c r="L232" s="1">
        <v>20997</v>
      </c>
      <c r="M232" s="1">
        <v>14293</v>
      </c>
      <c r="N232" s="1">
        <v>22757</v>
      </c>
      <c r="O232" s="1">
        <v>22483</v>
      </c>
      <c r="P232" s="1">
        <v>13371</v>
      </c>
      <c r="Q232" s="1">
        <v>20436</v>
      </c>
      <c r="R232" s="1">
        <v>18361</v>
      </c>
      <c r="S232" s="1">
        <v>8206</v>
      </c>
      <c r="T232" s="1">
        <v>24281</v>
      </c>
      <c r="U232" s="1">
        <v>26880</v>
      </c>
      <c r="V232" s="1">
        <v>17094</v>
      </c>
      <c r="W232" s="1">
        <v>15852</v>
      </c>
      <c r="X232" s="1">
        <v>31149</v>
      </c>
      <c r="Y232" s="1">
        <v>44804</v>
      </c>
      <c r="Z232" s="1">
        <v>13225</v>
      </c>
      <c r="AA232" s="1">
        <v>44702</v>
      </c>
      <c r="AB232" s="1">
        <v>13652</v>
      </c>
      <c r="AC232" s="1">
        <v>19299</v>
      </c>
      <c r="AD232" s="1">
        <v>19426</v>
      </c>
      <c r="AE232" s="1">
        <v>14301</v>
      </c>
      <c r="AF232" s="1">
        <v>15095</v>
      </c>
      <c r="AG232" s="1">
        <v>12816</v>
      </c>
      <c r="AH232" s="1">
        <v>16185</v>
      </c>
      <c r="AI232" s="1">
        <v>8020</v>
      </c>
      <c r="AJ232" s="1">
        <v>8124</v>
      </c>
      <c r="AK232" s="1">
        <v>17504</v>
      </c>
      <c r="AL232" s="1">
        <v>18117</v>
      </c>
    </row>
    <row r="233" spans="1:38">
      <c r="A233" s="1" t="str">
        <f t="shared" si="3"/>
        <v>20.07_219</v>
      </c>
      <c r="B233" s="1"/>
      <c r="C233" s="14">
        <v>20.07</v>
      </c>
      <c r="D233" s="14">
        <v>219</v>
      </c>
      <c r="E233" s="1">
        <v>209493</v>
      </c>
      <c r="F233" s="1">
        <v>30360</v>
      </c>
      <c r="G233" s="1">
        <v>200486</v>
      </c>
      <c r="H233" s="1">
        <v>406450</v>
      </c>
      <c r="I233" s="1">
        <v>78705</v>
      </c>
      <c r="J233" s="1">
        <v>272994</v>
      </c>
      <c r="K233" s="1">
        <v>174917</v>
      </c>
      <c r="L233" s="1">
        <v>76355</v>
      </c>
      <c r="M233" s="1">
        <v>28313</v>
      </c>
      <c r="N233" s="1">
        <v>127388</v>
      </c>
      <c r="O233" s="1">
        <v>205715</v>
      </c>
      <c r="P233" s="1">
        <v>48596</v>
      </c>
      <c r="Q233" s="1">
        <v>146161</v>
      </c>
      <c r="R233" s="1">
        <v>136791</v>
      </c>
      <c r="S233" s="1">
        <v>22360</v>
      </c>
      <c r="T233" s="1">
        <v>151840</v>
      </c>
      <c r="U233" s="1">
        <v>160228</v>
      </c>
      <c r="V233" s="1">
        <v>96328</v>
      </c>
      <c r="W233" s="1">
        <v>48757</v>
      </c>
      <c r="X233" s="1">
        <v>187723</v>
      </c>
      <c r="Y233" s="1">
        <v>269169</v>
      </c>
      <c r="Z233" s="1">
        <v>45080</v>
      </c>
      <c r="AA233" s="1">
        <v>310198</v>
      </c>
      <c r="AB233" s="1">
        <v>24549</v>
      </c>
      <c r="AC233" s="1">
        <v>117504</v>
      </c>
      <c r="AD233" s="1">
        <v>41957</v>
      </c>
      <c r="AE233" s="1">
        <v>67890</v>
      </c>
      <c r="AF233" s="1">
        <v>115338</v>
      </c>
      <c r="AG233" s="1">
        <v>52227</v>
      </c>
      <c r="AH233" s="1">
        <v>132703</v>
      </c>
      <c r="AI233" s="1">
        <v>25153</v>
      </c>
      <c r="AJ233" s="1">
        <v>35605</v>
      </c>
      <c r="AK233" s="1">
        <v>107862</v>
      </c>
      <c r="AL233" s="1">
        <v>109144</v>
      </c>
    </row>
    <row r="234" spans="1:38">
      <c r="A234" s="1" t="str">
        <f t="shared" si="3"/>
        <v>20.2_117</v>
      </c>
      <c r="B234" s="1" t="s">
        <v>114</v>
      </c>
      <c r="C234" s="14">
        <v>20.2</v>
      </c>
      <c r="D234" s="14">
        <v>117</v>
      </c>
      <c r="E234" s="1">
        <v>2316394</v>
      </c>
      <c r="F234" s="1">
        <v>520224</v>
      </c>
      <c r="G234" s="1">
        <v>2100210</v>
      </c>
      <c r="H234" s="1">
        <v>3850446</v>
      </c>
      <c r="I234" s="1">
        <v>933355</v>
      </c>
      <c r="J234" s="1">
        <v>2846603</v>
      </c>
      <c r="K234" s="1">
        <v>2058353</v>
      </c>
      <c r="L234" s="1">
        <v>738227</v>
      </c>
      <c r="M234" s="1">
        <v>441721</v>
      </c>
      <c r="N234" s="1">
        <v>1771899</v>
      </c>
      <c r="O234" s="1">
        <v>1843029</v>
      </c>
      <c r="P234" s="1">
        <v>570462</v>
      </c>
      <c r="Q234" s="1">
        <v>1617532</v>
      </c>
      <c r="R234" s="1">
        <v>1376519</v>
      </c>
      <c r="S234" s="1">
        <v>322931</v>
      </c>
      <c r="T234" s="1">
        <v>1561331</v>
      </c>
      <c r="U234" s="1">
        <v>1817272</v>
      </c>
      <c r="V234" s="1">
        <v>1173996</v>
      </c>
      <c r="W234" s="1">
        <v>604022</v>
      </c>
      <c r="X234" s="1">
        <v>1915700</v>
      </c>
      <c r="Y234" s="1">
        <v>2485133</v>
      </c>
      <c r="Z234" s="1">
        <v>460260</v>
      </c>
      <c r="AA234" s="1">
        <v>2978491</v>
      </c>
      <c r="AB234" s="1">
        <v>582310</v>
      </c>
      <c r="AC234" s="1">
        <v>1483171</v>
      </c>
      <c r="AD234" s="1">
        <v>596250</v>
      </c>
      <c r="AE234" s="1">
        <v>1000663</v>
      </c>
      <c r="AF234" s="1">
        <v>1222303</v>
      </c>
      <c r="AG234" s="1">
        <v>534293</v>
      </c>
      <c r="AH234" s="1">
        <v>1482071</v>
      </c>
      <c r="AI234" s="1">
        <v>314722</v>
      </c>
      <c r="AJ234" s="1">
        <v>415328</v>
      </c>
      <c r="AK234" s="1">
        <v>1278150</v>
      </c>
      <c r="AL234" s="1">
        <v>1338086</v>
      </c>
    </row>
    <row r="235" spans="1:38" ht="15">
      <c r="A235" s="1" t="str">
        <f t="shared" si="3"/>
        <v>20.25_217</v>
      </c>
      <c r="B235" s="11" t="s">
        <v>115</v>
      </c>
      <c r="C235" s="14">
        <v>20.25</v>
      </c>
      <c r="D235" s="14">
        <v>217</v>
      </c>
      <c r="E235" s="1">
        <v>81404</v>
      </c>
      <c r="F235" s="1">
        <v>38012</v>
      </c>
      <c r="G235" s="1">
        <v>103621</v>
      </c>
      <c r="H235" s="1">
        <v>206814</v>
      </c>
      <c r="I235" s="1">
        <v>89900</v>
      </c>
      <c r="J235" s="1">
        <v>111138</v>
      </c>
      <c r="K235" s="1">
        <v>90493</v>
      </c>
      <c r="L235" s="1">
        <v>86411</v>
      </c>
      <c r="M235" s="1">
        <v>58106</v>
      </c>
      <c r="N235" s="1">
        <v>95205</v>
      </c>
      <c r="O235" s="1">
        <v>87525</v>
      </c>
      <c r="P235" s="1">
        <v>54354</v>
      </c>
      <c r="Q235" s="1">
        <v>105341</v>
      </c>
      <c r="R235" s="1">
        <v>109680</v>
      </c>
      <c r="S235" s="1">
        <v>46521</v>
      </c>
      <c r="T235" s="1">
        <v>88059</v>
      </c>
      <c r="U235" s="1">
        <v>89115</v>
      </c>
      <c r="V235" s="1">
        <v>61222</v>
      </c>
      <c r="W235" s="1">
        <v>53628</v>
      </c>
      <c r="X235" s="1">
        <v>99124</v>
      </c>
      <c r="Y235" s="1">
        <v>126737</v>
      </c>
      <c r="Z235" s="1">
        <v>60167</v>
      </c>
      <c r="AA235" s="1">
        <v>118907</v>
      </c>
      <c r="AB235" s="1">
        <v>83503</v>
      </c>
      <c r="AC235" s="1">
        <v>84021</v>
      </c>
      <c r="AD235" s="1">
        <v>85808</v>
      </c>
      <c r="AE235" s="1">
        <v>54080</v>
      </c>
      <c r="AF235" s="1">
        <v>70401</v>
      </c>
      <c r="AG235" s="1">
        <v>60834</v>
      </c>
      <c r="AH235" s="1">
        <v>93597</v>
      </c>
      <c r="AI235" s="1">
        <v>50302</v>
      </c>
      <c r="AJ235" s="1">
        <v>46956</v>
      </c>
      <c r="AK235" s="1">
        <v>69382</v>
      </c>
      <c r="AL235" s="1">
        <v>66316</v>
      </c>
    </row>
    <row r="236" spans="1:38" ht="15">
      <c r="A236" s="1" t="str">
        <f t="shared" si="3"/>
        <v>20.3_117</v>
      </c>
      <c r="B236" s="2" t="s">
        <v>116</v>
      </c>
      <c r="C236" s="14">
        <v>20.3</v>
      </c>
      <c r="D236" s="14">
        <v>117</v>
      </c>
      <c r="E236" s="1">
        <v>1084683</v>
      </c>
      <c r="F236" s="1">
        <v>429649</v>
      </c>
      <c r="G236" s="1">
        <v>1216329</v>
      </c>
      <c r="H236" s="1">
        <v>2194222</v>
      </c>
      <c r="I236" s="1">
        <v>640634</v>
      </c>
      <c r="J236" s="1">
        <v>1998751</v>
      </c>
      <c r="K236" s="1">
        <v>1810919</v>
      </c>
      <c r="L236" s="1">
        <v>654538</v>
      </c>
      <c r="M236" s="1">
        <v>277322</v>
      </c>
      <c r="N236" s="1">
        <v>937705</v>
      </c>
      <c r="O236" s="1">
        <v>4202353</v>
      </c>
      <c r="P236" s="1">
        <v>614599</v>
      </c>
      <c r="Q236" s="1">
        <v>855733</v>
      </c>
      <c r="R236" s="1">
        <v>870747</v>
      </c>
      <c r="S236" s="1">
        <v>262106</v>
      </c>
      <c r="T236" s="1">
        <v>1340478</v>
      </c>
      <c r="U236" s="1">
        <v>1403850</v>
      </c>
      <c r="V236" s="1">
        <v>688248</v>
      </c>
      <c r="W236" s="1">
        <v>566955</v>
      </c>
      <c r="X236" s="1">
        <v>1323331</v>
      </c>
      <c r="Y236" s="1">
        <v>1544577</v>
      </c>
      <c r="Z236" s="1">
        <v>279974</v>
      </c>
      <c r="AA236" s="1">
        <v>1556289</v>
      </c>
      <c r="AB236" s="1">
        <v>504674</v>
      </c>
      <c r="AC236" s="1">
        <v>648444</v>
      </c>
      <c r="AD236" s="1">
        <v>366595</v>
      </c>
      <c r="AE236" s="1">
        <v>627080</v>
      </c>
      <c r="AF236" s="1">
        <v>778427</v>
      </c>
      <c r="AG236" s="1">
        <v>548501</v>
      </c>
      <c r="AH236" s="1">
        <v>778440</v>
      </c>
      <c r="AI236" s="1">
        <v>263588</v>
      </c>
      <c r="AJ236" s="1">
        <v>340982</v>
      </c>
      <c r="AK236" s="1">
        <v>724316</v>
      </c>
      <c r="AL236" s="1">
        <v>760224</v>
      </c>
    </row>
    <row r="237" spans="1:38" ht="15">
      <c r="A237" s="1" t="str">
        <f t="shared" si="3"/>
        <v>20.3_217</v>
      </c>
      <c r="B237" s="2" t="s">
        <v>117</v>
      </c>
      <c r="C237" s="14">
        <v>20.3</v>
      </c>
      <c r="D237" s="14">
        <v>217</v>
      </c>
      <c r="E237" s="1">
        <v>293344</v>
      </c>
      <c r="F237" s="1">
        <v>217868</v>
      </c>
      <c r="G237" s="1">
        <v>325186</v>
      </c>
      <c r="H237" s="1">
        <v>552951</v>
      </c>
      <c r="I237" s="1">
        <v>136634</v>
      </c>
      <c r="J237" s="1">
        <v>391081</v>
      </c>
      <c r="K237" s="1">
        <v>351497</v>
      </c>
      <c r="L237" s="1">
        <v>159591</v>
      </c>
      <c r="M237" s="1">
        <v>182678</v>
      </c>
      <c r="N237" s="1">
        <v>290510</v>
      </c>
      <c r="O237" s="1">
        <v>304418</v>
      </c>
      <c r="P237" s="1">
        <v>149560</v>
      </c>
      <c r="Q237" s="1">
        <v>178368</v>
      </c>
      <c r="R237" s="1">
        <v>336469</v>
      </c>
      <c r="S237" s="1">
        <v>76491</v>
      </c>
      <c r="T237" s="1">
        <v>236815</v>
      </c>
      <c r="U237" s="1">
        <v>258597</v>
      </c>
      <c r="V237" s="1">
        <v>178444</v>
      </c>
      <c r="W237" s="1">
        <v>256693</v>
      </c>
      <c r="X237" s="1">
        <v>399170</v>
      </c>
      <c r="Y237" s="1">
        <v>418968</v>
      </c>
      <c r="Z237" s="1">
        <v>72598</v>
      </c>
      <c r="AA237" s="1">
        <v>352032</v>
      </c>
      <c r="AB237" s="1">
        <v>133476</v>
      </c>
      <c r="AC237" s="1">
        <v>225131</v>
      </c>
      <c r="AD237" s="1">
        <v>263870</v>
      </c>
      <c r="AE237" s="1">
        <v>171523</v>
      </c>
      <c r="AF237" s="1">
        <v>182252</v>
      </c>
      <c r="AG237" s="1">
        <v>145622</v>
      </c>
      <c r="AH237" s="1">
        <v>170746</v>
      </c>
      <c r="AI237" s="1">
        <v>99119</v>
      </c>
      <c r="AJ237" s="1">
        <v>102536</v>
      </c>
      <c r="AK237" s="1">
        <v>174260</v>
      </c>
      <c r="AL237" s="1">
        <v>189061</v>
      </c>
    </row>
    <row r="238" spans="1:38">
      <c r="A238" s="1" t="str">
        <f t="shared" si="3"/>
        <v>20.32_299</v>
      </c>
      <c r="B238" s="1"/>
      <c r="C238" s="14">
        <v>20.32</v>
      </c>
      <c r="D238" s="14">
        <v>299</v>
      </c>
      <c r="E238" s="1">
        <v>9127</v>
      </c>
      <c r="F238" s="1">
        <v>21820</v>
      </c>
      <c r="G238" s="1">
        <v>13307</v>
      </c>
      <c r="H238" s="1">
        <v>11848</v>
      </c>
      <c r="I238" s="1">
        <v>28428</v>
      </c>
      <c r="J238" s="1">
        <v>12170</v>
      </c>
      <c r="K238" s="1">
        <v>8668</v>
      </c>
      <c r="L238" s="1">
        <v>17424</v>
      </c>
      <c r="M238" s="1">
        <v>19165</v>
      </c>
      <c r="N238" s="1">
        <v>25011</v>
      </c>
      <c r="O238" s="1">
        <v>10047</v>
      </c>
      <c r="P238" s="1">
        <v>16087</v>
      </c>
      <c r="Q238" s="1">
        <v>11422</v>
      </c>
      <c r="R238" s="1">
        <v>15597</v>
      </c>
      <c r="S238" s="1">
        <v>23428</v>
      </c>
      <c r="T238" s="1">
        <v>12703</v>
      </c>
      <c r="U238" s="1">
        <v>14512</v>
      </c>
      <c r="V238" s="1">
        <v>6686</v>
      </c>
      <c r="W238" s="1">
        <v>13971</v>
      </c>
      <c r="X238" s="1">
        <v>9466</v>
      </c>
      <c r="Y238" s="1">
        <v>6487</v>
      </c>
      <c r="Z238" s="1">
        <v>15644</v>
      </c>
      <c r="AA238" s="1">
        <v>6249</v>
      </c>
      <c r="AB238" s="1">
        <v>3281</v>
      </c>
      <c r="AC238" s="1">
        <v>8332</v>
      </c>
      <c r="AD238" s="1">
        <v>14548</v>
      </c>
      <c r="AE238" s="1">
        <v>15574</v>
      </c>
      <c r="AF238" s="1">
        <v>9059</v>
      </c>
      <c r="AG238" s="1">
        <v>8641</v>
      </c>
      <c r="AH238" s="1">
        <v>6288</v>
      </c>
      <c r="AI238" s="1">
        <v>9760</v>
      </c>
      <c r="AJ238" s="1">
        <v>18199</v>
      </c>
      <c r="AK238" s="1">
        <v>8166</v>
      </c>
      <c r="AL238" s="1">
        <v>7825</v>
      </c>
    </row>
    <row r="239" spans="1:38">
      <c r="A239" s="1" t="str">
        <f t="shared" si="3"/>
        <v>20.37_205</v>
      </c>
      <c r="B239" s="1" t="s">
        <v>118</v>
      </c>
      <c r="C239" s="14">
        <v>20.37</v>
      </c>
      <c r="D239" s="14">
        <v>205</v>
      </c>
      <c r="E239" s="1">
        <v>324510</v>
      </c>
      <c r="F239" s="1">
        <v>72913</v>
      </c>
      <c r="G239" s="1">
        <v>132693</v>
      </c>
      <c r="H239" s="1">
        <v>179771</v>
      </c>
      <c r="I239" s="1">
        <v>79185</v>
      </c>
      <c r="J239" s="1">
        <v>183873</v>
      </c>
      <c r="K239" s="1">
        <v>27177</v>
      </c>
      <c r="L239" s="1">
        <v>69953</v>
      </c>
      <c r="M239" s="1">
        <v>55137</v>
      </c>
      <c r="N239" s="1">
        <v>47249</v>
      </c>
      <c r="O239" s="1">
        <v>64121</v>
      </c>
      <c r="P239" s="1">
        <v>179989</v>
      </c>
      <c r="Q239" s="1">
        <v>56760</v>
      </c>
      <c r="R239" s="1">
        <v>32313</v>
      </c>
      <c r="S239" s="1">
        <v>49933</v>
      </c>
      <c r="T239" s="1">
        <v>104784</v>
      </c>
      <c r="U239" s="1">
        <v>117196</v>
      </c>
      <c r="V239" s="1">
        <v>295594</v>
      </c>
      <c r="W239" s="1">
        <v>96508</v>
      </c>
      <c r="X239" s="1">
        <v>332308</v>
      </c>
      <c r="Y239" s="1">
        <v>418865</v>
      </c>
      <c r="Z239" s="1">
        <v>65732</v>
      </c>
      <c r="AA239" s="1">
        <v>278935</v>
      </c>
      <c r="AB239" s="1">
        <v>23580</v>
      </c>
      <c r="AC239" s="1">
        <v>183312</v>
      </c>
      <c r="AD239" s="1">
        <v>79988</v>
      </c>
      <c r="AE239" s="1">
        <v>54527</v>
      </c>
      <c r="AF239" s="1">
        <v>111908</v>
      </c>
      <c r="AG239" s="1">
        <v>140149</v>
      </c>
      <c r="AH239" s="1">
        <v>50697</v>
      </c>
      <c r="AI239" s="1">
        <v>99718</v>
      </c>
      <c r="AJ239" s="1">
        <v>62602</v>
      </c>
      <c r="AK239" s="1">
        <v>136229</v>
      </c>
      <c r="AL239" s="1">
        <v>139200</v>
      </c>
    </row>
    <row r="240" spans="1:38">
      <c r="A240" s="1" t="str">
        <f t="shared" si="3"/>
        <v>20.4_271</v>
      </c>
      <c r="B240" s="1"/>
      <c r="C240" s="14">
        <v>20.399999999999999</v>
      </c>
      <c r="D240" s="14">
        <v>271</v>
      </c>
      <c r="E240" s="1">
        <v>3024</v>
      </c>
      <c r="F240" s="1">
        <v>8685</v>
      </c>
      <c r="G240" s="1">
        <v>3212</v>
      </c>
      <c r="H240" s="1">
        <v>35328</v>
      </c>
      <c r="I240" s="1">
        <v>12277</v>
      </c>
      <c r="J240" s="1">
        <v>18605</v>
      </c>
      <c r="K240" s="1">
        <v>6119</v>
      </c>
      <c r="L240" s="1">
        <v>5092</v>
      </c>
      <c r="M240" s="1">
        <v>6462</v>
      </c>
      <c r="N240" s="1">
        <v>13718</v>
      </c>
      <c r="O240" s="1">
        <v>4050</v>
      </c>
      <c r="P240" s="1">
        <v>4545</v>
      </c>
      <c r="Q240" s="1">
        <v>1736</v>
      </c>
      <c r="R240" s="1">
        <v>3456</v>
      </c>
      <c r="S240" s="1">
        <v>1693</v>
      </c>
      <c r="T240" s="1">
        <v>8912</v>
      </c>
      <c r="U240" s="1">
        <v>8369</v>
      </c>
      <c r="V240" s="1">
        <v>3851</v>
      </c>
      <c r="W240" s="1">
        <v>10811</v>
      </c>
      <c r="X240" s="1">
        <v>16410</v>
      </c>
      <c r="Y240" s="1">
        <v>17054</v>
      </c>
      <c r="Z240" s="1">
        <v>3736</v>
      </c>
      <c r="AA240" s="1">
        <v>18503</v>
      </c>
      <c r="AB240" s="1">
        <v>2576</v>
      </c>
      <c r="AC240" s="1">
        <v>1255</v>
      </c>
      <c r="AD240" s="1">
        <v>3013</v>
      </c>
      <c r="AE240" s="1">
        <v>7547</v>
      </c>
      <c r="AF240" s="1">
        <v>2177</v>
      </c>
      <c r="AG240" s="1">
        <v>8415</v>
      </c>
      <c r="AH240" s="1">
        <v>2305</v>
      </c>
      <c r="AI240" s="1">
        <v>3710</v>
      </c>
      <c r="AJ240" s="1">
        <v>6242</v>
      </c>
      <c r="AK240" s="1">
        <v>1540</v>
      </c>
      <c r="AL240" s="1">
        <v>3888</v>
      </c>
    </row>
    <row r="241" spans="1:38" ht="15">
      <c r="A241" s="1" t="str">
        <f t="shared" si="3"/>
        <v>20.47_174</v>
      </c>
      <c r="B241" s="3" t="s">
        <v>119</v>
      </c>
      <c r="C241" s="14">
        <v>20.47</v>
      </c>
      <c r="D241" s="14">
        <v>174</v>
      </c>
      <c r="E241" s="1">
        <v>715348</v>
      </c>
      <c r="F241" s="1">
        <v>413368</v>
      </c>
      <c r="G241" s="1">
        <v>438422</v>
      </c>
      <c r="H241" s="1">
        <v>1184080</v>
      </c>
      <c r="I241" s="1">
        <v>368679</v>
      </c>
      <c r="J241" s="1">
        <v>1167277</v>
      </c>
      <c r="K241" s="1">
        <v>1434688</v>
      </c>
      <c r="L241" s="1">
        <v>335099</v>
      </c>
      <c r="M241" s="1">
        <v>285713</v>
      </c>
      <c r="N241" s="1">
        <v>326611</v>
      </c>
      <c r="O241" s="1">
        <v>383832</v>
      </c>
      <c r="P241" s="1">
        <v>997408</v>
      </c>
      <c r="Q241" s="1">
        <v>266412</v>
      </c>
      <c r="R241" s="1">
        <v>719888</v>
      </c>
      <c r="S241" s="1">
        <v>113381</v>
      </c>
      <c r="T241" s="1">
        <v>442829</v>
      </c>
      <c r="U241" s="1">
        <v>475760</v>
      </c>
      <c r="V241" s="1">
        <v>255386</v>
      </c>
      <c r="W241" s="1">
        <v>433437</v>
      </c>
      <c r="X241" s="1">
        <v>1431047</v>
      </c>
      <c r="Y241" s="1">
        <v>1972721</v>
      </c>
      <c r="Z241" s="1">
        <v>202373</v>
      </c>
      <c r="AA241" s="1">
        <v>1752516</v>
      </c>
      <c r="AB241" s="1">
        <v>1188995</v>
      </c>
      <c r="AC241" s="1">
        <v>370406</v>
      </c>
      <c r="AD241" s="1">
        <v>513527</v>
      </c>
      <c r="AE241" s="1">
        <v>173779</v>
      </c>
      <c r="AF241" s="1">
        <v>267096</v>
      </c>
      <c r="AG241" s="1">
        <v>885681</v>
      </c>
      <c r="AH241" s="1">
        <v>336626</v>
      </c>
      <c r="AI241" s="1">
        <v>290907</v>
      </c>
      <c r="AJ241" s="1">
        <v>125301</v>
      </c>
      <c r="AK241" s="1">
        <v>429610</v>
      </c>
      <c r="AL241" s="1">
        <v>447788</v>
      </c>
    </row>
    <row r="242" spans="1:38">
      <c r="A242" s="1" t="str">
        <f t="shared" si="3"/>
        <v>20.53_272</v>
      </c>
      <c r="B242" s="1"/>
      <c r="C242" s="14">
        <v>20.53</v>
      </c>
      <c r="D242" s="14">
        <v>272</v>
      </c>
      <c r="E242" s="1">
        <v>10759</v>
      </c>
      <c r="F242" s="1">
        <v>4589</v>
      </c>
      <c r="G242" s="1">
        <v>13236</v>
      </c>
      <c r="H242" s="1">
        <v>8200</v>
      </c>
      <c r="I242" s="1">
        <v>7764</v>
      </c>
      <c r="J242" s="1">
        <v>11950</v>
      </c>
      <c r="K242" s="1">
        <v>4538</v>
      </c>
      <c r="L242" s="1">
        <v>3800</v>
      </c>
      <c r="M242" s="1">
        <v>6056</v>
      </c>
      <c r="N242" s="1">
        <v>9196</v>
      </c>
      <c r="O242" s="1">
        <v>14322</v>
      </c>
      <c r="P242" s="1">
        <v>10507</v>
      </c>
      <c r="Q242" s="1">
        <v>9114</v>
      </c>
      <c r="R242" s="1">
        <v>19409</v>
      </c>
      <c r="S242" s="1">
        <v>8075</v>
      </c>
      <c r="T242" s="1">
        <v>12014</v>
      </c>
      <c r="U242" s="1">
        <v>11717</v>
      </c>
      <c r="V242" s="1">
        <v>4279</v>
      </c>
      <c r="W242" s="1">
        <v>5540</v>
      </c>
      <c r="X242" s="1">
        <v>7148</v>
      </c>
      <c r="Y242" s="1">
        <v>6809</v>
      </c>
      <c r="Z242" s="1">
        <v>7894</v>
      </c>
      <c r="AA242" s="1">
        <v>7133</v>
      </c>
      <c r="AB242" s="1">
        <v>1121</v>
      </c>
      <c r="AC242" s="1">
        <v>10033</v>
      </c>
      <c r="AD242" s="1">
        <v>8997</v>
      </c>
      <c r="AE242" s="1">
        <v>5765</v>
      </c>
      <c r="AF242" s="1">
        <v>12940</v>
      </c>
      <c r="AG242" s="1">
        <v>10348</v>
      </c>
      <c r="AH242" s="1">
        <v>8194</v>
      </c>
      <c r="AI242" s="1">
        <v>11294</v>
      </c>
      <c r="AJ242" s="1">
        <v>9851</v>
      </c>
      <c r="AK242" s="1">
        <v>8918</v>
      </c>
      <c r="AL242" s="1">
        <v>9325</v>
      </c>
    </row>
    <row r="243" spans="1:38">
      <c r="A243" s="1" t="str">
        <f t="shared" si="3"/>
        <v>20.56_184</v>
      </c>
      <c r="B243" s="1"/>
      <c r="C243" s="14">
        <v>20.56</v>
      </c>
      <c r="D243" s="14">
        <v>184</v>
      </c>
      <c r="E243" s="1">
        <v>34632</v>
      </c>
      <c r="F243" s="1">
        <v>14059</v>
      </c>
      <c r="G243" s="1">
        <v>15300</v>
      </c>
      <c r="H243" s="1">
        <v>39492</v>
      </c>
      <c r="I243" s="1">
        <v>16421</v>
      </c>
      <c r="J243" s="1">
        <v>25643</v>
      </c>
      <c r="K243" s="1">
        <v>32890</v>
      </c>
      <c r="L243" s="1">
        <v>19558</v>
      </c>
      <c r="M243" s="1">
        <v>18347</v>
      </c>
      <c r="N243" s="1">
        <v>13374</v>
      </c>
      <c r="O243" s="1">
        <v>32644</v>
      </c>
      <c r="P243" s="1">
        <v>24170</v>
      </c>
      <c r="Q243" s="1">
        <v>30878</v>
      </c>
      <c r="R243" s="1">
        <v>51244</v>
      </c>
      <c r="S243" s="1">
        <v>16167</v>
      </c>
      <c r="T243" s="1">
        <v>18790</v>
      </c>
      <c r="U243" s="1">
        <v>18504</v>
      </c>
      <c r="V243" s="1">
        <v>9018</v>
      </c>
      <c r="W243" s="1">
        <v>14011</v>
      </c>
      <c r="X243" s="1">
        <v>21062</v>
      </c>
      <c r="Y243" s="1">
        <v>27471</v>
      </c>
      <c r="Z243" s="1">
        <v>10439</v>
      </c>
      <c r="AA243" s="1">
        <v>30601</v>
      </c>
      <c r="AB243" s="1">
        <v>12626</v>
      </c>
      <c r="AC243" s="1">
        <v>15271</v>
      </c>
      <c r="AD243" s="1">
        <v>13489</v>
      </c>
      <c r="AE243" s="1">
        <v>12986</v>
      </c>
      <c r="AF243" s="1">
        <v>20922</v>
      </c>
      <c r="AG243" s="1">
        <v>13739</v>
      </c>
      <c r="AH243" s="1">
        <v>37915</v>
      </c>
      <c r="AI243" s="1">
        <v>28916</v>
      </c>
      <c r="AJ243" s="1">
        <v>12842</v>
      </c>
      <c r="AK243" s="1">
        <v>21113</v>
      </c>
      <c r="AL243" s="1">
        <v>12628</v>
      </c>
    </row>
    <row r="244" spans="1:38">
      <c r="A244" s="1" t="str">
        <f t="shared" si="3"/>
        <v>20.58_167</v>
      </c>
      <c r="B244" s="1"/>
      <c r="C244" s="14">
        <v>20.58</v>
      </c>
      <c r="D244" s="14">
        <v>167</v>
      </c>
      <c r="E244" s="1">
        <v>36025</v>
      </c>
      <c r="F244" s="1">
        <v>19318</v>
      </c>
      <c r="G244" s="1">
        <v>87150</v>
      </c>
      <c r="H244" s="1">
        <v>80510</v>
      </c>
      <c r="I244" s="1">
        <v>132743</v>
      </c>
      <c r="J244" s="1">
        <v>134895</v>
      </c>
      <c r="K244" s="1">
        <v>14973</v>
      </c>
      <c r="L244" s="1">
        <v>177924</v>
      </c>
      <c r="M244" s="1">
        <v>41144</v>
      </c>
      <c r="N244" s="1">
        <v>54371</v>
      </c>
      <c r="O244" s="1">
        <v>31480</v>
      </c>
      <c r="P244" s="1">
        <v>14653</v>
      </c>
      <c r="Q244" s="1">
        <v>18406</v>
      </c>
      <c r="R244" s="1">
        <v>54605</v>
      </c>
      <c r="S244" s="1">
        <v>17914</v>
      </c>
      <c r="T244" s="1">
        <v>83954</v>
      </c>
      <c r="U244" s="1">
        <v>96990</v>
      </c>
      <c r="V244" s="1">
        <v>32287</v>
      </c>
      <c r="W244" s="1">
        <v>24760</v>
      </c>
      <c r="X244" s="1">
        <v>27199</v>
      </c>
      <c r="Y244" s="1">
        <v>14345</v>
      </c>
      <c r="Z244" s="1">
        <v>39196</v>
      </c>
      <c r="AA244" s="1">
        <v>51289</v>
      </c>
      <c r="AB244" s="1">
        <v>1733</v>
      </c>
      <c r="AC244" s="1">
        <v>80046</v>
      </c>
      <c r="AD244" s="1">
        <v>55069</v>
      </c>
      <c r="AE244" s="1">
        <v>28266</v>
      </c>
      <c r="AF244" s="1">
        <v>32946</v>
      </c>
      <c r="AG244" s="1">
        <v>9955</v>
      </c>
      <c r="AH244" s="1">
        <v>13761</v>
      </c>
      <c r="AI244" s="1">
        <v>13374</v>
      </c>
      <c r="AJ244" s="1">
        <v>36251</v>
      </c>
      <c r="AK244" s="1">
        <v>50238</v>
      </c>
      <c r="AL244" s="1">
        <v>73647</v>
      </c>
    </row>
    <row r="245" spans="1:38">
      <c r="A245" s="1" t="str">
        <f t="shared" si="3"/>
        <v>20.59_254</v>
      </c>
      <c r="B245" s="1" t="s">
        <v>120</v>
      </c>
      <c r="C245" s="14">
        <v>20.59</v>
      </c>
      <c r="D245" s="14">
        <v>254</v>
      </c>
      <c r="E245" s="1">
        <v>1583</v>
      </c>
      <c r="F245" s="1">
        <v>1471</v>
      </c>
      <c r="G245" s="1">
        <v>63261</v>
      </c>
      <c r="H245" s="1">
        <v>3942</v>
      </c>
      <c r="I245" s="1">
        <v>14623</v>
      </c>
      <c r="J245" s="1">
        <v>2034</v>
      </c>
      <c r="K245" s="1">
        <v>3468</v>
      </c>
      <c r="L245" s="1">
        <v>10375</v>
      </c>
      <c r="M245" s="1">
        <v>8182</v>
      </c>
      <c r="N245" s="1">
        <v>70819</v>
      </c>
      <c r="O245" s="1">
        <v>1775</v>
      </c>
      <c r="P245" s="1">
        <v>2015</v>
      </c>
      <c r="Q245" s="1">
        <v>1303</v>
      </c>
      <c r="R245" s="1">
        <v>2594</v>
      </c>
      <c r="S245" s="1">
        <v>2286</v>
      </c>
      <c r="T245" s="1">
        <v>5505</v>
      </c>
      <c r="U245" s="1">
        <v>5564</v>
      </c>
      <c r="V245" s="1">
        <v>2252</v>
      </c>
      <c r="W245" s="1">
        <v>1526</v>
      </c>
      <c r="X245" s="1">
        <v>2496</v>
      </c>
      <c r="Y245" s="1">
        <v>4157</v>
      </c>
      <c r="Z245" s="1">
        <v>5974</v>
      </c>
      <c r="AA245" s="1">
        <v>1562</v>
      </c>
      <c r="AB245" s="1">
        <v>2491</v>
      </c>
      <c r="AC245" s="1">
        <v>17792</v>
      </c>
      <c r="AD245" s="1">
        <v>8265</v>
      </c>
      <c r="AE245" s="1">
        <v>41854</v>
      </c>
      <c r="AF245" s="1">
        <v>1024</v>
      </c>
      <c r="AG245" s="1">
        <v>2014</v>
      </c>
      <c r="AH245" s="1">
        <v>1111</v>
      </c>
      <c r="AI245" s="1">
        <v>2026</v>
      </c>
      <c r="AJ245" s="1">
        <v>2222</v>
      </c>
      <c r="AK245" s="1">
        <v>3457</v>
      </c>
      <c r="AL245" s="1">
        <v>5510</v>
      </c>
    </row>
    <row r="246" spans="1:38">
      <c r="A246" s="1" t="str">
        <f t="shared" si="3"/>
        <v>20.64_240</v>
      </c>
      <c r="B246" s="1"/>
      <c r="C246" s="14">
        <v>20.64</v>
      </c>
      <c r="D246" s="14">
        <v>240</v>
      </c>
      <c r="E246" s="1">
        <v>7755</v>
      </c>
      <c r="F246" s="1">
        <v>9630</v>
      </c>
      <c r="G246" s="1">
        <v>13350</v>
      </c>
      <c r="H246" s="1">
        <v>84863</v>
      </c>
      <c r="I246" s="1">
        <v>13171</v>
      </c>
      <c r="J246" s="1">
        <v>38014</v>
      </c>
      <c r="K246" s="1">
        <v>9336</v>
      </c>
      <c r="L246" s="1">
        <v>10634</v>
      </c>
      <c r="M246" s="1">
        <v>26885</v>
      </c>
      <c r="N246" s="1">
        <v>10657</v>
      </c>
      <c r="O246" s="1">
        <v>6774</v>
      </c>
      <c r="P246" s="1">
        <v>9494</v>
      </c>
      <c r="Q246" s="1">
        <v>23786</v>
      </c>
      <c r="R246" s="1">
        <v>8172</v>
      </c>
      <c r="S246" s="1">
        <v>12513</v>
      </c>
      <c r="T246" s="1">
        <v>10739</v>
      </c>
      <c r="U246" s="1">
        <v>15279</v>
      </c>
      <c r="V246" s="1">
        <v>24184</v>
      </c>
      <c r="W246" s="1">
        <v>92614</v>
      </c>
      <c r="X246" s="1">
        <v>59354</v>
      </c>
      <c r="Y246" s="1">
        <v>6159</v>
      </c>
      <c r="Z246" s="1">
        <v>8238</v>
      </c>
      <c r="AA246" s="1">
        <v>65521</v>
      </c>
      <c r="AB246" s="1">
        <v>10494</v>
      </c>
      <c r="AC246" s="1">
        <v>8657</v>
      </c>
      <c r="AD246" s="1">
        <v>9769</v>
      </c>
      <c r="AE246" s="1">
        <v>8212</v>
      </c>
      <c r="AF246" s="1">
        <v>7802</v>
      </c>
      <c r="AG246" s="1">
        <v>36982</v>
      </c>
      <c r="AH246" s="1">
        <v>12107</v>
      </c>
      <c r="AI246" s="1">
        <v>6803</v>
      </c>
      <c r="AJ246" s="1">
        <v>9055</v>
      </c>
      <c r="AK246" s="1">
        <v>15772</v>
      </c>
      <c r="AL246" s="1">
        <v>15400</v>
      </c>
    </row>
    <row r="247" spans="1:38" ht="15">
      <c r="A247" s="1" t="str">
        <f t="shared" si="3"/>
        <v>20.68_174</v>
      </c>
      <c r="B247" s="3" t="s">
        <v>121</v>
      </c>
      <c r="C247" s="14">
        <v>20.68</v>
      </c>
      <c r="D247" s="14">
        <v>174</v>
      </c>
      <c r="E247" s="1">
        <v>73741</v>
      </c>
      <c r="F247" s="1">
        <v>56241</v>
      </c>
      <c r="G247" s="1">
        <v>79191</v>
      </c>
      <c r="H247" s="1">
        <v>86549</v>
      </c>
      <c r="I247" s="1">
        <v>34267</v>
      </c>
      <c r="J247" s="1">
        <v>87174</v>
      </c>
      <c r="K247" s="1">
        <v>71547</v>
      </c>
      <c r="L247" s="1">
        <v>44467</v>
      </c>
      <c r="M247" s="1">
        <v>52939</v>
      </c>
      <c r="N247" s="1">
        <v>42767</v>
      </c>
      <c r="O247" s="1">
        <v>74826</v>
      </c>
      <c r="P247" s="1">
        <v>76009</v>
      </c>
      <c r="Q247" s="1">
        <v>84529</v>
      </c>
      <c r="R247" s="1">
        <v>83890</v>
      </c>
      <c r="S247" s="1">
        <v>28386</v>
      </c>
      <c r="T247" s="1">
        <v>66443</v>
      </c>
      <c r="U247" s="1">
        <v>67552</v>
      </c>
      <c r="V247" s="1">
        <v>43141</v>
      </c>
      <c r="W247" s="1">
        <v>33792</v>
      </c>
      <c r="X247" s="1">
        <v>74893</v>
      </c>
      <c r="Y247" s="1">
        <v>69439</v>
      </c>
      <c r="Z247" s="1">
        <v>24456</v>
      </c>
      <c r="AA247" s="1">
        <v>89014</v>
      </c>
      <c r="AB247" s="1">
        <v>39294</v>
      </c>
      <c r="AC247" s="1">
        <v>97982</v>
      </c>
      <c r="AD247" s="1">
        <v>43159</v>
      </c>
      <c r="AE247" s="1">
        <v>29553</v>
      </c>
      <c r="AF247" s="1">
        <v>61340</v>
      </c>
      <c r="AG247" s="1">
        <v>44149</v>
      </c>
      <c r="AH247" s="1">
        <v>82076</v>
      </c>
      <c r="AI247" s="1">
        <v>33222</v>
      </c>
      <c r="AJ247" s="1">
        <v>25559</v>
      </c>
      <c r="AK247" s="1">
        <v>63313</v>
      </c>
      <c r="AL247" s="1">
        <v>52958</v>
      </c>
    </row>
    <row r="248" spans="1:38">
      <c r="A248" s="1" t="str">
        <f t="shared" si="3"/>
        <v>20.69_271</v>
      </c>
      <c r="B248" s="1" t="s">
        <v>122</v>
      </c>
      <c r="C248" s="14">
        <v>20.69</v>
      </c>
      <c r="D248" s="14">
        <v>271</v>
      </c>
      <c r="E248" s="1">
        <v>56628</v>
      </c>
      <c r="F248" s="1">
        <v>31285</v>
      </c>
      <c r="G248" s="1">
        <v>44626</v>
      </c>
      <c r="H248" s="1">
        <v>88620</v>
      </c>
      <c r="I248" s="1">
        <v>79408</v>
      </c>
      <c r="J248" s="1">
        <v>72370</v>
      </c>
      <c r="K248" s="1">
        <v>102011</v>
      </c>
      <c r="L248" s="1">
        <v>67490</v>
      </c>
      <c r="M248" s="1">
        <v>72827</v>
      </c>
      <c r="N248" s="1">
        <v>47195</v>
      </c>
      <c r="O248" s="1">
        <v>44752</v>
      </c>
      <c r="P248" s="1">
        <v>45219</v>
      </c>
      <c r="Q248" s="1">
        <v>35878</v>
      </c>
      <c r="R248" s="1">
        <v>38761</v>
      </c>
      <c r="S248" s="1">
        <v>32614</v>
      </c>
      <c r="T248" s="1">
        <v>49604</v>
      </c>
      <c r="U248" s="1">
        <v>54487</v>
      </c>
      <c r="V248" s="1">
        <v>36978</v>
      </c>
      <c r="W248" s="1">
        <v>32776</v>
      </c>
      <c r="X248" s="1">
        <v>45433</v>
      </c>
      <c r="Y248" s="1">
        <v>49718</v>
      </c>
      <c r="Z248" s="1">
        <v>22242</v>
      </c>
      <c r="AA248" s="1">
        <v>73841</v>
      </c>
      <c r="AB248" s="1">
        <v>43451</v>
      </c>
      <c r="AC248" s="1">
        <v>26268</v>
      </c>
      <c r="AD248" s="1">
        <v>62656</v>
      </c>
      <c r="AE248" s="1">
        <v>37190</v>
      </c>
      <c r="AF248" s="1">
        <v>31788</v>
      </c>
      <c r="AG248" s="1">
        <v>31137</v>
      </c>
      <c r="AH248" s="1">
        <v>34972</v>
      </c>
      <c r="AI248" s="1">
        <v>19874</v>
      </c>
      <c r="AJ248" s="1">
        <v>43908</v>
      </c>
      <c r="AK248" s="1">
        <v>35921</v>
      </c>
      <c r="AL248" s="1">
        <v>37103</v>
      </c>
    </row>
    <row r="249" spans="1:38">
      <c r="A249" s="1" t="str">
        <f t="shared" si="3"/>
        <v>20.7_143</v>
      </c>
      <c r="B249" s="1"/>
      <c r="C249" s="14">
        <v>20.7</v>
      </c>
      <c r="D249" s="14">
        <v>143</v>
      </c>
      <c r="E249" s="1">
        <v>22140</v>
      </c>
      <c r="F249" s="1">
        <v>16707</v>
      </c>
      <c r="G249" s="1">
        <v>18786</v>
      </c>
      <c r="H249" s="1">
        <v>32624</v>
      </c>
      <c r="I249" s="1">
        <v>21667</v>
      </c>
      <c r="J249" s="1">
        <v>23339</v>
      </c>
      <c r="K249" s="1">
        <v>23303</v>
      </c>
      <c r="L249" s="1">
        <v>19503</v>
      </c>
      <c r="M249" s="1">
        <v>22179</v>
      </c>
      <c r="N249" s="1">
        <v>18343</v>
      </c>
      <c r="O249" s="1">
        <v>18150</v>
      </c>
      <c r="P249" s="1">
        <v>18018</v>
      </c>
      <c r="Q249" s="1">
        <v>13846</v>
      </c>
      <c r="R249" s="1">
        <v>17253</v>
      </c>
      <c r="S249" s="1">
        <v>16345</v>
      </c>
      <c r="T249" s="1">
        <v>22656</v>
      </c>
      <c r="U249" s="1">
        <v>23916</v>
      </c>
      <c r="V249" s="1">
        <v>21171</v>
      </c>
      <c r="W249" s="1">
        <v>16421</v>
      </c>
      <c r="X249" s="1">
        <v>36963</v>
      </c>
      <c r="Y249" s="1">
        <v>23988</v>
      </c>
      <c r="Z249" s="1">
        <v>15828</v>
      </c>
      <c r="AA249" s="1">
        <v>26383</v>
      </c>
      <c r="AB249" s="1">
        <v>17162</v>
      </c>
      <c r="AC249" s="1">
        <v>14800</v>
      </c>
      <c r="AD249" s="1">
        <v>20625</v>
      </c>
      <c r="AE249" s="1">
        <v>16702</v>
      </c>
      <c r="AF249" s="1">
        <v>15940</v>
      </c>
      <c r="AG249" s="1">
        <v>19539</v>
      </c>
      <c r="AH249" s="1">
        <v>16495</v>
      </c>
      <c r="AI249" s="1">
        <v>14141</v>
      </c>
      <c r="AJ249" s="1">
        <v>19555</v>
      </c>
      <c r="AK249" s="1">
        <v>14497</v>
      </c>
      <c r="AL249" s="1">
        <v>16858</v>
      </c>
    </row>
    <row r="250" spans="1:38">
      <c r="A250" s="1" t="str">
        <f t="shared" si="3"/>
        <v>20.8_179</v>
      </c>
      <c r="B250" s="1" t="s">
        <v>123</v>
      </c>
      <c r="C250" s="14">
        <v>20.8</v>
      </c>
      <c r="D250" s="14">
        <v>179</v>
      </c>
      <c r="E250" s="1">
        <v>139998</v>
      </c>
      <c r="F250" s="1">
        <v>69693</v>
      </c>
      <c r="G250" s="1">
        <v>183083</v>
      </c>
      <c r="H250" s="1">
        <v>187326</v>
      </c>
      <c r="I250" s="1">
        <v>102296</v>
      </c>
      <c r="J250" s="1">
        <v>175325</v>
      </c>
      <c r="K250" s="1">
        <v>113725</v>
      </c>
      <c r="L250" s="1">
        <v>92269</v>
      </c>
      <c r="M250" s="1">
        <v>90899</v>
      </c>
      <c r="N250" s="1">
        <v>95046</v>
      </c>
      <c r="O250" s="1">
        <v>107466</v>
      </c>
      <c r="P250" s="1">
        <v>73087</v>
      </c>
      <c r="Q250" s="1">
        <v>140336</v>
      </c>
      <c r="R250" s="1">
        <v>129030</v>
      </c>
      <c r="S250" s="1">
        <v>86076</v>
      </c>
      <c r="T250" s="1">
        <v>116411</v>
      </c>
      <c r="U250" s="1">
        <v>138891</v>
      </c>
      <c r="V250" s="1">
        <v>98849</v>
      </c>
      <c r="W250" s="1">
        <v>59295</v>
      </c>
      <c r="X250" s="1">
        <v>137159</v>
      </c>
      <c r="Y250" s="1">
        <v>161668</v>
      </c>
      <c r="Z250" s="1">
        <v>74634</v>
      </c>
      <c r="AA250" s="1">
        <v>171811</v>
      </c>
      <c r="AB250" s="1">
        <v>46612</v>
      </c>
      <c r="AC250" s="1">
        <v>115977</v>
      </c>
      <c r="AD250" s="1">
        <v>79839</v>
      </c>
      <c r="AE250" s="1">
        <v>71930</v>
      </c>
      <c r="AF250" s="1">
        <v>82813</v>
      </c>
      <c r="AG250" s="1">
        <v>65219</v>
      </c>
      <c r="AH250" s="1">
        <v>101167</v>
      </c>
      <c r="AI250" s="1">
        <v>64565</v>
      </c>
      <c r="AJ250" s="1">
        <v>78790</v>
      </c>
      <c r="AK250" s="1">
        <v>92537</v>
      </c>
      <c r="AL250" s="1">
        <v>107805</v>
      </c>
    </row>
    <row r="251" spans="1:38" ht="15">
      <c r="A251" s="1" t="str">
        <f t="shared" si="3"/>
        <v>20.81_357</v>
      </c>
      <c r="B251" s="2" t="s">
        <v>124</v>
      </c>
      <c r="C251" s="14">
        <v>20.81</v>
      </c>
      <c r="D251" s="14">
        <v>357</v>
      </c>
      <c r="E251" s="1">
        <v>54099</v>
      </c>
      <c r="F251" s="1">
        <v>185560</v>
      </c>
      <c r="G251" s="1">
        <v>194360</v>
      </c>
      <c r="H251" s="1">
        <v>66871</v>
      </c>
      <c r="I251" s="1">
        <v>531630</v>
      </c>
      <c r="J251" s="1">
        <v>82725</v>
      </c>
      <c r="K251" s="1">
        <v>32897</v>
      </c>
      <c r="L251" s="1">
        <v>362968</v>
      </c>
      <c r="M251" s="1">
        <v>371485</v>
      </c>
      <c r="N251" s="1">
        <v>474157</v>
      </c>
      <c r="O251" s="1">
        <v>60729</v>
      </c>
      <c r="P251" s="1">
        <v>95910</v>
      </c>
      <c r="Q251" s="1">
        <v>49960</v>
      </c>
      <c r="R251" s="1">
        <v>84415</v>
      </c>
      <c r="S251" s="1">
        <v>254416</v>
      </c>
      <c r="T251" s="1">
        <v>179423</v>
      </c>
      <c r="U251" s="1">
        <v>211363</v>
      </c>
      <c r="V251" s="1">
        <v>83282</v>
      </c>
      <c r="W251" s="1">
        <v>176946</v>
      </c>
      <c r="X251" s="1">
        <v>68437</v>
      </c>
      <c r="Y251" s="1">
        <v>27715</v>
      </c>
      <c r="Z251" s="1">
        <v>272366</v>
      </c>
      <c r="AA251" s="1">
        <v>26151</v>
      </c>
      <c r="AB251" s="1">
        <v>8042</v>
      </c>
      <c r="AC251" s="1">
        <v>95769</v>
      </c>
      <c r="AD251" s="1">
        <v>297584</v>
      </c>
      <c r="AE251" s="1">
        <v>370971</v>
      </c>
      <c r="AF251" s="1">
        <v>51747</v>
      </c>
      <c r="AG251" s="1">
        <v>43756</v>
      </c>
      <c r="AH251" s="1">
        <v>33567</v>
      </c>
      <c r="AI251" s="1">
        <v>66943</v>
      </c>
      <c r="AJ251" s="1">
        <v>298990</v>
      </c>
      <c r="AK251" s="1">
        <v>85190</v>
      </c>
      <c r="AL251" s="1">
        <v>142984</v>
      </c>
    </row>
    <row r="252" spans="1:38">
      <c r="A252" s="1" t="str">
        <f t="shared" si="3"/>
        <v>20.84_297</v>
      </c>
      <c r="B252" s="10" t="s">
        <v>125</v>
      </c>
      <c r="C252" s="14">
        <v>20.84</v>
      </c>
      <c r="D252" s="14">
        <v>297</v>
      </c>
      <c r="E252" s="1">
        <v>11563</v>
      </c>
      <c r="F252" s="1">
        <v>9158</v>
      </c>
      <c r="G252" s="1">
        <v>14216</v>
      </c>
      <c r="H252" s="1">
        <v>16009</v>
      </c>
      <c r="I252" s="1">
        <v>12397</v>
      </c>
      <c r="J252" s="1">
        <v>11344</v>
      </c>
      <c r="K252" s="1">
        <v>8059</v>
      </c>
      <c r="L252" s="1">
        <v>10610</v>
      </c>
      <c r="M252" s="1">
        <v>11014</v>
      </c>
      <c r="N252" s="1">
        <v>11842</v>
      </c>
      <c r="O252" s="1">
        <v>9589</v>
      </c>
      <c r="P252" s="1">
        <v>9209</v>
      </c>
      <c r="Q252" s="1">
        <v>10207</v>
      </c>
      <c r="R252" s="1">
        <v>9657</v>
      </c>
      <c r="S252" s="1">
        <v>10344</v>
      </c>
      <c r="T252" s="1">
        <v>9845</v>
      </c>
      <c r="U252" s="1">
        <v>12753</v>
      </c>
      <c r="V252" s="1">
        <v>9718</v>
      </c>
      <c r="W252" s="1">
        <v>8323</v>
      </c>
      <c r="X252" s="1">
        <v>11724</v>
      </c>
      <c r="Y252" s="1">
        <v>11782</v>
      </c>
      <c r="Z252" s="1">
        <v>8861</v>
      </c>
      <c r="AA252" s="1">
        <v>7811</v>
      </c>
      <c r="AB252" s="1">
        <v>3732</v>
      </c>
      <c r="AC252" s="1">
        <v>9434</v>
      </c>
      <c r="AD252" s="1">
        <v>11394</v>
      </c>
      <c r="AE252" s="1">
        <v>9128</v>
      </c>
      <c r="AF252" s="1">
        <v>8548</v>
      </c>
      <c r="AG252" s="1">
        <v>7024</v>
      </c>
      <c r="AH252" s="1">
        <v>9339</v>
      </c>
      <c r="AI252" s="1">
        <v>6728</v>
      </c>
      <c r="AJ252" s="1">
        <v>8577</v>
      </c>
      <c r="AK252" s="1">
        <v>8149</v>
      </c>
      <c r="AL252" s="1">
        <v>9800</v>
      </c>
    </row>
    <row r="253" spans="1:38">
      <c r="A253" s="1" t="str">
        <f t="shared" si="3"/>
        <v>20.94_194</v>
      </c>
      <c r="B253" s="1"/>
      <c r="C253" s="14">
        <v>20.94</v>
      </c>
      <c r="D253" s="14">
        <v>194</v>
      </c>
      <c r="E253" s="1">
        <v>6301</v>
      </c>
      <c r="F253" s="1">
        <v>7064</v>
      </c>
      <c r="G253" s="1">
        <v>7252</v>
      </c>
      <c r="H253" s="1">
        <v>10920</v>
      </c>
      <c r="I253" s="1">
        <v>9933</v>
      </c>
      <c r="J253" s="1">
        <v>7450</v>
      </c>
      <c r="K253" s="1">
        <v>6479</v>
      </c>
      <c r="L253" s="1">
        <v>8423</v>
      </c>
      <c r="M253" s="1">
        <v>8129</v>
      </c>
      <c r="N253" s="1">
        <v>8847</v>
      </c>
      <c r="O253" s="1">
        <v>5232</v>
      </c>
      <c r="P253" s="1">
        <v>5265</v>
      </c>
      <c r="Q253" s="1">
        <v>4678</v>
      </c>
      <c r="R253" s="1">
        <v>6002</v>
      </c>
      <c r="S253" s="1">
        <v>5659</v>
      </c>
      <c r="T253" s="1">
        <v>7472</v>
      </c>
      <c r="U253" s="1">
        <v>6912</v>
      </c>
      <c r="V253" s="1">
        <v>7080</v>
      </c>
      <c r="W253" s="1">
        <v>7724</v>
      </c>
      <c r="X253" s="1">
        <v>7952</v>
      </c>
      <c r="Y253" s="1">
        <v>7517</v>
      </c>
      <c r="Z253" s="1">
        <v>6366</v>
      </c>
      <c r="AA253" s="1">
        <v>7152</v>
      </c>
      <c r="AB253" s="1">
        <v>5514</v>
      </c>
      <c r="AC253" s="1">
        <v>3773</v>
      </c>
      <c r="AD253" s="1">
        <v>7966</v>
      </c>
      <c r="AE253" s="1">
        <v>8326</v>
      </c>
      <c r="AF253" s="1">
        <v>4449</v>
      </c>
      <c r="AG253" s="1">
        <v>5141</v>
      </c>
      <c r="AH253" s="1">
        <v>4855</v>
      </c>
      <c r="AI253" s="1">
        <v>6211</v>
      </c>
      <c r="AJ253" s="1">
        <v>7543</v>
      </c>
      <c r="AK253" s="1">
        <v>5628</v>
      </c>
      <c r="AL253" s="1">
        <v>5963</v>
      </c>
    </row>
    <row r="254" spans="1:38">
      <c r="A254" s="1" t="str">
        <f t="shared" si="3"/>
        <v>20.96_277</v>
      </c>
      <c r="B254" s="1" t="s">
        <v>126</v>
      </c>
      <c r="C254" s="14">
        <v>20.96</v>
      </c>
      <c r="D254" s="14">
        <v>277</v>
      </c>
      <c r="E254" s="1">
        <v>898016</v>
      </c>
      <c r="F254" s="1">
        <v>256776</v>
      </c>
      <c r="G254" s="1">
        <v>696506</v>
      </c>
      <c r="H254" s="1">
        <v>607059</v>
      </c>
      <c r="I254" s="1">
        <v>840170</v>
      </c>
      <c r="J254" s="1">
        <v>425194</v>
      </c>
      <c r="K254" s="1">
        <v>70811</v>
      </c>
      <c r="L254" s="1">
        <v>650767</v>
      </c>
      <c r="M254" s="1">
        <v>428929</v>
      </c>
      <c r="N254" s="1">
        <v>537511</v>
      </c>
      <c r="O254" s="1">
        <v>545719</v>
      </c>
      <c r="P254" s="1">
        <v>221964</v>
      </c>
      <c r="Q254" s="1">
        <v>387792</v>
      </c>
      <c r="R254" s="1">
        <v>634806</v>
      </c>
      <c r="S254" s="1">
        <v>531898</v>
      </c>
      <c r="T254" s="1">
        <v>652949</v>
      </c>
      <c r="U254" s="1">
        <v>704035</v>
      </c>
      <c r="V254" s="1">
        <v>450047</v>
      </c>
      <c r="W254" s="1">
        <v>256350</v>
      </c>
      <c r="X254" s="1">
        <v>404628</v>
      </c>
      <c r="Y254" s="1">
        <v>464530</v>
      </c>
      <c r="Z254" s="1">
        <v>572289</v>
      </c>
      <c r="AA254" s="1">
        <v>288050</v>
      </c>
      <c r="AB254" s="1">
        <v>38338</v>
      </c>
      <c r="AC254" s="1">
        <v>235330</v>
      </c>
      <c r="AD254" s="1">
        <v>471377</v>
      </c>
      <c r="AE254" s="1">
        <v>432912</v>
      </c>
      <c r="AF254" s="1">
        <v>447168</v>
      </c>
      <c r="AG254" s="1">
        <v>182455</v>
      </c>
      <c r="AH254" s="1">
        <v>495007</v>
      </c>
      <c r="AI254" s="1">
        <v>756351</v>
      </c>
      <c r="AJ254" s="1">
        <v>701016</v>
      </c>
      <c r="AK254" s="1">
        <v>467664</v>
      </c>
      <c r="AL254" s="1">
        <v>525917</v>
      </c>
    </row>
    <row r="255" spans="1:38" ht="15">
      <c r="A255" s="1" t="str">
        <f t="shared" si="3"/>
        <v>21.04_292</v>
      </c>
      <c r="B255" s="3" t="s">
        <v>127</v>
      </c>
      <c r="C255" s="14">
        <v>21.04</v>
      </c>
      <c r="D255" s="14">
        <v>292</v>
      </c>
      <c r="E255" s="1">
        <v>137557</v>
      </c>
      <c r="F255" s="1">
        <v>107893</v>
      </c>
      <c r="G255" s="1">
        <v>146970</v>
      </c>
      <c r="H255" s="1">
        <v>130385</v>
      </c>
      <c r="I255" s="1">
        <v>126936</v>
      </c>
      <c r="J255" s="1">
        <v>310463</v>
      </c>
      <c r="K255" s="1">
        <v>137471</v>
      </c>
      <c r="L255" s="1">
        <v>47508</v>
      </c>
      <c r="M255" s="1">
        <v>53318</v>
      </c>
      <c r="N255" s="1">
        <v>166079</v>
      </c>
      <c r="O255" s="1">
        <v>202228</v>
      </c>
      <c r="P255" s="1">
        <v>216385</v>
      </c>
      <c r="Q255" s="1">
        <v>139308</v>
      </c>
      <c r="R255" s="1">
        <v>60563</v>
      </c>
      <c r="S255" s="1">
        <v>57229</v>
      </c>
      <c r="T255" s="1">
        <v>83443</v>
      </c>
      <c r="U255" s="1">
        <v>146449</v>
      </c>
      <c r="V255" s="1">
        <v>75842</v>
      </c>
      <c r="W255" s="1">
        <v>29064</v>
      </c>
      <c r="X255" s="1">
        <v>140880</v>
      </c>
      <c r="Y255" s="1">
        <v>206331</v>
      </c>
      <c r="Z255" s="1">
        <v>37174</v>
      </c>
      <c r="AA255" s="1">
        <v>220672</v>
      </c>
      <c r="AB255" s="1">
        <v>57948</v>
      </c>
      <c r="AC255" s="1">
        <v>68786</v>
      </c>
      <c r="AD255" s="1">
        <v>54400</v>
      </c>
      <c r="AE255" s="1">
        <v>34751</v>
      </c>
      <c r="AF255" s="1">
        <v>251934</v>
      </c>
      <c r="AG255" s="1">
        <v>33576</v>
      </c>
      <c r="AH255" s="1">
        <v>181123</v>
      </c>
      <c r="AI255" s="1">
        <v>24239</v>
      </c>
      <c r="AJ255" s="1">
        <v>25772</v>
      </c>
      <c r="AK255" s="1">
        <v>125215</v>
      </c>
      <c r="AL255" s="1">
        <v>108469</v>
      </c>
    </row>
    <row r="256" spans="1:38" ht="15">
      <c r="A256" s="1" t="str">
        <f t="shared" si="3"/>
        <v>21.05_299</v>
      </c>
      <c r="B256" s="3" t="s">
        <v>128</v>
      </c>
      <c r="C256" s="14">
        <v>21.05</v>
      </c>
      <c r="D256" s="14">
        <v>299</v>
      </c>
      <c r="E256" s="1">
        <v>3765</v>
      </c>
      <c r="F256" s="1">
        <v>6667</v>
      </c>
      <c r="G256" s="1">
        <v>8554</v>
      </c>
      <c r="H256" s="1">
        <v>3737</v>
      </c>
      <c r="I256" s="1">
        <v>15739</v>
      </c>
      <c r="J256" s="1">
        <v>6295</v>
      </c>
      <c r="K256" s="1">
        <v>10159</v>
      </c>
      <c r="L256" s="1">
        <v>16132</v>
      </c>
      <c r="M256" s="1">
        <v>18524</v>
      </c>
      <c r="N256" s="1">
        <v>24135</v>
      </c>
      <c r="O256" s="1">
        <v>3456</v>
      </c>
      <c r="P256" s="1">
        <v>4166</v>
      </c>
      <c r="Q256" s="1">
        <v>2855</v>
      </c>
      <c r="R256" s="1">
        <v>3546</v>
      </c>
      <c r="S256" s="1">
        <v>9446</v>
      </c>
      <c r="T256" s="1">
        <v>9932</v>
      </c>
      <c r="U256" s="1">
        <v>8684</v>
      </c>
      <c r="V256" s="1">
        <v>4476</v>
      </c>
      <c r="W256" s="1">
        <v>9266</v>
      </c>
      <c r="X256" s="1">
        <v>5588</v>
      </c>
      <c r="Y256" s="1" t="s">
        <v>35</v>
      </c>
      <c r="Z256" s="1">
        <v>6749</v>
      </c>
      <c r="AA256" s="1">
        <v>2622</v>
      </c>
      <c r="AB256" s="1">
        <v>757</v>
      </c>
      <c r="AC256" s="1">
        <v>5931</v>
      </c>
      <c r="AD256" s="1">
        <v>10405</v>
      </c>
      <c r="AE256" s="1">
        <v>19871</v>
      </c>
      <c r="AF256" s="1">
        <v>5684</v>
      </c>
      <c r="AG256" s="1" t="s">
        <v>35</v>
      </c>
      <c r="AH256" s="1">
        <v>2725</v>
      </c>
      <c r="AI256" s="1">
        <v>3895</v>
      </c>
      <c r="AJ256" s="1">
        <v>8099</v>
      </c>
      <c r="AK256" s="1">
        <v>11173</v>
      </c>
      <c r="AL256" s="1">
        <v>9257</v>
      </c>
    </row>
    <row r="257" spans="1:38">
      <c r="A257" s="1" t="str">
        <f t="shared" si="3"/>
        <v>21.06_194</v>
      </c>
      <c r="B257" s="1"/>
      <c r="C257" s="14">
        <v>21.06</v>
      </c>
      <c r="D257" s="14">
        <v>194</v>
      </c>
      <c r="E257" s="1">
        <v>3766</v>
      </c>
      <c r="F257" s="1">
        <v>2729</v>
      </c>
      <c r="G257" s="1">
        <v>3478</v>
      </c>
      <c r="H257" s="1">
        <v>3126</v>
      </c>
      <c r="I257" s="1">
        <v>4863</v>
      </c>
      <c r="J257" s="1">
        <v>5335</v>
      </c>
      <c r="K257" s="1">
        <v>2331</v>
      </c>
      <c r="L257" s="1">
        <v>2594</v>
      </c>
      <c r="M257" s="1">
        <v>4645</v>
      </c>
      <c r="N257" s="1">
        <v>4245</v>
      </c>
      <c r="O257" s="1">
        <v>4496</v>
      </c>
      <c r="P257" s="1">
        <v>4943</v>
      </c>
      <c r="Q257" s="1">
        <v>3066</v>
      </c>
      <c r="R257" s="1">
        <v>3024</v>
      </c>
      <c r="S257" s="1">
        <v>1931</v>
      </c>
      <c r="T257" s="1">
        <v>3963</v>
      </c>
      <c r="U257" s="1">
        <v>4496</v>
      </c>
      <c r="V257" s="1">
        <v>4216</v>
      </c>
      <c r="W257" s="1">
        <v>2359</v>
      </c>
      <c r="X257" s="1">
        <v>4856</v>
      </c>
      <c r="Y257" s="1">
        <v>3791</v>
      </c>
      <c r="Z257" s="1">
        <v>6608</v>
      </c>
      <c r="AA257" s="1">
        <v>3522</v>
      </c>
      <c r="AB257" s="1">
        <v>777</v>
      </c>
      <c r="AC257" s="1">
        <v>2644</v>
      </c>
      <c r="AD257" s="1">
        <v>6361</v>
      </c>
      <c r="AE257" s="1">
        <v>3209</v>
      </c>
      <c r="AF257" s="1">
        <v>6097</v>
      </c>
      <c r="AG257" s="1">
        <v>5013</v>
      </c>
      <c r="AH257" s="1">
        <v>3407</v>
      </c>
      <c r="AI257" s="1">
        <v>3039</v>
      </c>
      <c r="AJ257" s="1">
        <v>1868</v>
      </c>
      <c r="AK257" s="1">
        <v>3977</v>
      </c>
      <c r="AL257" s="1">
        <v>4678</v>
      </c>
    </row>
    <row r="258" spans="1:38">
      <c r="A258" s="1" t="str">
        <f t="shared" si="3"/>
        <v>21.07_274</v>
      </c>
      <c r="B258" s="1"/>
      <c r="C258" s="14">
        <v>21.07</v>
      </c>
      <c r="D258" s="14">
        <v>274</v>
      </c>
      <c r="E258" s="1">
        <v>79333</v>
      </c>
      <c r="F258" s="1">
        <v>7243</v>
      </c>
      <c r="G258" s="1">
        <v>11224</v>
      </c>
      <c r="H258" s="1">
        <v>95365</v>
      </c>
      <c r="I258" s="1">
        <v>9070</v>
      </c>
      <c r="J258" s="1">
        <v>89792</v>
      </c>
      <c r="K258" s="1">
        <v>5328</v>
      </c>
      <c r="L258" s="1">
        <v>9432</v>
      </c>
      <c r="M258" s="1">
        <v>40378</v>
      </c>
      <c r="N258" s="1">
        <v>23206</v>
      </c>
      <c r="O258" s="1">
        <v>4987</v>
      </c>
      <c r="P258" s="1">
        <v>37614</v>
      </c>
      <c r="Q258" s="1">
        <v>2509</v>
      </c>
      <c r="R258" s="1">
        <v>4855</v>
      </c>
      <c r="S258" s="1">
        <v>2926</v>
      </c>
      <c r="T258" s="1">
        <v>28723</v>
      </c>
      <c r="U258" s="1">
        <v>30927</v>
      </c>
      <c r="V258" s="1">
        <v>35786</v>
      </c>
      <c r="W258" s="1">
        <v>8527</v>
      </c>
      <c r="X258" s="1">
        <v>60760</v>
      </c>
      <c r="Y258" s="1">
        <v>71077</v>
      </c>
      <c r="Z258" s="1">
        <v>32612</v>
      </c>
      <c r="AA258" s="1">
        <v>39590</v>
      </c>
      <c r="AB258" s="1">
        <v>4015</v>
      </c>
      <c r="AC258" s="1">
        <v>18074</v>
      </c>
      <c r="AD258" s="1">
        <v>52010</v>
      </c>
      <c r="AE258" s="1">
        <v>24097</v>
      </c>
      <c r="AF258" s="1">
        <v>4584</v>
      </c>
      <c r="AG258" s="1">
        <v>34489</v>
      </c>
      <c r="AH258" s="1">
        <v>2648</v>
      </c>
      <c r="AI258" s="1">
        <v>4255</v>
      </c>
      <c r="AJ258" s="1">
        <v>4101</v>
      </c>
      <c r="AK258" s="1">
        <v>26951</v>
      </c>
      <c r="AL258" s="1">
        <v>27926</v>
      </c>
    </row>
    <row r="259" spans="1:38">
      <c r="A259" s="1" t="str">
        <f t="shared" si="3"/>
        <v>21.09_128</v>
      </c>
      <c r="B259" s="1"/>
      <c r="C259" s="14">
        <v>21.09</v>
      </c>
      <c r="D259" s="14">
        <v>128</v>
      </c>
      <c r="E259" s="1">
        <v>119301</v>
      </c>
      <c r="F259" s="1">
        <v>36177</v>
      </c>
      <c r="G259" s="1">
        <v>119747</v>
      </c>
      <c r="H259" s="1">
        <v>163106</v>
      </c>
      <c r="I259" s="1">
        <v>82243</v>
      </c>
      <c r="J259" s="1">
        <v>141640</v>
      </c>
      <c r="K259" s="1">
        <v>183159</v>
      </c>
      <c r="L259" s="1">
        <v>79485</v>
      </c>
      <c r="M259" s="1">
        <v>53584</v>
      </c>
      <c r="N259" s="1">
        <v>96850</v>
      </c>
      <c r="O259" s="1">
        <v>99989</v>
      </c>
      <c r="P259" s="1">
        <v>44527</v>
      </c>
      <c r="Q259" s="1">
        <v>94906</v>
      </c>
      <c r="R259" s="1">
        <v>114336</v>
      </c>
      <c r="S259" s="1">
        <v>48370</v>
      </c>
      <c r="T259" s="1">
        <v>106718</v>
      </c>
      <c r="U259" s="1">
        <v>115979</v>
      </c>
      <c r="V259" s="1">
        <v>62111</v>
      </c>
      <c r="W259" s="1">
        <v>44299</v>
      </c>
      <c r="X259" s="1">
        <v>120786</v>
      </c>
      <c r="Y259" s="1">
        <v>123493</v>
      </c>
      <c r="Z259" s="1">
        <v>43601</v>
      </c>
      <c r="AA259" s="1">
        <v>107317</v>
      </c>
      <c r="AB259" s="1">
        <v>25960</v>
      </c>
      <c r="AC259" s="1">
        <v>104116</v>
      </c>
      <c r="AD259" s="1">
        <v>70434</v>
      </c>
      <c r="AE259" s="1">
        <v>89690</v>
      </c>
      <c r="AF259" s="1">
        <v>61756</v>
      </c>
      <c r="AG259" s="1">
        <v>38787</v>
      </c>
      <c r="AH259" s="1">
        <v>69021</v>
      </c>
      <c r="AI259" s="1">
        <v>41346</v>
      </c>
      <c r="AJ259" s="1">
        <v>69355</v>
      </c>
      <c r="AK259" s="1">
        <v>75323</v>
      </c>
      <c r="AL259" s="1">
        <v>78096</v>
      </c>
    </row>
    <row r="260" spans="1:38">
      <c r="A260" s="1" t="str">
        <f t="shared" ref="A260:A323" si="4">C260&amp;"_"&amp;D260</f>
        <v>21.11_131</v>
      </c>
      <c r="B260" s="1"/>
      <c r="C260" s="14">
        <v>21.11</v>
      </c>
      <c r="D260" s="14">
        <v>131</v>
      </c>
      <c r="E260" s="1">
        <v>22299</v>
      </c>
      <c r="F260" s="1">
        <v>12326</v>
      </c>
      <c r="G260" s="1">
        <v>13651</v>
      </c>
      <c r="H260" s="1">
        <v>34684</v>
      </c>
      <c r="I260" s="1">
        <v>21355</v>
      </c>
      <c r="J260" s="1">
        <v>22554</v>
      </c>
      <c r="K260" s="1">
        <v>9759</v>
      </c>
      <c r="L260" s="1">
        <v>18541</v>
      </c>
      <c r="M260" s="1">
        <v>17474</v>
      </c>
      <c r="N260" s="1">
        <v>29404</v>
      </c>
      <c r="O260" s="1">
        <v>13615</v>
      </c>
      <c r="P260" s="1">
        <v>14358</v>
      </c>
      <c r="Q260" s="1">
        <v>12455</v>
      </c>
      <c r="R260" s="1">
        <v>14211</v>
      </c>
      <c r="S260" s="1">
        <v>11727</v>
      </c>
      <c r="T260" s="1">
        <v>18333</v>
      </c>
      <c r="U260" s="1">
        <v>21785</v>
      </c>
      <c r="V260" s="1">
        <v>20609</v>
      </c>
      <c r="W260" s="1">
        <v>32709</v>
      </c>
      <c r="X260" s="1">
        <v>26347</v>
      </c>
      <c r="Y260" s="1">
        <v>21985</v>
      </c>
      <c r="Z260" s="1">
        <v>15609</v>
      </c>
      <c r="AA260" s="1">
        <v>23919</v>
      </c>
      <c r="AB260" s="1">
        <v>10501</v>
      </c>
      <c r="AC260" s="1">
        <v>15604</v>
      </c>
      <c r="AD260" s="1">
        <v>23373</v>
      </c>
      <c r="AE260" s="1">
        <v>22239</v>
      </c>
      <c r="AF260" s="1">
        <v>12316</v>
      </c>
      <c r="AG260" s="1">
        <v>16587</v>
      </c>
      <c r="AH260" s="1">
        <v>11718</v>
      </c>
      <c r="AI260" s="1">
        <v>12360</v>
      </c>
      <c r="AJ260" s="1">
        <v>12753</v>
      </c>
      <c r="AK260" s="1">
        <v>17317</v>
      </c>
      <c r="AL260" s="1">
        <v>17159</v>
      </c>
    </row>
    <row r="261" spans="1:38">
      <c r="A261" s="1" t="str">
        <f t="shared" si="4"/>
        <v>21.13_204</v>
      </c>
      <c r="B261" s="1"/>
      <c r="C261" s="14">
        <v>21.13</v>
      </c>
      <c r="D261" s="14">
        <v>204</v>
      </c>
      <c r="E261" s="1">
        <v>14086</v>
      </c>
      <c r="F261" s="1">
        <v>11251</v>
      </c>
      <c r="G261" s="1">
        <v>11832</v>
      </c>
      <c r="H261" s="1">
        <v>25012</v>
      </c>
      <c r="I261" s="1">
        <v>13908</v>
      </c>
      <c r="J261" s="1">
        <v>15771</v>
      </c>
      <c r="K261" s="1">
        <v>12190</v>
      </c>
      <c r="L261" s="1">
        <v>13131</v>
      </c>
      <c r="M261" s="1">
        <v>14758</v>
      </c>
      <c r="N261" s="1">
        <v>12942</v>
      </c>
      <c r="O261" s="1">
        <v>14712</v>
      </c>
      <c r="P261" s="1">
        <v>13392</v>
      </c>
      <c r="Q261" s="1">
        <v>12457</v>
      </c>
      <c r="R261" s="1">
        <v>12702</v>
      </c>
      <c r="S261" s="1">
        <v>11973</v>
      </c>
      <c r="T261" s="1">
        <v>14244</v>
      </c>
      <c r="U261" s="1">
        <v>13438</v>
      </c>
      <c r="V261" s="1">
        <v>14970</v>
      </c>
      <c r="W261" s="1">
        <v>10608</v>
      </c>
      <c r="X261" s="1">
        <v>40218</v>
      </c>
      <c r="Y261" s="1">
        <v>15631</v>
      </c>
      <c r="Z261" s="1">
        <v>10240</v>
      </c>
      <c r="AA261" s="1">
        <v>10671</v>
      </c>
      <c r="AB261" s="1">
        <v>10377</v>
      </c>
      <c r="AC261" s="1">
        <v>10710</v>
      </c>
      <c r="AD261" s="1">
        <v>12998</v>
      </c>
      <c r="AE261" s="1">
        <v>7246</v>
      </c>
      <c r="AF261" s="1">
        <v>11132</v>
      </c>
      <c r="AG261" s="1">
        <v>12729</v>
      </c>
      <c r="AH261" s="1">
        <v>11372</v>
      </c>
      <c r="AI261" s="1">
        <v>10565</v>
      </c>
      <c r="AJ261" s="1">
        <v>9338</v>
      </c>
      <c r="AK261" s="1">
        <v>10224</v>
      </c>
      <c r="AL261" s="1">
        <v>11001</v>
      </c>
    </row>
    <row r="262" spans="1:38">
      <c r="A262" s="1" t="str">
        <f t="shared" si="4"/>
        <v>21.17_295</v>
      </c>
      <c r="B262" s="1" t="s">
        <v>129</v>
      </c>
      <c r="C262" s="14">
        <v>21.17</v>
      </c>
      <c r="D262" s="14">
        <v>295</v>
      </c>
      <c r="E262" s="1">
        <v>7767</v>
      </c>
      <c r="F262" s="1">
        <v>11168</v>
      </c>
      <c r="G262" s="1">
        <v>11666</v>
      </c>
      <c r="H262" s="1">
        <v>8264</v>
      </c>
      <c r="I262" s="1">
        <v>10455</v>
      </c>
      <c r="J262" s="1">
        <v>8487</v>
      </c>
      <c r="K262" s="1">
        <v>5917</v>
      </c>
      <c r="L262" s="1">
        <v>10891</v>
      </c>
      <c r="M262" s="1">
        <v>12004</v>
      </c>
      <c r="N262" s="1">
        <v>10167</v>
      </c>
      <c r="O262" s="1">
        <v>7377</v>
      </c>
      <c r="P262" s="1">
        <v>8417</v>
      </c>
      <c r="Q262" s="1">
        <v>8151</v>
      </c>
      <c r="R262" s="1">
        <v>9066</v>
      </c>
      <c r="S262" s="1">
        <v>9885</v>
      </c>
      <c r="T262" s="1">
        <v>9797</v>
      </c>
      <c r="U262" s="1">
        <v>11374</v>
      </c>
      <c r="V262" s="1">
        <v>15038</v>
      </c>
      <c r="W262" s="1">
        <v>14982</v>
      </c>
      <c r="X262" s="1">
        <v>8443</v>
      </c>
      <c r="Y262" s="1">
        <v>7547</v>
      </c>
      <c r="Z262" s="1">
        <v>9484</v>
      </c>
      <c r="AA262" s="1">
        <v>11247</v>
      </c>
      <c r="AB262" s="1">
        <v>7475</v>
      </c>
      <c r="AC262" s="1">
        <v>11481</v>
      </c>
      <c r="AD262" s="1">
        <v>11243</v>
      </c>
      <c r="AE262" s="1">
        <v>8727</v>
      </c>
      <c r="AF262" s="1">
        <v>14538</v>
      </c>
      <c r="AG262" s="1">
        <v>11495</v>
      </c>
      <c r="AH262" s="1">
        <v>10420</v>
      </c>
      <c r="AI262" s="1">
        <v>8843</v>
      </c>
      <c r="AJ262" s="1">
        <v>10515</v>
      </c>
      <c r="AK262" s="1">
        <v>20037</v>
      </c>
      <c r="AL262" s="1">
        <v>12358</v>
      </c>
    </row>
    <row r="263" spans="1:38">
      <c r="A263" s="1" t="str">
        <f t="shared" si="4"/>
        <v>21.18_117</v>
      </c>
      <c r="B263" s="1"/>
      <c r="C263" s="14">
        <v>21.18</v>
      </c>
      <c r="D263" s="14">
        <v>117</v>
      </c>
      <c r="E263" s="1">
        <v>21352</v>
      </c>
      <c r="F263" s="1">
        <v>23285</v>
      </c>
      <c r="G263" s="1">
        <v>26531</v>
      </c>
      <c r="H263" s="1">
        <v>51279</v>
      </c>
      <c r="I263" s="1">
        <v>30318</v>
      </c>
      <c r="J263" s="1">
        <v>33667</v>
      </c>
      <c r="K263" s="1">
        <v>24281</v>
      </c>
      <c r="L263" s="1">
        <v>28435</v>
      </c>
      <c r="M263" s="1">
        <v>22772</v>
      </c>
      <c r="N263" s="1">
        <v>29464</v>
      </c>
      <c r="O263" s="1">
        <v>18291</v>
      </c>
      <c r="P263" s="1">
        <v>14131</v>
      </c>
      <c r="Q263" s="1">
        <v>11495</v>
      </c>
      <c r="R263" s="1">
        <v>16971</v>
      </c>
      <c r="S263" s="1">
        <v>10904</v>
      </c>
      <c r="T263" s="1">
        <v>24210</v>
      </c>
      <c r="U263" s="1">
        <v>26730</v>
      </c>
      <c r="V263" s="1">
        <v>18658</v>
      </c>
      <c r="W263" s="1">
        <v>29336</v>
      </c>
      <c r="X263" s="1">
        <v>38944</v>
      </c>
      <c r="Y263" s="1">
        <v>37694</v>
      </c>
      <c r="Z263" s="1">
        <v>13491</v>
      </c>
      <c r="AA263" s="1">
        <v>32586</v>
      </c>
      <c r="AB263" s="1">
        <v>21220</v>
      </c>
      <c r="AC263" s="1">
        <v>11751</v>
      </c>
      <c r="AD263" s="1">
        <v>21155</v>
      </c>
      <c r="AE263" s="1">
        <v>16794</v>
      </c>
      <c r="AF263" s="1">
        <v>13655</v>
      </c>
      <c r="AG263" s="1">
        <v>15562</v>
      </c>
      <c r="AH263" s="1">
        <v>12188</v>
      </c>
      <c r="AI263" s="1">
        <v>12564</v>
      </c>
      <c r="AJ263" s="1">
        <v>17994</v>
      </c>
      <c r="AK263" s="1">
        <v>11508</v>
      </c>
      <c r="AL263" s="1">
        <v>17456</v>
      </c>
    </row>
    <row r="264" spans="1:38">
      <c r="A264" s="1" t="str">
        <f t="shared" si="4"/>
        <v>21.18_312</v>
      </c>
      <c r="B264" s="1"/>
      <c r="C264" s="14">
        <v>21.18</v>
      </c>
      <c r="D264" s="14">
        <v>312</v>
      </c>
      <c r="E264" s="1">
        <v>44659</v>
      </c>
      <c r="F264" s="1">
        <v>33743</v>
      </c>
      <c r="G264" s="1">
        <v>44566</v>
      </c>
      <c r="H264" s="1">
        <v>39896</v>
      </c>
      <c r="I264" s="1">
        <v>71947</v>
      </c>
      <c r="J264" s="1">
        <v>54804</v>
      </c>
      <c r="K264" s="1">
        <v>21883</v>
      </c>
      <c r="L264" s="1">
        <v>55066</v>
      </c>
      <c r="M264" s="1">
        <v>55975</v>
      </c>
      <c r="N264" s="1">
        <v>55823</v>
      </c>
      <c r="O264" s="1">
        <v>50118</v>
      </c>
      <c r="P264" s="1">
        <v>58740</v>
      </c>
      <c r="Q264" s="1">
        <v>43806</v>
      </c>
      <c r="R264" s="1">
        <v>51149</v>
      </c>
      <c r="S264" s="1">
        <v>57915</v>
      </c>
      <c r="T264" s="1">
        <v>50624</v>
      </c>
      <c r="U264" s="1">
        <v>61438</v>
      </c>
      <c r="V264" s="1">
        <v>51231</v>
      </c>
      <c r="W264" s="1">
        <v>37842</v>
      </c>
      <c r="X264" s="1">
        <v>44296</v>
      </c>
      <c r="Y264" s="1">
        <v>34414</v>
      </c>
      <c r="Z264" s="1">
        <v>44967</v>
      </c>
      <c r="AA264" s="1">
        <v>42076</v>
      </c>
      <c r="AB264" s="1">
        <v>10561</v>
      </c>
      <c r="AC264" s="1">
        <v>35996</v>
      </c>
      <c r="AD264" s="1">
        <v>60663</v>
      </c>
      <c r="AE264" s="1">
        <v>38753</v>
      </c>
      <c r="AF264" s="1">
        <v>53984</v>
      </c>
      <c r="AG264" s="1">
        <v>51357</v>
      </c>
      <c r="AH264" s="1">
        <v>42169</v>
      </c>
      <c r="AI264" s="1">
        <v>51677</v>
      </c>
      <c r="AJ264" s="1">
        <v>56647</v>
      </c>
      <c r="AK264" s="1">
        <v>48615</v>
      </c>
      <c r="AL264" s="1">
        <v>45039</v>
      </c>
    </row>
    <row r="265" spans="1:38">
      <c r="A265" s="1" t="str">
        <f t="shared" si="4"/>
        <v>21.27_317</v>
      </c>
      <c r="B265" s="10" t="s">
        <v>130</v>
      </c>
      <c r="C265" s="14">
        <v>21.27</v>
      </c>
      <c r="D265" s="14">
        <v>317</v>
      </c>
      <c r="E265" s="1">
        <v>98863</v>
      </c>
      <c r="F265" s="1">
        <v>89447</v>
      </c>
      <c r="G265" s="1">
        <v>128902</v>
      </c>
      <c r="H265" s="1">
        <v>83625</v>
      </c>
      <c r="I265" s="1">
        <v>180551</v>
      </c>
      <c r="J265" s="1">
        <v>126736</v>
      </c>
      <c r="K265" s="1">
        <v>29454</v>
      </c>
      <c r="L265" s="1">
        <v>158613</v>
      </c>
      <c r="M265" s="1">
        <v>130184</v>
      </c>
      <c r="N265" s="1">
        <v>200362</v>
      </c>
      <c r="O265" s="1">
        <v>84706</v>
      </c>
      <c r="P265" s="1">
        <v>86457</v>
      </c>
      <c r="Q265" s="1">
        <v>79518</v>
      </c>
      <c r="R265" s="1">
        <v>119559</v>
      </c>
      <c r="S265" s="1">
        <v>134782</v>
      </c>
      <c r="T265" s="1">
        <v>148904</v>
      </c>
      <c r="U265" s="1">
        <v>165523</v>
      </c>
      <c r="V265" s="1">
        <v>93970</v>
      </c>
      <c r="W265" s="1">
        <v>111790</v>
      </c>
      <c r="X265" s="1">
        <v>83601</v>
      </c>
      <c r="Y265" s="1">
        <v>43891</v>
      </c>
      <c r="Z265" s="1">
        <v>120331</v>
      </c>
      <c r="AA265" s="1">
        <v>68510</v>
      </c>
      <c r="AB265" s="1">
        <v>19555</v>
      </c>
      <c r="AC265" s="1">
        <v>111763</v>
      </c>
      <c r="AD265" s="1">
        <v>161913</v>
      </c>
      <c r="AE265" s="1">
        <v>109505</v>
      </c>
      <c r="AF265" s="1">
        <v>85225</v>
      </c>
      <c r="AG265" s="1">
        <v>77546</v>
      </c>
      <c r="AH265" s="1">
        <v>82563</v>
      </c>
      <c r="AI265" s="1">
        <v>82139</v>
      </c>
      <c r="AJ265" s="1">
        <v>128522</v>
      </c>
      <c r="AK265" s="1">
        <v>129782</v>
      </c>
      <c r="AL265" s="1">
        <v>127211</v>
      </c>
    </row>
    <row r="266" spans="1:38">
      <c r="A266" s="1" t="str">
        <f t="shared" si="4"/>
        <v>21.33_217</v>
      </c>
      <c r="B266" s="1"/>
      <c r="C266" s="14">
        <v>21.33</v>
      </c>
      <c r="D266" s="14">
        <v>217</v>
      </c>
      <c r="E266" s="1">
        <v>44201</v>
      </c>
      <c r="F266" s="1">
        <v>27409</v>
      </c>
      <c r="G266" s="1">
        <v>30132</v>
      </c>
      <c r="H266" s="1">
        <v>34091</v>
      </c>
      <c r="I266" s="1">
        <v>74045</v>
      </c>
      <c r="J266" s="1">
        <v>180446</v>
      </c>
      <c r="K266" s="1">
        <v>50433</v>
      </c>
      <c r="L266" s="1">
        <v>52241</v>
      </c>
      <c r="M266" s="1">
        <v>20022</v>
      </c>
      <c r="N266" s="1">
        <v>21569</v>
      </c>
      <c r="O266" s="1">
        <v>110840</v>
      </c>
      <c r="P266" s="1">
        <v>86908</v>
      </c>
      <c r="Q266" s="1">
        <v>10673</v>
      </c>
      <c r="R266" s="1">
        <v>22156</v>
      </c>
      <c r="S266" s="1">
        <v>10903</v>
      </c>
      <c r="T266" s="1">
        <v>29762</v>
      </c>
      <c r="U266" s="1">
        <v>44151</v>
      </c>
      <c r="V266" s="1">
        <v>30490</v>
      </c>
      <c r="W266" s="1">
        <v>22243</v>
      </c>
      <c r="X266" s="1">
        <v>95316</v>
      </c>
      <c r="Y266" s="1">
        <v>54476</v>
      </c>
      <c r="Z266" s="1">
        <v>16051</v>
      </c>
      <c r="AA266" s="1">
        <v>111745</v>
      </c>
      <c r="AB266" s="1">
        <v>11808</v>
      </c>
      <c r="AC266" s="1">
        <v>20358</v>
      </c>
      <c r="AD266" s="1">
        <v>22940</v>
      </c>
      <c r="AE266" s="1">
        <v>17100</v>
      </c>
      <c r="AF266" s="1">
        <v>87962</v>
      </c>
      <c r="AG266" s="1">
        <v>20863</v>
      </c>
      <c r="AH266" s="1">
        <v>12127</v>
      </c>
      <c r="AI266" s="1">
        <v>12005</v>
      </c>
      <c r="AJ266" s="1">
        <v>12816</v>
      </c>
      <c r="AK266" s="1">
        <v>21420</v>
      </c>
      <c r="AL266" s="1">
        <v>39106</v>
      </c>
    </row>
    <row r="267" spans="1:38">
      <c r="A267" s="1" t="str">
        <f t="shared" si="4"/>
        <v>21.35_245</v>
      </c>
      <c r="B267" s="1"/>
      <c r="C267" s="14">
        <v>21.35</v>
      </c>
      <c r="D267" s="14">
        <v>245</v>
      </c>
      <c r="E267" s="1">
        <v>21170</v>
      </c>
      <c r="F267" s="1">
        <v>14280</v>
      </c>
      <c r="G267" s="1">
        <v>11786</v>
      </c>
      <c r="H267" s="1">
        <v>64866</v>
      </c>
      <c r="I267" s="1">
        <v>46780</v>
      </c>
      <c r="J267" s="1">
        <v>76732</v>
      </c>
      <c r="K267" s="1">
        <v>15541</v>
      </c>
      <c r="L267" s="1">
        <v>39725</v>
      </c>
      <c r="M267" s="1">
        <v>15084</v>
      </c>
      <c r="N267" s="1">
        <v>39352</v>
      </c>
      <c r="O267" s="1">
        <v>20448</v>
      </c>
      <c r="P267" s="1">
        <v>48638</v>
      </c>
      <c r="Q267" s="1">
        <v>28636</v>
      </c>
      <c r="R267" s="1">
        <v>27484</v>
      </c>
      <c r="S267" s="1">
        <v>6437</v>
      </c>
      <c r="T267" s="1">
        <v>33482</v>
      </c>
      <c r="U267" s="1">
        <v>36763</v>
      </c>
      <c r="V267" s="1">
        <v>15118</v>
      </c>
      <c r="W267" s="1">
        <v>12947</v>
      </c>
      <c r="X267" s="1">
        <v>39337</v>
      </c>
      <c r="Y267" s="1">
        <v>51824</v>
      </c>
      <c r="Z267" s="1">
        <v>26141</v>
      </c>
      <c r="AA267" s="1">
        <v>57619</v>
      </c>
      <c r="AB267" s="1">
        <v>12855</v>
      </c>
      <c r="AC267" s="1">
        <v>23994</v>
      </c>
      <c r="AD267" s="1">
        <v>21674</v>
      </c>
      <c r="AE267" s="1">
        <v>21844</v>
      </c>
      <c r="AF267" s="1">
        <v>18193</v>
      </c>
      <c r="AG267" s="1">
        <v>44597</v>
      </c>
      <c r="AH267" s="1">
        <v>32049</v>
      </c>
      <c r="AI267" s="1">
        <v>8836</v>
      </c>
      <c r="AJ267" s="1">
        <v>13634</v>
      </c>
      <c r="AK267" s="1">
        <v>24977</v>
      </c>
      <c r="AL267" s="1">
        <v>27223</v>
      </c>
    </row>
    <row r="268" spans="1:38">
      <c r="A268" s="1" t="str">
        <f t="shared" si="4"/>
        <v>21.36_265</v>
      </c>
      <c r="B268" s="12" t="s">
        <v>131</v>
      </c>
      <c r="C268" s="14">
        <v>21.36</v>
      </c>
      <c r="D268" s="14">
        <v>265</v>
      </c>
      <c r="E268" s="1">
        <v>2299019</v>
      </c>
      <c r="F268" s="1">
        <v>1597924</v>
      </c>
      <c r="G268" s="1">
        <v>5594063</v>
      </c>
      <c r="H268" s="1">
        <v>2897481</v>
      </c>
      <c r="I268" s="1">
        <v>1896777</v>
      </c>
      <c r="J268" s="1">
        <v>2856760</v>
      </c>
      <c r="K268" s="1">
        <v>844153</v>
      </c>
      <c r="L268" s="1">
        <v>2029564</v>
      </c>
      <c r="M268" s="1">
        <v>2722875</v>
      </c>
      <c r="N268" s="1">
        <v>4131273</v>
      </c>
      <c r="O268" s="1">
        <v>1655794</v>
      </c>
      <c r="P268" s="1">
        <v>778817</v>
      </c>
      <c r="Q268" s="1">
        <v>1492999</v>
      </c>
      <c r="R268" s="1">
        <v>2512228</v>
      </c>
      <c r="S268" s="1">
        <v>1313959</v>
      </c>
      <c r="T268" s="1">
        <v>3305253</v>
      </c>
      <c r="U268" s="1">
        <v>3444095</v>
      </c>
      <c r="V268" s="1">
        <v>1975487</v>
      </c>
      <c r="W268" s="1">
        <v>1781005</v>
      </c>
      <c r="X268" s="1">
        <v>2383831</v>
      </c>
      <c r="Y268" s="1">
        <v>1193111</v>
      </c>
      <c r="Z268" s="1">
        <v>1163410</v>
      </c>
      <c r="AA268" s="1">
        <v>684201</v>
      </c>
      <c r="AB268" s="1">
        <v>88491</v>
      </c>
      <c r="AC268" s="1">
        <v>2997651</v>
      </c>
      <c r="AD268" s="1">
        <v>3089093</v>
      </c>
      <c r="AE268" s="1">
        <v>3326299</v>
      </c>
      <c r="AF268" s="1">
        <v>1579220</v>
      </c>
      <c r="AG268" s="1">
        <v>444405</v>
      </c>
      <c r="AH268" s="1">
        <v>1163928</v>
      </c>
      <c r="AI268" s="1">
        <v>440829</v>
      </c>
      <c r="AJ268" s="1">
        <v>1551233</v>
      </c>
      <c r="AK268" s="1">
        <v>2360446</v>
      </c>
      <c r="AL268" s="1">
        <v>2626175</v>
      </c>
    </row>
    <row r="269" spans="1:38">
      <c r="A269" s="1" t="str">
        <f t="shared" si="4"/>
        <v>21.43_231</v>
      </c>
      <c r="B269" s="1"/>
      <c r="C269" s="14">
        <v>21.43</v>
      </c>
      <c r="D269" s="14">
        <v>231</v>
      </c>
      <c r="E269" s="1">
        <v>17001</v>
      </c>
      <c r="F269" s="1">
        <v>21650</v>
      </c>
      <c r="G269" s="1">
        <v>20820</v>
      </c>
      <c r="H269" s="1">
        <v>10859</v>
      </c>
      <c r="I269" s="1">
        <v>9354</v>
      </c>
      <c r="J269" s="1">
        <v>31049</v>
      </c>
      <c r="K269" s="1">
        <v>169853</v>
      </c>
      <c r="L269" s="1">
        <v>8316</v>
      </c>
      <c r="M269" s="1">
        <v>11444</v>
      </c>
      <c r="N269" s="1">
        <v>9395</v>
      </c>
      <c r="O269" s="1">
        <v>46609</v>
      </c>
      <c r="P269" s="1">
        <v>34371</v>
      </c>
      <c r="Q269" s="1">
        <v>46475</v>
      </c>
      <c r="R269" s="1">
        <v>21244</v>
      </c>
      <c r="S269" s="1">
        <v>8064</v>
      </c>
      <c r="T269" s="1">
        <v>11688</v>
      </c>
      <c r="U269" s="1">
        <v>17052</v>
      </c>
      <c r="V269" s="1">
        <v>88279</v>
      </c>
      <c r="W269" s="1">
        <v>14739</v>
      </c>
      <c r="X269" s="1">
        <v>35212</v>
      </c>
      <c r="Y269" s="1">
        <v>48725</v>
      </c>
      <c r="Z269" s="1">
        <v>6736</v>
      </c>
      <c r="AA269" s="1">
        <v>33371</v>
      </c>
      <c r="AB269" s="1">
        <v>39032</v>
      </c>
      <c r="AC269" s="1">
        <v>7112</v>
      </c>
      <c r="AD269" s="1">
        <v>11631</v>
      </c>
      <c r="AE269" s="1">
        <v>6195</v>
      </c>
      <c r="AF269" s="1">
        <v>21008</v>
      </c>
      <c r="AG269" s="1">
        <v>37687</v>
      </c>
      <c r="AH269" s="1">
        <v>31625</v>
      </c>
      <c r="AI269" s="1">
        <v>16287</v>
      </c>
      <c r="AJ269" s="1">
        <v>7096</v>
      </c>
      <c r="AK269" s="1">
        <v>11650</v>
      </c>
      <c r="AL269" s="1">
        <v>10106</v>
      </c>
    </row>
    <row r="270" spans="1:38">
      <c r="A270" s="1" t="str">
        <f t="shared" si="4"/>
        <v>21.45_218</v>
      </c>
      <c r="B270" s="1"/>
      <c r="C270" s="14">
        <v>21.45</v>
      </c>
      <c r="D270" s="14">
        <v>218</v>
      </c>
      <c r="E270" s="1">
        <v>142878</v>
      </c>
      <c r="F270" s="1">
        <v>107444</v>
      </c>
      <c r="G270" s="1">
        <v>65146</v>
      </c>
      <c r="H270" s="1">
        <v>128161</v>
      </c>
      <c r="I270" s="1">
        <v>106228</v>
      </c>
      <c r="J270" s="1">
        <v>218685</v>
      </c>
      <c r="K270" s="1">
        <v>154491</v>
      </c>
      <c r="L270" s="1">
        <v>99429</v>
      </c>
      <c r="M270" s="1">
        <v>119393</v>
      </c>
      <c r="N270" s="1">
        <v>82645</v>
      </c>
      <c r="O270" s="1">
        <v>39993</v>
      </c>
      <c r="P270" s="1">
        <v>36882</v>
      </c>
      <c r="Q270" s="1">
        <v>29106</v>
      </c>
      <c r="R270" s="1">
        <v>30844</v>
      </c>
      <c r="S270" s="1">
        <v>54716</v>
      </c>
      <c r="T270" s="1">
        <v>87045</v>
      </c>
      <c r="U270" s="1">
        <v>102185</v>
      </c>
      <c r="V270" s="1">
        <v>47411</v>
      </c>
      <c r="W270" s="1">
        <v>115057</v>
      </c>
      <c r="X270" s="1">
        <v>139618</v>
      </c>
      <c r="Y270" s="1">
        <v>108423</v>
      </c>
      <c r="Z270" s="1">
        <v>66360</v>
      </c>
      <c r="AA270" s="1">
        <v>117357</v>
      </c>
      <c r="AB270" s="1">
        <v>78523</v>
      </c>
      <c r="AC270" s="1">
        <v>73681</v>
      </c>
      <c r="AD270" s="1">
        <v>187313</v>
      </c>
      <c r="AE270" s="1">
        <v>73879</v>
      </c>
      <c r="AF270" s="1">
        <v>27655</v>
      </c>
      <c r="AG270" s="1">
        <v>21747</v>
      </c>
      <c r="AH270" s="1">
        <v>22669</v>
      </c>
      <c r="AI270" s="1">
        <v>14523</v>
      </c>
      <c r="AJ270" s="1">
        <v>32603</v>
      </c>
      <c r="AK270" s="1">
        <v>62377</v>
      </c>
      <c r="AL270" s="1">
        <v>81690</v>
      </c>
    </row>
    <row r="271" spans="1:38">
      <c r="A271" s="1" t="str">
        <f t="shared" si="4"/>
        <v>21.47_285</v>
      </c>
      <c r="B271" s="1" t="s">
        <v>132</v>
      </c>
      <c r="C271" s="14">
        <v>21.47</v>
      </c>
      <c r="D271" s="14">
        <v>285</v>
      </c>
      <c r="E271" s="1">
        <v>149510</v>
      </c>
      <c r="F271" s="1">
        <v>98227</v>
      </c>
      <c r="G271" s="1">
        <v>90109</v>
      </c>
      <c r="H271" s="1">
        <v>314558</v>
      </c>
      <c r="I271" s="1">
        <v>303569</v>
      </c>
      <c r="J271" s="1">
        <v>289374</v>
      </c>
      <c r="K271" s="1">
        <v>256642</v>
      </c>
      <c r="L271" s="1">
        <v>159536</v>
      </c>
      <c r="M271" s="1">
        <v>273741</v>
      </c>
      <c r="N271" s="1">
        <v>137890</v>
      </c>
      <c r="O271" s="1">
        <v>161874</v>
      </c>
      <c r="P271" s="1">
        <v>193347</v>
      </c>
      <c r="Q271" s="1">
        <v>120699</v>
      </c>
      <c r="R271" s="1">
        <v>186796</v>
      </c>
      <c r="S271" s="1">
        <v>110670</v>
      </c>
      <c r="T271" s="1">
        <v>166212</v>
      </c>
      <c r="U271" s="1">
        <v>183474</v>
      </c>
      <c r="V271" s="1">
        <v>103545</v>
      </c>
      <c r="W271" s="1">
        <v>103528</v>
      </c>
      <c r="X271" s="1">
        <v>155446</v>
      </c>
      <c r="Y271" s="1">
        <v>179707</v>
      </c>
      <c r="Z271" s="1">
        <v>97140</v>
      </c>
      <c r="AA271" s="1">
        <v>301900</v>
      </c>
      <c r="AB271" s="1">
        <v>104948</v>
      </c>
      <c r="AC271" s="1">
        <v>65830</v>
      </c>
      <c r="AD271" s="1">
        <v>231542</v>
      </c>
      <c r="AE271" s="1">
        <v>112125</v>
      </c>
      <c r="AF271" s="1">
        <v>117522</v>
      </c>
      <c r="AG271" s="1">
        <v>136406</v>
      </c>
      <c r="AH271" s="1">
        <v>120787</v>
      </c>
      <c r="AI271" s="1">
        <v>100345</v>
      </c>
      <c r="AJ271" s="1">
        <v>144859</v>
      </c>
      <c r="AK271" s="1">
        <v>122396</v>
      </c>
      <c r="AL271" s="1">
        <v>122668</v>
      </c>
    </row>
    <row r="272" spans="1:38" ht="15">
      <c r="A272" s="1" t="str">
        <f t="shared" si="4"/>
        <v>21.49_142</v>
      </c>
      <c r="B272" s="3" t="s">
        <v>133</v>
      </c>
      <c r="C272" s="14">
        <v>21.49</v>
      </c>
      <c r="D272" s="14">
        <v>142</v>
      </c>
      <c r="E272" s="1">
        <v>1029984</v>
      </c>
      <c r="F272" s="1">
        <v>261385</v>
      </c>
      <c r="G272" s="1">
        <v>1015611</v>
      </c>
      <c r="H272" s="1">
        <v>2037109</v>
      </c>
      <c r="I272" s="1">
        <v>246983</v>
      </c>
      <c r="J272" s="1">
        <v>1334810</v>
      </c>
      <c r="K272" s="1">
        <v>1894296</v>
      </c>
      <c r="L272" s="1">
        <v>374147</v>
      </c>
      <c r="M272" s="1">
        <v>177381</v>
      </c>
      <c r="N272" s="1">
        <v>450857</v>
      </c>
      <c r="O272" s="1">
        <v>1010834</v>
      </c>
      <c r="P272" s="1">
        <v>334729</v>
      </c>
      <c r="Q272" s="1">
        <v>713163</v>
      </c>
      <c r="R272" s="1">
        <v>987686</v>
      </c>
      <c r="S272" s="1">
        <v>112225</v>
      </c>
      <c r="T272" s="1">
        <v>689693</v>
      </c>
      <c r="U272" s="1">
        <v>755144</v>
      </c>
      <c r="V272" s="1">
        <v>245387</v>
      </c>
      <c r="W272" s="1">
        <v>360801</v>
      </c>
      <c r="X272" s="1">
        <v>1274388</v>
      </c>
      <c r="Y272" s="1">
        <v>1697025</v>
      </c>
      <c r="Z272" s="1">
        <v>184956</v>
      </c>
      <c r="AA272" s="1">
        <v>1471458</v>
      </c>
      <c r="AB272" s="1">
        <v>347464</v>
      </c>
      <c r="AC272" s="1">
        <v>912644</v>
      </c>
      <c r="AD272" s="1">
        <v>360295</v>
      </c>
      <c r="AE272" s="1">
        <v>259725</v>
      </c>
      <c r="AF272" s="1">
        <v>454563</v>
      </c>
      <c r="AG272" s="1">
        <v>411611</v>
      </c>
      <c r="AH272" s="1">
        <v>646598</v>
      </c>
      <c r="AI272" s="1">
        <v>184299</v>
      </c>
      <c r="AJ272" s="1">
        <v>175490</v>
      </c>
      <c r="AK272" s="1">
        <v>547813</v>
      </c>
      <c r="AL272" s="1">
        <v>597936</v>
      </c>
    </row>
    <row r="273" spans="1:38" ht="15">
      <c r="A273" s="1" t="str">
        <f t="shared" si="4"/>
        <v>21.52_273</v>
      </c>
      <c r="B273" s="8" t="s">
        <v>134</v>
      </c>
      <c r="C273" s="14">
        <v>21.52</v>
      </c>
      <c r="D273" s="14">
        <v>273</v>
      </c>
      <c r="E273" s="1">
        <v>7506</v>
      </c>
      <c r="F273" s="1">
        <v>11765</v>
      </c>
      <c r="G273" s="1">
        <v>14303</v>
      </c>
      <c r="H273" s="1">
        <v>3974</v>
      </c>
      <c r="I273" s="1">
        <v>18131</v>
      </c>
      <c r="J273" s="1">
        <v>11530</v>
      </c>
      <c r="K273" s="1">
        <v>7121</v>
      </c>
      <c r="L273" s="1">
        <v>7489</v>
      </c>
      <c r="M273" s="1">
        <v>8976</v>
      </c>
      <c r="N273" s="1">
        <v>28801</v>
      </c>
      <c r="O273" s="1">
        <v>11079</v>
      </c>
      <c r="P273" s="1">
        <v>24696</v>
      </c>
      <c r="Q273" s="1">
        <v>3673</v>
      </c>
      <c r="R273" s="1">
        <v>4583</v>
      </c>
      <c r="S273" s="1">
        <v>6430</v>
      </c>
      <c r="T273" s="1">
        <v>8051</v>
      </c>
      <c r="U273" s="1">
        <v>12916</v>
      </c>
      <c r="V273" s="1">
        <v>7993</v>
      </c>
      <c r="W273" s="1">
        <v>5432</v>
      </c>
      <c r="X273" s="1">
        <v>8412</v>
      </c>
      <c r="Y273" s="1">
        <v>8392</v>
      </c>
      <c r="Z273" s="1">
        <v>7445</v>
      </c>
      <c r="AA273" s="1">
        <v>10520</v>
      </c>
      <c r="AB273" s="1">
        <v>2915</v>
      </c>
      <c r="AC273" s="1">
        <v>9753</v>
      </c>
      <c r="AD273" s="1">
        <v>11926</v>
      </c>
      <c r="AE273" s="1">
        <v>8774</v>
      </c>
      <c r="AF273" s="1">
        <v>16006</v>
      </c>
      <c r="AG273" s="1">
        <v>10147</v>
      </c>
      <c r="AH273" s="1">
        <v>14484</v>
      </c>
      <c r="AI273" s="1">
        <v>4854</v>
      </c>
      <c r="AJ273" s="1">
        <v>6662</v>
      </c>
      <c r="AK273" s="1">
        <v>15595</v>
      </c>
      <c r="AL273" s="1">
        <v>18571</v>
      </c>
    </row>
    <row r="274" spans="1:38">
      <c r="A274" s="1" t="str">
        <f t="shared" si="4"/>
        <v>21.53_103</v>
      </c>
      <c r="B274" s="1"/>
      <c r="C274" s="14">
        <v>21.53</v>
      </c>
      <c r="D274" s="14">
        <v>103</v>
      </c>
      <c r="E274" s="1">
        <v>55413</v>
      </c>
      <c r="F274" s="1">
        <v>47092</v>
      </c>
      <c r="G274" s="1">
        <v>107016</v>
      </c>
      <c r="H274" s="1">
        <v>58491</v>
      </c>
      <c r="I274" s="1">
        <v>42529</v>
      </c>
      <c r="J274" s="1">
        <v>65293</v>
      </c>
      <c r="K274" s="1">
        <v>155552</v>
      </c>
      <c r="L274" s="1">
        <v>19442</v>
      </c>
      <c r="M274" s="1">
        <v>36630</v>
      </c>
      <c r="N274" s="1">
        <v>55476</v>
      </c>
      <c r="O274" s="1">
        <v>130973</v>
      </c>
      <c r="P274" s="1">
        <v>42443</v>
      </c>
      <c r="Q274" s="1">
        <v>11598</v>
      </c>
      <c r="R274" s="1">
        <v>28239</v>
      </c>
      <c r="S274" s="1">
        <v>15586</v>
      </c>
      <c r="T274" s="1">
        <v>50246</v>
      </c>
      <c r="U274" s="1">
        <v>58159</v>
      </c>
      <c r="V274" s="1">
        <v>39898</v>
      </c>
      <c r="W274" s="1">
        <v>46279</v>
      </c>
      <c r="X274" s="1">
        <v>77469</v>
      </c>
      <c r="Y274" s="1">
        <v>80759</v>
      </c>
      <c r="Z274" s="1">
        <v>25474</v>
      </c>
      <c r="AA274" s="1">
        <v>44032</v>
      </c>
      <c r="AB274" s="1">
        <v>28126</v>
      </c>
      <c r="AC274" s="1">
        <v>4571</v>
      </c>
      <c r="AD274" s="1">
        <v>40449</v>
      </c>
      <c r="AE274" s="1">
        <v>36712</v>
      </c>
      <c r="AF274" s="1">
        <v>64838</v>
      </c>
      <c r="AG274" s="1">
        <v>28175</v>
      </c>
      <c r="AH274" s="1">
        <v>64249</v>
      </c>
      <c r="AI274" s="1">
        <v>21660</v>
      </c>
      <c r="AJ274" s="1">
        <v>28019</v>
      </c>
      <c r="AK274" s="1">
        <v>44571</v>
      </c>
      <c r="AL274" s="1">
        <v>54505</v>
      </c>
    </row>
    <row r="275" spans="1:38">
      <c r="A275" s="1" t="str">
        <f t="shared" si="4"/>
        <v>21.54_193</v>
      </c>
      <c r="B275" s="1"/>
      <c r="C275" s="14">
        <v>21.54</v>
      </c>
      <c r="D275" s="14">
        <v>193</v>
      </c>
      <c r="E275" s="1">
        <v>26009</v>
      </c>
      <c r="F275" s="1">
        <v>26654</v>
      </c>
      <c r="G275" s="1">
        <v>31668</v>
      </c>
      <c r="H275" s="1">
        <v>29754</v>
      </c>
      <c r="I275" s="1">
        <v>34346</v>
      </c>
      <c r="J275" s="1">
        <v>28722</v>
      </c>
      <c r="K275" s="1">
        <v>17373</v>
      </c>
      <c r="L275" s="1">
        <v>27547</v>
      </c>
      <c r="M275" s="1">
        <v>34906</v>
      </c>
      <c r="N275" s="1">
        <v>31314</v>
      </c>
      <c r="O275" s="1">
        <v>28465</v>
      </c>
      <c r="P275" s="1">
        <v>30437</v>
      </c>
      <c r="Q275" s="1">
        <v>31865</v>
      </c>
      <c r="R275" s="1">
        <v>27687</v>
      </c>
      <c r="S275" s="1">
        <v>33561</v>
      </c>
      <c r="T275" s="1">
        <v>28768</v>
      </c>
      <c r="U275" s="1">
        <v>33703</v>
      </c>
      <c r="V275" s="1">
        <v>25292</v>
      </c>
      <c r="W275" s="1">
        <v>23694</v>
      </c>
      <c r="X275" s="1">
        <v>30056</v>
      </c>
      <c r="Y275" s="1">
        <v>29973</v>
      </c>
      <c r="Z275" s="1">
        <v>23663</v>
      </c>
      <c r="AA275" s="1">
        <v>20654</v>
      </c>
      <c r="AB275" s="1">
        <v>12869</v>
      </c>
      <c r="AC275" s="1">
        <v>17769</v>
      </c>
      <c r="AD275" s="1">
        <v>30227</v>
      </c>
      <c r="AE275" s="1">
        <v>24066</v>
      </c>
      <c r="AF275" s="1">
        <v>26989</v>
      </c>
      <c r="AG275" s="1">
        <v>21770</v>
      </c>
      <c r="AH275" s="1">
        <v>25236</v>
      </c>
      <c r="AI275" s="1">
        <v>21836</v>
      </c>
      <c r="AJ275" s="1">
        <v>31009</v>
      </c>
      <c r="AK275" s="1">
        <v>22635</v>
      </c>
      <c r="AL275" s="1">
        <v>24315</v>
      </c>
    </row>
    <row r="276" spans="1:38">
      <c r="A276" s="1" t="str">
        <f t="shared" si="4"/>
        <v>21.55_225</v>
      </c>
      <c r="B276" s="1"/>
      <c r="C276" s="14">
        <v>21.55</v>
      </c>
      <c r="D276" s="14">
        <v>225</v>
      </c>
      <c r="E276" s="1">
        <v>32031</v>
      </c>
      <c r="F276" s="1">
        <v>20407</v>
      </c>
      <c r="G276" s="1">
        <v>20621</v>
      </c>
      <c r="H276" s="1">
        <v>36218</v>
      </c>
      <c r="I276" s="1">
        <v>23674</v>
      </c>
      <c r="J276" s="1">
        <v>26082</v>
      </c>
      <c r="K276" s="1">
        <v>22694</v>
      </c>
      <c r="L276" s="1">
        <v>25615</v>
      </c>
      <c r="M276" s="1">
        <v>25917</v>
      </c>
      <c r="N276" s="1">
        <v>26833</v>
      </c>
      <c r="O276" s="1">
        <v>13903</v>
      </c>
      <c r="P276" s="1">
        <v>12169</v>
      </c>
      <c r="Q276" s="1">
        <v>12196</v>
      </c>
      <c r="R276" s="1">
        <v>11785</v>
      </c>
      <c r="S276" s="1">
        <v>10847</v>
      </c>
      <c r="T276" s="1">
        <v>21706</v>
      </c>
      <c r="U276" s="1">
        <v>23724</v>
      </c>
      <c r="V276" s="1">
        <v>18016</v>
      </c>
      <c r="W276" s="1">
        <v>22414</v>
      </c>
      <c r="X276" s="1">
        <v>35982</v>
      </c>
      <c r="Y276" s="1">
        <v>40622</v>
      </c>
      <c r="Z276" s="1">
        <v>18968</v>
      </c>
      <c r="AA276" s="1">
        <v>27847</v>
      </c>
      <c r="AB276" s="1">
        <v>22106</v>
      </c>
      <c r="AC276" s="1">
        <v>21032</v>
      </c>
      <c r="AD276" s="1">
        <v>33582</v>
      </c>
      <c r="AE276" s="1">
        <v>16529</v>
      </c>
      <c r="AF276" s="1">
        <v>11396</v>
      </c>
      <c r="AG276" s="1">
        <v>9549</v>
      </c>
      <c r="AH276" s="1">
        <v>12157</v>
      </c>
      <c r="AI276" s="1">
        <v>9779</v>
      </c>
      <c r="AJ276" s="1">
        <v>11908</v>
      </c>
      <c r="AK276" s="1">
        <v>17037</v>
      </c>
      <c r="AL276" s="1">
        <v>18209</v>
      </c>
    </row>
    <row r="277" spans="1:38">
      <c r="A277" s="1" t="str">
        <f t="shared" si="4"/>
        <v>21.6_157</v>
      </c>
      <c r="B277" s="1" t="s">
        <v>135</v>
      </c>
      <c r="C277" s="14">
        <v>21.6</v>
      </c>
      <c r="D277" s="14">
        <v>157</v>
      </c>
      <c r="E277" s="1">
        <v>868721</v>
      </c>
      <c r="F277" s="1">
        <v>245726</v>
      </c>
      <c r="G277" s="1">
        <v>521559</v>
      </c>
      <c r="H277" s="1">
        <v>1224485</v>
      </c>
      <c r="I277" s="1">
        <v>274982</v>
      </c>
      <c r="J277" s="1">
        <v>943988</v>
      </c>
      <c r="K277" s="1">
        <v>1382718</v>
      </c>
      <c r="L277" s="1">
        <v>392879</v>
      </c>
      <c r="M277" s="1">
        <v>262280</v>
      </c>
      <c r="N277" s="1">
        <v>441593</v>
      </c>
      <c r="O277" s="1">
        <v>973031</v>
      </c>
      <c r="P277" s="1">
        <v>330411</v>
      </c>
      <c r="Q277" s="1">
        <v>453100</v>
      </c>
      <c r="R277" s="1">
        <v>1273051</v>
      </c>
      <c r="S277" s="1">
        <v>203045</v>
      </c>
      <c r="T277" s="1">
        <v>501212</v>
      </c>
      <c r="U277" s="1">
        <v>528197</v>
      </c>
      <c r="V277" s="1">
        <v>83197</v>
      </c>
      <c r="W277" s="1">
        <v>250070</v>
      </c>
      <c r="X277" s="1">
        <v>763225</v>
      </c>
      <c r="Y277" s="1">
        <v>1003313</v>
      </c>
      <c r="Z277" s="1">
        <v>167275</v>
      </c>
      <c r="AA277" s="1">
        <v>720302</v>
      </c>
      <c r="AB277" s="1">
        <v>163123</v>
      </c>
      <c r="AC277" s="1">
        <v>359338</v>
      </c>
      <c r="AD277" s="1">
        <v>350671</v>
      </c>
      <c r="AE277" s="1">
        <v>327822</v>
      </c>
      <c r="AF277" s="1">
        <v>352881</v>
      </c>
      <c r="AG277" s="1">
        <v>227840</v>
      </c>
      <c r="AH277" s="1">
        <v>490397</v>
      </c>
      <c r="AI277" s="1">
        <v>383538</v>
      </c>
      <c r="AJ277" s="1">
        <v>311635</v>
      </c>
      <c r="AK277" s="1">
        <v>355236</v>
      </c>
      <c r="AL277" s="1">
        <v>338430</v>
      </c>
    </row>
    <row r="278" spans="1:38">
      <c r="A278" s="1" t="str">
        <f t="shared" si="4"/>
        <v>21.65_204</v>
      </c>
      <c r="B278" s="1"/>
      <c r="C278" s="14">
        <v>21.65</v>
      </c>
      <c r="D278" s="14">
        <v>204</v>
      </c>
      <c r="E278" s="1">
        <v>11162</v>
      </c>
      <c r="F278" s="1">
        <v>19346</v>
      </c>
      <c r="G278" s="1">
        <v>14371</v>
      </c>
      <c r="H278" s="1">
        <v>23401</v>
      </c>
      <c r="I278" s="1">
        <v>23477</v>
      </c>
      <c r="J278" s="1">
        <v>16362</v>
      </c>
      <c r="K278" s="1">
        <v>9452</v>
      </c>
      <c r="L278" s="1">
        <v>20461</v>
      </c>
      <c r="M278" s="1">
        <v>17242</v>
      </c>
      <c r="N278" s="1">
        <v>19655</v>
      </c>
      <c r="O278" s="1">
        <v>13249</v>
      </c>
      <c r="P278" s="1">
        <v>27241</v>
      </c>
      <c r="Q278" s="1">
        <v>14885</v>
      </c>
      <c r="R278" s="1">
        <v>12493</v>
      </c>
      <c r="S278" s="1">
        <v>18318</v>
      </c>
      <c r="T278" s="1">
        <v>17492</v>
      </c>
      <c r="U278" s="1">
        <v>17206</v>
      </c>
      <c r="V278" s="1">
        <v>16278</v>
      </c>
      <c r="W278" s="1">
        <v>18167</v>
      </c>
      <c r="X278" s="1">
        <v>17857</v>
      </c>
      <c r="Y278" s="1">
        <v>16707</v>
      </c>
      <c r="Z278" s="1">
        <v>12438</v>
      </c>
      <c r="AA278" s="1">
        <v>15346</v>
      </c>
      <c r="AB278" s="1">
        <v>18145</v>
      </c>
      <c r="AC278" s="1">
        <v>8925</v>
      </c>
      <c r="AD278" s="1">
        <v>19620</v>
      </c>
      <c r="AE278" s="1">
        <v>16084</v>
      </c>
      <c r="AF278" s="1">
        <v>17465</v>
      </c>
      <c r="AG278" s="1">
        <v>23318</v>
      </c>
      <c r="AH278" s="1">
        <v>13001</v>
      </c>
      <c r="AI278" s="1">
        <v>16075</v>
      </c>
      <c r="AJ278" s="1">
        <v>16602</v>
      </c>
      <c r="AK278" s="1">
        <v>14554</v>
      </c>
      <c r="AL278" s="1">
        <v>13918</v>
      </c>
    </row>
    <row r="279" spans="1:38">
      <c r="A279" s="1" t="str">
        <f t="shared" si="4"/>
        <v>21.66_160</v>
      </c>
      <c r="B279" s="1"/>
      <c r="C279" s="14">
        <v>21.66</v>
      </c>
      <c r="D279" s="14">
        <v>160</v>
      </c>
      <c r="E279" s="1">
        <v>3851</v>
      </c>
      <c r="F279" s="1">
        <v>13572</v>
      </c>
      <c r="G279" s="1">
        <v>10027</v>
      </c>
      <c r="H279" s="1">
        <v>3768</v>
      </c>
      <c r="I279" s="1">
        <v>17398</v>
      </c>
      <c r="J279" s="1">
        <v>10828</v>
      </c>
      <c r="K279" s="1">
        <v>18285</v>
      </c>
      <c r="L279" s="1">
        <v>11030</v>
      </c>
      <c r="M279" s="1">
        <v>12435</v>
      </c>
      <c r="N279" s="1">
        <v>10054</v>
      </c>
      <c r="O279" s="1">
        <v>3856</v>
      </c>
      <c r="P279" s="1">
        <v>12034</v>
      </c>
      <c r="Q279" s="1">
        <v>8785</v>
      </c>
      <c r="R279" s="1">
        <v>5949</v>
      </c>
      <c r="S279" s="1">
        <v>8403</v>
      </c>
      <c r="T279" s="1">
        <v>7749</v>
      </c>
      <c r="U279" s="1">
        <v>11323</v>
      </c>
      <c r="V279" s="1">
        <v>13001</v>
      </c>
      <c r="W279" s="1">
        <v>13374</v>
      </c>
      <c r="X279" s="1">
        <v>11650</v>
      </c>
      <c r="Y279" s="1">
        <v>7940</v>
      </c>
      <c r="Z279" s="1">
        <v>9406</v>
      </c>
      <c r="AA279" s="1">
        <v>8487</v>
      </c>
      <c r="AB279" s="1">
        <v>25342</v>
      </c>
      <c r="AC279" s="1">
        <v>4614</v>
      </c>
      <c r="AD279" s="1">
        <v>11605</v>
      </c>
      <c r="AE279" s="1">
        <v>7787</v>
      </c>
      <c r="AF279" s="1">
        <v>7652</v>
      </c>
      <c r="AG279" s="1">
        <v>9784</v>
      </c>
      <c r="AH279" s="1">
        <v>5496</v>
      </c>
      <c r="AI279" s="1">
        <v>11030</v>
      </c>
      <c r="AJ279" s="1">
        <v>8443</v>
      </c>
      <c r="AK279" s="1">
        <v>7835</v>
      </c>
      <c r="AL279" s="1">
        <v>8164</v>
      </c>
    </row>
    <row r="280" spans="1:38">
      <c r="A280" s="1" t="str">
        <f t="shared" si="4"/>
        <v>21.71_131</v>
      </c>
      <c r="B280" s="1"/>
      <c r="C280" s="14">
        <v>21.71</v>
      </c>
      <c r="D280" s="14">
        <v>131</v>
      </c>
      <c r="E280" s="1">
        <v>35511</v>
      </c>
      <c r="F280" s="1">
        <v>13416</v>
      </c>
      <c r="G280" s="1">
        <v>26202</v>
      </c>
      <c r="H280" s="1">
        <v>60535</v>
      </c>
      <c r="I280" s="1">
        <v>24965</v>
      </c>
      <c r="J280" s="1">
        <v>53997</v>
      </c>
      <c r="K280" s="1">
        <v>28557</v>
      </c>
      <c r="L280" s="1">
        <v>19686</v>
      </c>
      <c r="M280" s="1">
        <v>15356</v>
      </c>
      <c r="N280" s="1">
        <v>36583</v>
      </c>
      <c r="O280" s="1">
        <v>33528</v>
      </c>
      <c r="P280" s="1">
        <v>17695</v>
      </c>
      <c r="Q280" s="1">
        <v>22717</v>
      </c>
      <c r="R280" s="1">
        <v>19667</v>
      </c>
      <c r="S280" s="1">
        <v>11662</v>
      </c>
      <c r="T280" s="1">
        <v>29670</v>
      </c>
      <c r="U280" s="1">
        <v>31437</v>
      </c>
      <c r="V280" s="1">
        <v>24190</v>
      </c>
      <c r="W280" s="1">
        <v>36916</v>
      </c>
      <c r="X280" s="1">
        <v>52433</v>
      </c>
      <c r="Y280" s="1">
        <v>53083</v>
      </c>
      <c r="Z280" s="1">
        <v>15464</v>
      </c>
      <c r="AA280" s="1">
        <v>59730</v>
      </c>
      <c r="AB280" s="1">
        <v>15469</v>
      </c>
      <c r="AC280" s="1">
        <v>25592</v>
      </c>
      <c r="AD280" s="1">
        <v>18579</v>
      </c>
      <c r="AE280" s="1">
        <v>19883</v>
      </c>
      <c r="AF280" s="1">
        <v>22317</v>
      </c>
      <c r="AG280" s="1">
        <v>17495</v>
      </c>
      <c r="AH280" s="1">
        <v>22317</v>
      </c>
      <c r="AI280" s="1">
        <v>9897</v>
      </c>
      <c r="AJ280" s="1">
        <v>13600</v>
      </c>
      <c r="AK280" s="1">
        <v>24563</v>
      </c>
      <c r="AL280" s="1">
        <v>25034</v>
      </c>
    </row>
    <row r="281" spans="1:38">
      <c r="A281" s="1" t="str">
        <f t="shared" si="4"/>
        <v>21.72_174</v>
      </c>
      <c r="B281" s="1" t="s">
        <v>136</v>
      </c>
      <c r="C281" s="14">
        <v>21.72</v>
      </c>
      <c r="D281" s="14">
        <v>174</v>
      </c>
      <c r="E281" s="1">
        <v>324754</v>
      </c>
      <c r="F281" s="1">
        <v>177610</v>
      </c>
      <c r="G281" s="1">
        <v>70794</v>
      </c>
      <c r="H281" s="1">
        <v>184234</v>
      </c>
      <c r="I281" s="1">
        <v>353102</v>
      </c>
      <c r="J281" s="1">
        <v>360532</v>
      </c>
      <c r="K281" s="1">
        <v>571422</v>
      </c>
      <c r="L281" s="1">
        <v>189092</v>
      </c>
      <c r="M281" s="1">
        <v>85003</v>
      </c>
      <c r="N281" s="1">
        <v>721742</v>
      </c>
      <c r="O281" s="1">
        <v>249152</v>
      </c>
      <c r="P281" s="1">
        <v>217730</v>
      </c>
      <c r="Q281" s="1">
        <v>124680</v>
      </c>
      <c r="R281" s="1">
        <v>86800</v>
      </c>
      <c r="S281" s="1">
        <v>159143</v>
      </c>
      <c r="T281" s="1">
        <v>282099</v>
      </c>
      <c r="U281" s="1">
        <v>302259</v>
      </c>
      <c r="V281" s="1">
        <v>140448</v>
      </c>
      <c r="W281" s="1">
        <v>212606</v>
      </c>
      <c r="X281" s="1">
        <v>329496</v>
      </c>
      <c r="Y281" s="1">
        <v>360248</v>
      </c>
      <c r="Z281" s="1">
        <v>227797</v>
      </c>
      <c r="AA281" s="1">
        <v>389037</v>
      </c>
      <c r="AB281" s="1">
        <v>420263</v>
      </c>
      <c r="AC281" s="1">
        <v>315072</v>
      </c>
      <c r="AD281" s="1">
        <v>129419</v>
      </c>
      <c r="AE281" s="1">
        <v>335555</v>
      </c>
      <c r="AF281" s="1">
        <v>168330</v>
      </c>
      <c r="AG281" s="1">
        <v>228594</v>
      </c>
      <c r="AH281" s="1">
        <v>128909</v>
      </c>
      <c r="AI281" s="1">
        <v>76116</v>
      </c>
      <c r="AJ281" s="1">
        <v>215784</v>
      </c>
      <c r="AK281" s="1">
        <v>238759</v>
      </c>
      <c r="AL281" s="1">
        <v>244671</v>
      </c>
    </row>
    <row r="282" spans="1:38">
      <c r="A282" s="1" t="str">
        <f t="shared" si="4"/>
        <v>21.74_267</v>
      </c>
      <c r="B282" s="1" t="s">
        <v>137</v>
      </c>
      <c r="C282" s="14">
        <v>21.74</v>
      </c>
      <c r="D282" s="14">
        <v>267</v>
      </c>
      <c r="E282" s="1">
        <v>190516</v>
      </c>
      <c r="F282" s="1">
        <v>36255</v>
      </c>
      <c r="G282" s="1">
        <v>14550</v>
      </c>
      <c r="H282" s="1">
        <v>79516</v>
      </c>
      <c r="I282" s="1">
        <v>136847</v>
      </c>
      <c r="J282" s="1">
        <v>96380</v>
      </c>
      <c r="K282" s="1">
        <v>19355</v>
      </c>
      <c r="L282" s="1">
        <v>82206</v>
      </c>
      <c r="M282" s="1">
        <v>139623</v>
      </c>
      <c r="N282" s="1">
        <v>40515</v>
      </c>
      <c r="O282" s="1">
        <v>59249</v>
      </c>
      <c r="P282" s="1">
        <v>45194</v>
      </c>
      <c r="Q282" s="1">
        <v>45664</v>
      </c>
      <c r="R282" s="1">
        <v>39018</v>
      </c>
      <c r="S282" s="1">
        <v>72024</v>
      </c>
      <c r="T282" s="1">
        <v>87866</v>
      </c>
      <c r="U282" s="1">
        <v>88167</v>
      </c>
      <c r="V282" s="1">
        <v>122879</v>
      </c>
      <c r="W282" s="1">
        <v>38191</v>
      </c>
      <c r="X282" s="1">
        <v>60597</v>
      </c>
      <c r="Y282" s="1">
        <v>68107</v>
      </c>
      <c r="Z282" s="1">
        <v>125479</v>
      </c>
      <c r="AA282" s="1">
        <v>63362</v>
      </c>
      <c r="AB282" s="1">
        <v>17320</v>
      </c>
      <c r="AC282" s="1">
        <v>50112</v>
      </c>
      <c r="AD282" s="1">
        <v>194152</v>
      </c>
      <c r="AE282" s="1">
        <v>28681</v>
      </c>
      <c r="AF282" s="1">
        <v>45717</v>
      </c>
      <c r="AG282" s="1">
        <v>44592</v>
      </c>
      <c r="AH282" s="1">
        <v>52489</v>
      </c>
      <c r="AI282" s="1">
        <v>27741</v>
      </c>
      <c r="AJ282" s="1">
        <v>76472</v>
      </c>
      <c r="AK282" s="1">
        <v>69884</v>
      </c>
      <c r="AL282" s="1">
        <v>70714</v>
      </c>
    </row>
    <row r="283" spans="1:38">
      <c r="A283" s="1" t="str">
        <f t="shared" si="4"/>
        <v>21.8_103</v>
      </c>
      <c r="B283" s="1"/>
      <c r="C283" s="14">
        <v>21.8</v>
      </c>
      <c r="D283" s="14">
        <v>103</v>
      </c>
      <c r="E283" s="1">
        <v>38239</v>
      </c>
      <c r="F283" s="1">
        <v>73705</v>
      </c>
      <c r="G283" s="1">
        <v>182715</v>
      </c>
      <c r="H283" s="1">
        <v>207486</v>
      </c>
      <c r="I283" s="1">
        <v>58960</v>
      </c>
      <c r="J283" s="1">
        <v>72991</v>
      </c>
      <c r="K283" s="1">
        <v>117699</v>
      </c>
      <c r="L283" s="1">
        <v>34713</v>
      </c>
      <c r="M283" s="1">
        <v>60565</v>
      </c>
      <c r="N283" s="1">
        <v>78155</v>
      </c>
      <c r="O283" s="1">
        <v>56893</v>
      </c>
      <c r="P283" s="1">
        <v>40857</v>
      </c>
      <c r="Q283" s="1">
        <v>58625</v>
      </c>
      <c r="R283" s="1">
        <v>39569</v>
      </c>
      <c r="S283" s="1">
        <v>27430</v>
      </c>
      <c r="T283" s="1">
        <v>67567</v>
      </c>
      <c r="U283" s="1">
        <v>85406</v>
      </c>
      <c r="V283" s="1">
        <v>69185</v>
      </c>
      <c r="W283" s="1">
        <v>106326</v>
      </c>
      <c r="X283" s="1">
        <v>99804</v>
      </c>
      <c r="Y283" s="1">
        <v>55101</v>
      </c>
      <c r="Z283" s="1">
        <v>45577</v>
      </c>
      <c r="AA283" s="1">
        <v>35990</v>
      </c>
      <c r="AB283" s="1">
        <v>19646</v>
      </c>
      <c r="AC283" s="1">
        <v>52357</v>
      </c>
      <c r="AD283" s="1">
        <v>79235</v>
      </c>
      <c r="AE283" s="1">
        <v>55381</v>
      </c>
      <c r="AF283" s="1">
        <v>70339</v>
      </c>
      <c r="AG283" s="1">
        <v>54176</v>
      </c>
      <c r="AH283" s="1">
        <v>48533</v>
      </c>
      <c r="AI283" s="1">
        <v>31111</v>
      </c>
      <c r="AJ283" s="1">
        <v>38378</v>
      </c>
      <c r="AK283" s="1">
        <v>58469</v>
      </c>
      <c r="AL283" s="1">
        <v>69026</v>
      </c>
    </row>
    <row r="284" spans="1:38">
      <c r="A284" s="1" t="str">
        <f t="shared" si="4"/>
        <v>21.83_290</v>
      </c>
      <c r="B284" s="1"/>
      <c r="C284" s="14">
        <v>21.83</v>
      </c>
      <c r="D284" s="14">
        <v>290</v>
      </c>
      <c r="E284" s="1">
        <v>202046</v>
      </c>
      <c r="F284" s="1">
        <v>85713</v>
      </c>
      <c r="G284" s="1">
        <v>114450</v>
      </c>
      <c r="H284" s="1">
        <v>407889</v>
      </c>
      <c r="I284" s="1">
        <v>140818</v>
      </c>
      <c r="J284" s="1">
        <v>207327</v>
      </c>
      <c r="K284" s="1">
        <v>160951</v>
      </c>
      <c r="L284" s="1">
        <v>52547</v>
      </c>
      <c r="M284" s="1">
        <v>120424</v>
      </c>
      <c r="N284" s="1">
        <v>168368</v>
      </c>
      <c r="O284" s="1">
        <v>129584</v>
      </c>
      <c r="P284" s="1">
        <v>40181</v>
      </c>
      <c r="Q284" s="1">
        <v>102809</v>
      </c>
      <c r="R284" s="1">
        <v>118226</v>
      </c>
      <c r="S284" s="1">
        <v>34923</v>
      </c>
      <c r="T284" s="1">
        <v>141015</v>
      </c>
      <c r="U284" s="1">
        <v>147998</v>
      </c>
      <c r="V284" s="1">
        <v>127398</v>
      </c>
      <c r="W284" s="1">
        <v>77087</v>
      </c>
      <c r="X284" s="1">
        <v>215097</v>
      </c>
      <c r="Y284" s="1">
        <v>246370</v>
      </c>
      <c r="Z284" s="1">
        <v>93719</v>
      </c>
      <c r="AA284" s="1">
        <v>193532</v>
      </c>
      <c r="AB284" s="1">
        <v>146933</v>
      </c>
      <c r="AC284" s="1">
        <v>64018</v>
      </c>
      <c r="AD284" s="1">
        <v>98466</v>
      </c>
      <c r="AE284" s="1">
        <v>117573</v>
      </c>
      <c r="AF284" s="1">
        <v>69343</v>
      </c>
      <c r="AG284" s="1">
        <v>30549</v>
      </c>
      <c r="AH284" s="1">
        <v>115847</v>
      </c>
      <c r="AI284" s="1">
        <v>55529</v>
      </c>
      <c r="AJ284" s="1">
        <v>39798</v>
      </c>
      <c r="AK284" s="1">
        <v>107371</v>
      </c>
      <c r="AL284" s="1">
        <v>110064</v>
      </c>
    </row>
    <row r="285" spans="1:38">
      <c r="A285" s="1" t="str">
        <f t="shared" si="4"/>
        <v>21.86_308</v>
      </c>
      <c r="B285" s="1"/>
      <c r="C285" s="14">
        <v>21.86</v>
      </c>
      <c r="D285" s="14">
        <v>308</v>
      </c>
      <c r="E285" s="1">
        <v>13819</v>
      </c>
      <c r="F285" s="1">
        <v>8505</v>
      </c>
      <c r="G285" s="1">
        <v>19623</v>
      </c>
      <c r="H285" s="1">
        <v>11258</v>
      </c>
      <c r="I285" s="1">
        <v>8025</v>
      </c>
      <c r="J285" s="1">
        <v>18419</v>
      </c>
      <c r="K285" s="1">
        <v>20821</v>
      </c>
      <c r="L285" s="1">
        <v>5060</v>
      </c>
      <c r="M285" s="1">
        <v>6319</v>
      </c>
      <c r="N285" s="1">
        <v>11878</v>
      </c>
      <c r="O285" s="1">
        <v>21569</v>
      </c>
      <c r="P285" s="1">
        <v>6459</v>
      </c>
      <c r="Q285" s="1">
        <v>5462</v>
      </c>
      <c r="R285" s="1">
        <v>8272</v>
      </c>
      <c r="S285" s="1">
        <v>3041</v>
      </c>
      <c r="T285" s="1">
        <v>11916</v>
      </c>
      <c r="U285" s="1">
        <v>13652</v>
      </c>
      <c r="V285" s="1">
        <v>7503</v>
      </c>
      <c r="W285" s="1">
        <v>7379</v>
      </c>
      <c r="X285" s="1">
        <v>14411</v>
      </c>
      <c r="Y285" s="1">
        <v>17816</v>
      </c>
      <c r="Z285" s="1">
        <v>4977</v>
      </c>
      <c r="AA285" s="1">
        <v>15327</v>
      </c>
      <c r="AB285" s="1">
        <v>5223</v>
      </c>
      <c r="AC285" s="1">
        <v>5208</v>
      </c>
      <c r="AD285" s="1">
        <v>7075</v>
      </c>
      <c r="AE285" s="1">
        <v>7638</v>
      </c>
      <c r="AF285" s="1">
        <v>10708</v>
      </c>
      <c r="AG285" s="1">
        <v>5044</v>
      </c>
      <c r="AH285" s="1">
        <v>10525</v>
      </c>
      <c r="AI285" s="1">
        <v>3849</v>
      </c>
      <c r="AJ285" s="1">
        <v>4365</v>
      </c>
      <c r="AK285" s="1">
        <v>8452</v>
      </c>
      <c r="AL285" s="1">
        <v>10725</v>
      </c>
    </row>
    <row r="286" spans="1:38">
      <c r="A286" s="1" t="str">
        <f t="shared" si="4"/>
        <v>21.87_103</v>
      </c>
      <c r="B286" s="1"/>
      <c r="C286" s="14">
        <v>21.87</v>
      </c>
      <c r="D286" s="14">
        <v>103</v>
      </c>
      <c r="E286" s="1">
        <v>153038</v>
      </c>
      <c r="F286" s="1">
        <v>139918</v>
      </c>
      <c r="G286" s="1">
        <v>271178</v>
      </c>
      <c r="H286" s="1">
        <v>207486</v>
      </c>
      <c r="I286" s="1">
        <v>122330</v>
      </c>
      <c r="J286" s="1">
        <v>225091</v>
      </c>
      <c r="K286" s="1">
        <v>294450</v>
      </c>
      <c r="L286" s="1">
        <v>61413</v>
      </c>
      <c r="M286" s="1">
        <v>91421</v>
      </c>
      <c r="N286" s="1">
        <v>150382</v>
      </c>
      <c r="O286" s="1">
        <v>265335</v>
      </c>
      <c r="P286" s="1">
        <v>93749</v>
      </c>
      <c r="Q286" s="1">
        <v>102263</v>
      </c>
      <c r="R286" s="1">
        <v>136413</v>
      </c>
      <c r="S286" s="1">
        <v>34995</v>
      </c>
      <c r="T286" s="1">
        <v>170291</v>
      </c>
      <c r="U286" s="1">
        <v>182000</v>
      </c>
      <c r="V286" s="1">
        <v>133755</v>
      </c>
      <c r="W286" s="1">
        <v>138312</v>
      </c>
      <c r="X286" s="1">
        <v>242956</v>
      </c>
      <c r="Y286" s="1">
        <v>244553</v>
      </c>
      <c r="Z286" s="1">
        <v>67766</v>
      </c>
      <c r="AA286" s="1">
        <v>168287</v>
      </c>
      <c r="AB286" s="1">
        <v>66867</v>
      </c>
      <c r="AC286" s="1">
        <v>73845</v>
      </c>
      <c r="AD286" s="1">
        <v>114644</v>
      </c>
      <c r="AE286" s="1">
        <v>93023</v>
      </c>
      <c r="AF286" s="1">
        <v>158978</v>
      </c>
      <c r="AG286" s="1">
        <v>84306</v>
      </c>
      <c r="AH286" s="1">
        <v>153687</v>
      </c>
      <c r="AI286" s="1">
        <v>59744</v>
      </c>
      <c r="AJ286" s="1">
        <v>58215</v>
      </c>
      <c r="AK286" s="1">
        <v>122857</v>
      </c>
      <c r="AL286" s="1">
        <v>139586</v>
      </c>
    </row>
    <row r="287" spans="1:38">
      <c r="A287" s="1" t="str">
        <f t="shared" si="4"/>
        <v>21.88_157</v>
      </c>
      <c r="B287" s="1"/>
      <c r="C287" s="14">
        <v>21.88</v>
      </c>
      <c r="D287" s="14">
        <v>157</v>
      </c>
      <c r="E287" s="1">
        <v>61176</v>
      </c>
      <c r="F287" s="1">
        <v>111883</v>
      </c>
      <c r="G287" s="1">
        <v>196731</v>
      </c>
      <c r="H287" s="1">
        <v>9723</v>
      </c>
      <c r="I287" s="1">
        <v>72594</v>
      </c>
      <c r="J287" s="1">
        <v>116600</v>
      </c>
      <c r="K287" s="1">
        <v>274252</v>
      </c>
      <c r="L287" s="1">
        <v>40141</v>
      </c>
      <c r="M287" s="1">
        <v>69497</v>
      </c>
      <c r="N287" s="1">
        <v>100172</v>
      </c>
      <c r="O287" s="1">
        <v>127278</v>
      </c>
      <c r="P287" s="1">
        <v>78302</v>
      </c>
      <c r="Q287" s="1">
        <v>108730</v>
      </c>
      <c r="R287" s="1">
        <v>70533</v>
      </c>
      <c r="S287" s="1">
        <v>40593</v>
      </c>
      <c r="T287" s="1">
        <v>101434</v>
      </c>
      <c r="U287" s="1">
        <v>116533</v>
      </c>
      <c r="V287" s="1">
        <v>137701</v>
      </c>
      <c r="W287" s="1">
        <v>156957</v>
      </c>
      <c r="X287" s="1">
        <v>158476</v>
      </c>
      <c r="Y287" s="1">
        <v>107566</v>
      </c>
      <c r="Z287" s="1">
        <v>47296</v>
      </c>
      <c r="AA287" s="1">
        <v>68246</v>
      </c>
      <c r="AB287" s="1">
        <v>35796</v>
      </c>
      <c r="AC287" s="1">
        <v>62428</v>
      </c>
      <c r="AD287" s="1">
        <v>102298</v>
      </c>
      <c r="AE287" s="1">
        <v>63687</v>
      </c>
      <c r="AF287" s="1">
        <v>113065</v>
      </c>
      <c r="AG287" s="1">
        <v>89098</v>
      </c>
      <c r="AH287" s="1">
        <v>87869</v>
      </c>
      <c r="AI287" s="1">
        <v>56324</v>
      </c>
      <c r="AJ287" s="1">
        <v>52073</v>
      </c>
      <c r="AK287" s="1">
        <v>80410</v>
      </c>
      <c r="AL287" s="1">
        <v>83351</v>
      </c>
    </row>
    <row r="288" spans="1:38">
      <c r="A288" s="1" t="str">
        <f t="shared" si="4"/>
        <v>21.91_285</v>
      </c>
      <c r="B288" s="1" t="s">
        <v>138</v>
      </c>
      <c r="C288" s="14">
        <v>21.91</v>
      </c>
      <c r="D288" s="14">
        <v>285</v>
      </c>
      <c r="E288" s="1">
        <v>491148</v>
      </c>
      <c r="F288" s="1">
        <v>274365</v>
      </c>
      <c r="G288" s="1">
        <v>286844</v>
      </c>
      <c r="H288" s="1">
        <v>625937</v>
      </c>
      <c r="I288" s="1">
        <v>696055</v>
      </c>
      <c r="J288" s="1">
        <v>645080</v>
      </c>
      <c r="K288" s="1">
        <v>368738</v>
      </c>
      <c r="L288" s="1">
        <v>558016</v>
      </c>
      <c r="M288" s="1">
        <v>350215</v>
      </c>
      <c r="N288" s="1">
        <v>655324</v>
      </c>
      <c r="O288" s="1">
        <v>368515</v>
      </c>
      <c r="P288" s="1">
        <v>210085</v>
      </c>
      <c r="Q288" s="1">
        <v>248427</v>
      </c>
      <c r="R288" s="1">
        <v>356023</v>
      </c>
      <c r="S288" s="1">
        <v>215870</v>
      </c>
      <c r="T288" s="1">
        <v>442227</v>
      </c>
      <c r="U288" s="1">
        <v>460369</v>
      </c>
      <c r="V288" s="1">
        <v>290955</v>
      </c>
      <c r="W288" s="1">
        <v>245615</v>
      </c>
      <c r="X288" s="1">
        <v>380136</v>
      </c>
      <c r="Y288" s="1">
        <v>405534</v>
      </c>
      <c r="Z288" s="1">
        <v>232058</v>
      </c>
      <c r="AA288" s="1">
        <v>652834</v>
      </c>
      <c r="AB288" s="1">
        <v>199019</v>
      </c>
      <c r="AC288" s="1">
        <v>195908</v>
      </c>
      <c r="AD288" s="1">
        <v>301772</v>
      </c>
      <c r="AE288" s="1">
        <v>540069</v>
      </c>
      <c r="AF288" s="1">
        <v>273312</v>
      </c>
      <c r="AG288" s="1">
        <v>146180</v>
      </c>
      <c r="AH288" s="1">
        <v>239132</v>
      </c>
      <c r="AI288" s="1">
        <v>245278</v>
      </c>
      <c r="AJ288" s="1">
        <v>241702</v>
      </c>
      <c r="AK288" s="1">
        <v>339001</v>
      </c>
      <c r="AL288" s="1">
        <v>331707</v>
      </c>
    </row>
    <row r="289" spans="1:38" ht="15">
      <c r="A289" s="1" t="str">
        <f t="shared" si="4"/>
        <v>21.93_174</v>
      </c>
      <c r="B289" s="8" t="s">
        <v>139</v>
      </c>
      <c r="C289" s="14">
        <v>21.93</v>
      </c>
      <c r="D289" s="14">
        <v>174</v>
      </c>
      <c r="E289" s="1">
        <v>455246</v>
      </c>
      <c r="F289" s="1">
        <v>210875</v>
      </c>
      <c r="G289" s="1">
        <v>293538</v>
      </c>
      <c r="H289" s="1">
        <v>607764</v>
      </c>
      <c r="I289" s="1">
        <v>154091</v>
      </c>
      <c r="J289" s="1">
        <v>413481</v>
      </c>
      <c r="K289" s="1">
        <v>676382</v>
      </c>
      <c r="L289" s="1">
        <v>249964</v>
      </c>
      <c r="M289" s="1">
        <v>204015</v>
      </c>
      <c r="N289" s="1">
        <v>165102</v>
      </c>
      <c r="O289" s="1">
        <v>354965</v>
      </c>
      <c r="P289" s="1">
        <v>285550</v>
      </c>
      <c r="Q289" s="1">
        <v>469079</v>
      </c>
      <c r="R289" s="1">
        <v>546127</v>
      </c>
      <c r="S289" s="1">
        <v>193421</v>
      </c>
      <c r="T289" s="1">
        <v>276964</v>
      </c>
      <c r="U289" s="1">
        <v>291851</v>
      </c>
      <c r="V289" s="1">
        <v>586481</v>
      </c>
      <c r="W289" s="1">
        <v>207310</v>
      </c>
      <c r="X289" s="1">
        <v>432045</v>
      </c>
      <c r="Y289" s="1">
        <v>556050</v>
      </c>
      <c r="Z289" s="1">
        <v>171055</v>
      </c>
      <c r="AA289" s="1">
        <v>579020</v>
      </c>
      <c r="AB289" s="1">
        <v>303914</v>
      </c>
      <c r="AC289" s="1">
        <v>385576</v>
      </c>
      <c r="AD289" s="1">
        <v>209079</v>
      </c>
      <c r="AE289" s="1">
        <v>149446</v>
      </c>
      <c r="AF289" s="1">
        <v>349990</v>
      </c>
      <c r="AG289" s="1">
        <v>296951</v>
      </c>
      <c r="AH289" s="1">
        <v>494565</v>
      </c>
      <c r="AI289" s="1">
        <v>250909</v>
      </c>
      <c r="AJ289" s="1">
        <v>158912</v>
      </c>
      <c r="AK289" s="1">
        <v>355381</v>
      </c>
      <c r="AL289" s="1">
        <v>263347</v>
      </c>
    </row>
    <row r="290" spans="1:38">
      <c r="A290" s="1" t="str">
        <f t="shared" si="4"/>
        <v>21.95_307</v>
      </c>
      <c r="B290" s="1"/>
      <c r="C290" s="14">
        <v>21.95</v>
      </c>
      <c r="D290" s="14">
        <v>307</v>
      </c>
      <c r="E290" s="1">
        <v>20067</v>
      </c>
      <c r="F290" s="1">
        <v>13493</v>
      </c>
      <c r="G290" s="1">
        <v>24092</v>
      </c>
      <c r="H290" s="1">
        <v>49510</v>
      </c>
      <c r="I290" s="1">
        <v>17058</v>
      </c>
      <c r="J290" s="1">
        <v>44940</v>
      </c>
      <c r="K290" s="1">
        <v>125996</v>
      </c>
      <c r="L290" s="1">
        <v>12186</v>
      </c>
      <c r="M290" s="1">
        <v>10889</v>
      </c>
      <c r="N290" s="1">
        <v>15942</v>
      </c>
      <c r="O290" s="1">
        <v>22765</v>
      </c>
      <c r="P290" s="1">
        <v>17212</v>
      </c>
      <c r="Q290" s="1">
        <v>23106</v>
      </c>
      <c r="R290" s="1">
        <v>13914</v>
      </c>
      <c r="S290" s="1">
        <v>5973</v>
      </c>
      <c r="T290" s="1">
        <v>19545</v>
      </c>
      <c r="U290" s="1">
        <v>20584</v>
      </c>
      <c r="V290" s="1">
        <v>10696</v>
      </c>
      <c r="W290" s="1">
        <v>20433</v>
      </c>
      <c r="X290" s="1">
        <v>41829</v>
      </c>
      <c r="Y290" s="1">
        <v>55930</v>
      </c>
      <c r="Z290" s="1">
        <v>8943</v>
      </c>
      <c r="AA290" s="1">
        <v>51571</v>
      </c>
      <c r="AB290" s="1">
        <v>13870</v>
      </c>
      <c r="AC290" s="1">
        <v>20321</v>
      </c>
      <c r="AD290" s="1">
        <v>20721</v>
      </c>
      <c r="AE290" s="1">
        <v>9378</v>
      </c>
      <c r="AF290" s="1">
        <v>17977</v>
      </c>
      <c r="AG290" s="1">
        <v>17404</v>
      </c>
      <c r="AH290" s="1">
        <v>21360</v>
      </c>
      <c r="AI290" s="1">
        <v>5306</v>
      </c>
      <c r="AJ290" s="1">
        <v>7518</v>
      </c>
      <c r="AK290" s="1">
        <v>18104</v>
      </c>
      <c r="AL290" s="1">
        <v>18264</v>
      </c>
    </row>
    <row r="291" spans="1:38">
      <c r="A291" s="1" t="str">
        <f t="shared" si="4"/>
        <v>21.98_345</v>
      </c>
      <c r="B291" s="1" t="s">
        <v>140</v>
      </c>
      <c r="C291" s="14">
        <v>21.98</v>
      </c>
      <c r="D291" s="14">
        <v>345</v>
      </c>
      <c r="E291" s="1">
        <v>91356</v>
      </c>
      <c r="F291" s="1">
        <v>55409</v>
      </c>
      <c r="G291" s="1">
        <v>80975</v>
      </c>
      <c r="H291" s="1">
        <v>57620</v>
      </c>
      <c r="I291" s="1">
        <v>73021</v>
      </c>
      <c r="J291" s="1">
        <v>94510</v>
      </c>
      <c r="K291" s="1">
        <v>45417</v>
      </c>
      <c r="L291" s="1">
        <v>48832</v>
      </c>
      <c r="M291" s="1">
        <v>44199</v>
      </c>
      <c r="N291" s="1">
        <v>78243</v>
      </c>
      <c r="O291" s="1">
        <v>128481</v>
      </c>
      <c r="P291" s="1">
        <v>107367</v>
      </c>
      <c r="Q291" s="1">
        <v>84592</v>
      </c>
      <c r="R291" s="1">
        <v>97605</v>
      </c>
      <c r="S291" s="1">
        <v>52076</v>
      </c>
      <c r="T291" s="1">
        <v>68587</v>
      </c>
      <c r="U291" s="1">
        <v>96199</v>
      </c>
      <c r="V291" s="1">
        <v>65022</v>
      </c>
      <c r="W291" s="1">
        <v>36984</v>
      </c>
      <c r="X291" s="1">
        <v>59025</v>
      </c>
      <c r="Y291" s="1">
        <v>68598</v>
      </c>
      <c r="Z291" s="1">
        <v>49236</v>
      </c>
      <c r="AA291" s="1">
        <v>83303</v>
      </c>
      <c r="AB291" s="1">
        <v>26834</v>
      </c>
      <c r="AC291" s="1">
        <v>48602</v>
      </c>
      <c r="AD291" s="1">
        <v>53639</v>
      </c>
      <c r="AE291" s="1">
        <v>44915</v>
      </c>
      <c r="AF291" s="1">
        <v>123574</v>
      </c>
      <c r="AG291" s="1">
        <v>73001</v>
      </c>
      <c r="AH291" s="1">
        <v>113851</v>
      </c>
      <c r="AI291" s="1">
        <v>57491</v>
      </c>
      <c r="AJ291" s="1">
        <v>66661</v>
      </c>
      <c r="AK291" s="1">
        <v>82006</v>
      </c>
      <c r="AL291" s="1">
        <v>84980</v>
      </c>
    </row>
    <row r="292" spans="1:38">
      <c r="A292" s="1" t="str">
        <f t="shared" si="4"/>
        <v>22.07_285</v>
      </c>
      <c r="B292" s="1" t="s">
        <v>141</v>
      </c>
      <c r="C292" s="14">
        <v>22.07</v>
      </c>
      <c r="D292" s="14">
        <v>285</v>
      </c>
      <c r="E292" s="1">
        <v>49956</v>
      </c>
      <c r="F292" s="1">
        <v>189558</v>
      </c>
      <c r="G292" s="1">
        <v>71414</v>
      </c>
      <c r="H292" s="1">
        <v>138087</v>
      </c>
      <c r="I292" s="1">
        <v>127162</v>
      </c>
      <c r="J292" s="1">
        <v>159827</v>
      </c>
      <c r="K292" s="1">
        <v>36308</v>
      </c>
      <c r="L292" s="1">
        <v>89250</v>
      </c>
      <c r="M292" s="1">
        <v>95197</v>
      </c>
      <c r="N292" s="1">
        <v>237377</v>
      </c>
      <c r="O292" s="1">
        <v>63493</v>
      </c>
      <c r="P292" s="1">
        <v>103076</v>
      </c>
      <c r="Q292" s="1">
        <v>14065</v>
      </c>
      <c r="R292" s="1">
        <v>96068</v>
      </c>
      <c r="S292" s="1">
        <v>33709</v>
      </c>
      <c r="T292" s="1">
        <v>105134</v>
      </c>
      <c r="U292" s="1">
        <v>119233</v>
      </c>
      <c r="V292" s="1">
        <v>62942</v>
      </c>
      <c r="W292" s="1">
        <v>201681</v>
      </c>
      <c r="X292" s="1">
        <v>188307</v>
      </c>
      <c r="Y292" s="1">
        <v>140001</v>
      </c>
      <c r="Z292" s="1">
        <v>56312</v>
      </c>
      <c r="AA292" s="1">
        <v>106976</v>
      </c>
      <c r="AB292" s="1">
        <v>45935</v>
      </c>
      <c r="AC292" s="1">
        <v>8469</v>
      </c>
      <c r="AD292" s="1">
        <v>42807</v>
      </c>
      <c r="AE292" s="1">
        <v>220334</v>
      </c>
      <c r="AF292" s="1">
        <v>32175</v>
      </c>
      <c r="AG292" s="1">
        <v>101168</v>
      </c>
      <c r="AH292" s="1">
        <v>25296</v>
      </c>
      <c r="AI292" s="1">
        <v>111220</v>
      </c>
      <c r="AJ292" s="1">
        <v>97290</v>
      </c>
      <c r="AK292" s="1">
        <v>35777</v>
      </c>
      <c r="AL292" s="1">
        <v>86936</v>
      </c>
    </row>
    <row r="293" spans="1:38">
      <c r="A293" s="1" t="str">
        <f t="shared" si="4"/>
        <v>22.09_264</v>
      </c>
      <c r="B293" s="1" t="s">
        <v>142</v>
      </c>
      <c r="C293" s="14">
        <v>22.09</v>
      </c>
      <c r="D293" s="14">
        <v>264</v>
      </c>
      <c r="E293" s="1">
        <v>61621</v>
      </c>
      <c r="F293" s="1">
        <v>59004</v>
      </c>
      <c r="G293" s="1">
        <v>54024</v>
      </c>
      <c r="H293" s="1">
        <v>84509</v>
      </c>
      <c r="I293" s="1">
        <v>86297</v>
      </c>
      <c r="J293" s="1">
        <v>86851</v>
      </c>
      <c r="K293" s="1">
        <v>53630</v>
      </c>
      <c r="L293" s="1">
        <v>96221</v>
      </c>
      <c r="M293" s="1">
        <v>78995</v>
      </c>
      <c r="N293" s="1">
        <v>870941</v>
      </c>
      <c r="O293" s="1">
        <v>55684</v>
      </c>
      <c r="P293" s="1">
        <v>77603</v>
      </c>
      <c r="Q293" s="1">
        <v>59805</v>
      </c>
      <c r="R293" s="1">
        <v>54099</v>
      </c>
      <c r="S293" s="1">
        <v>76422</v>
      </c>
      <c r="T293" s="1">
        <v>150131</v>
      </c>
      <c r="U293" s="1">
        <v>162013</v>
      </c>
      <c r="V293" s="1">
        <v>47195</v>
      </c>
      <c r="W293" s="1">
        <v>53930</v>
      </c>
      <c r="X293" s="1">
        <v>147880</v>
      </c>
      <c r="Y293" s="1">
        <v>77502</v>
      </c>
      <c r="Z293" s="1">
        <v>60930</v>
      </c>
      <c r="AA293" s="1">
        <v>104011</v>
      </c>
      <c r="AB293" s="1">
        <v>23266</v>
      </c>
      <c r="AC293" s="1">
        <v>43896</v>
      </c>
      <c r="AD293" s="1">
        <v>82639</v>
      </c>
      <c r="AE293" s="1">
        <v>955818</v>
      </c>
      <c r="AF293" s="1">
        <v>68494</v>
      </c>
      <c r="AG293" s="1">
        <v>70332</v>
      </c>
      <c r="AH293" s="1">
        <v>62014</v>
      </c>
      <c r="AI293" s="1">
        <v>70973</v>
      </c>
      <c r="AJ293" s="1">
        <v>98632</v>
      </c>
      <c r="AK293" s="1">
        <v>163248</v>
      </c>
      <c r="AL293" s="1">
        <v>164820</v>
      </c>
    </row>
    <row r="294" spans="1:38" ht="15">
      <c r="A294" s="1" t="str">
        <f t="shared" si="4"/>
        <v>22.13_103</v>
      </c>
      <c r="B294" s="6" t="s">
        <v>143</v>
      </c>
      <c r="C294" s="14">
        <v>22.13</v>
      </c>
      <c r="D294" s="14">
        <v>103</v>
      </c>
      <c r="E294" s="1">
        <v>2059879</v>
      </c>
      <c r="F294" s="1">
        <v>1885071</v>
      </c>
      <c r="G294" s="1">
        <v>2126014</v>
      </c>
      <c r="H294" s="1">
        <v>2415872</v>
      </c>
      <c r="I294" s="1">
        <v>1957747</v>
      </c>
      <c r="J294" s="1">
        <v>3128850</v>
      </c>
      <c r="K294" s="1">
        <v>7692518</v>
      </c>
      <c r="L294" s="1">
        <v>1084326</v>
      </c>
      <c r="M294" s="1">
        <v>1048748</v>
      </c>
      <c r="N294" s="1">
        <v>1967667</v>
      </c>
      <c r="O294" s="1">
        <v>1707047</v>
      </c>
      <c r="P294" s="1">
        <v>2238268</v>
      </c>
      <c r="Q294" s="1">
        <v>1278240</v>
      </c>
      <c r="R294" s="1">
        <v>599831</v>
      </c>
      <c r="S294" s="1">
        <v>707526</v>
      </c>
      <c r="T294" s="1">
        <v>1431969</v>
      </c>
      <c r="U294" s="1">
        <v>2011774</v>
      </c>
      <c r="V294" s="1">
        <v>1141788</v>
      </c>
      <c r="W294" s="1">
        <v>1802270</v>
      </c>
      <c r="X294" s="1">
        <v>2977444</v>
      </c>
      <c r="Y294" s="1">
        <v>3216321</v>
      </c>
      <c r="Z294" s="1">
        <v>759383</v>
      </c>
      <c r="AA294" s="1">
        <v>3272110</v>
      </c>
      <c r="AB294" s="1">
        <v>1979569</v>
      </c>
      <c r="AC294" s="1">
        <v>975856</v>
      </c>
      <c r="AD294" s="1">
        <v>1503532</v>
      </c>
      <c r="AE294" s="1">
        <v>820735</v>
      </c>
      <c r="AF294" s="1">
        <v>1771098</v>
      </c>
      <c r="AG294" s="1">
        <v>1206886</v>
      </c>
      <c r="AH294" s="1">
        <v>2226527</v>
      </c>
      <c r="AI294" s="1">
        <v>638336</v>
      </c>
      <c r="AJ294" s="1">
        <v>643801</v>
      </c>
      <c r="AK294" s="1">
        <v>1730216</v>
      </c>
      <c r="AL294" s="1">
        <v>2126064</v>
      </c>
    </row>
    <row r="295" spans="1:38">
      <c r="A295" s="1" t="str">
        <f t="shared" si="4"/>
        <v>22.16_312</v>
      </c>
      <c r="B295" s="1"/>
      <c r="C295" s="14">
        <v>22.16</v>
      </c>
      <c r="D295" s="14">
        <v>312</v>
      </c>
      <c r="E295" s="1">
        <v>5994</v>
      </c>
      <c r="F295" s="1">
        <v>5040</v>
      </c>
      <c r="G295" s="1">
        <v>6029</v>
      </c>
      <c r="H295" s="1">
        <v>8455</v>
      </c>
      <c r="I295" s="1">
        <v>5483</v>
      </c>
      <c r="J295" s="1">
        <v>7353</v>
      </c>
      <c r="K295" s="1">
        <v>5596</v>
      </c>
      <c r="L295" s="1">
        <v>4901</v>
      </c>
      <c r="M295" s="1">
        <v>4796</v>
      </c>
      <c r="N295" s="1">
        <v>5653</v>
      </c>
      <c r="O295" s="1">
        <v>3107</v>
      </c>
      <c r="P295" s="1">
        <v>2298</v>
      </c>
      <c r="Q295" s="1">
        <v>2619</v>
      </c>
      <c r="R295" s="1">
        <v>3270</v>
      </c>
      <c r="S295" s="1">
        <v>2585</v>
      </c>
      <c r="T295" s="1">
        <v>4204</v>
      </c>
      <c r="U295" s="1">
        <v>5419</v>
      </c>
      <c r="V295" s="1" t="s">
        <v>35</v>
      </c>
      <c r="W295" s="1">
        <v>5124</v>
      </c>
      <c r="X295" s="1">
        <v>7525</v>
      </c>
      <c r="Y295" s="1">
        <v>8854</v>
      </c>
      <c r="Z295" s="1">
        <v>3973</v>
      </c>
      <c r="AA295" s="1">
        <v>7033</v>
      </c>
      <c r="AB295" s="1" t="s">
        <v>35</v>
      </c>
      <c r="AC295" s="1">
        <v>3212</v>
      </c>
      <c r="AD295" s="1">
        <v>6631</v>
      </c>
      <c r="AE295" s="1">
        <v>3545</v>
      </c>
      <c r="AF295" s="1">
        <v>984</v>
      </c>
      <c r="AG295" s="1">
        <v>1611</v>
      </c>
      <c r="AH295" s="1" t="s">
        <v>35</v>
      </c>
      <c r="AI295" s="1">
        <v>1996</v>
      </c>
      <c r="AJ295" s="1">
        <v>3906</v>
      </c>
      <c r="AK295" s="1">
        <v>4006</v>
      </c>
      <c r="AL295" s="1">
        <v>4231</v>
      </c>
    </row>
    <row r="296" spans="1:38" ht="15">
      <c r="A296" s="1" t="str">
        <f t="shared" si="4"/>
        <v>22.25_217</v>
      </c>
      <c r="B296" s="6" t="s">
        <v>144</v>
      </c>
      <c r="C296" s="14">
        <v>22.25</v>
      </c>
      <c r="D296" s="14">
        <v>217</v>
      </c>
      <c r="E296" s="1">
        <v>606464</v>
      </c>
      <c r="F296" s="1">
        <v>621007</v>
      </c>
      <c r="G296" s="1">
        <v>697199</v>
      </c>
      <c r="H296" s="1">
        <v>671061</v>
      </c>
      <c r="I296" s="1">
        <v>713286</v>
      </c>
      <c r="J296" s="1">
        <v>931693</v>
      </c>
      <c r="K296" s="1">
        <v>1015109</v>
      </c>
      <c r="L296" s="1">
        <v>400666</v>
      </c>
      <c r="M296" s="1">
        <v>372228</v>
      </c>
      <c r="N296" s="1">
        <v>738377</v>
      </c>
      <c r="O296" s="1">
        <v>512961</v>
      </c>
      <c r="P296" s="1">
        <v>680293</v>
      </c>
      <c r="Q296" s="1">
        <v>458691</v>
      </c>
      <c r="R296" s="1">
        <v>188721</v>
      </c>
      <c r="S296" s="1">
        <v>236898</v>
      </c>
      <c r="T296" s="1">
        <v>484292</v>
      </c>
      <c r="U296" s="1">
        <v>659869</v>
      </c>
      <c r="V296" s="1">
        <v>519822</v>
      </c>
      <c r="W296" s="1">
        <v>555912</v>
      </c>
      <c r="X296" s="1">
        <v>831443</v>
      </c>
      <c r="Y296" s="1">
        <v>884760</v>
      </c>
      <c r="Z296" s="1">
        <v>270876</v>
      </c>
      <c r="AA296" s="1">
        <v>889084</v>
      </c>
      <c r="AB296" s="1">
        <v>562610</v>
      </c>
      <c r="AC296" s="1">
        <v>343788</v>
      </c>
      <c r="AD296" s="1">
        <v>505420</v>
      </c>
      <c r="AE296" s="1">
        <v>311015</v>
      </c>
      <c r="AF296" s="1">
        <v>584977</v>
      </c>
      <c r="AG296" s="1">
        <v>333234</v>
      </c>
      <c r="AH296" s="1">
        <v>635652</v>
      </c>
      <c r="AI296" s="1">
        <v>187537</v>
      </c>
      <c r="AJ296" s="1">
        <v>214014</v>
      </c>
      <c r="AK296" s="1">
        <v>546440</v>
      </c>
      <c r="AL296" s="1">
        <v>668196</v>
      </c>
    </row>
    <row r="297" spans="1:38" ht="15">
      <c r="A297" s="1" t="str">
        <f t="shared" si="4"/>
        <v>22.32_179</v>
      </c>
      <c r="B297" s="8" t="s">
        <v>145</v>
      </c>
      <c r="C297" s="14">
        <v>22.32</v>
      </c>
      <c r="D297" s="14">
        <v>179</v>
      </c>
      <c r="E297" s="1">
        <v>192932</v>
      </c>
      <c r="F297" s="1">
        <v>108350</v>
      </c>
      <c r="G297" s="1">
        <v>133605</v>
      </c>
      <c r="H297" s="1">
        <v>183923</v>
      </c>
      <c r="I297" s="1">
        <v>121911</v>
      </c>
      <c r="J297" s="1">
        <v>142558</v>
      </c>
      <c r="K297" s="1">
        <v>252539</v>
      </c>
      <c r="L297" s="1">
        <v>139269</v>
      </c>
      <c r="M297" s="1">
        <v>181471</v>
      </c>
      <c r="N297" s="1">
        <v>95385</v>
      </c>
      <c r="O297" s="1">
        <v>169407</v>
      </c>
      <c r="P297" s="1">
        <v>95175</v>
      </c>
      <c r="Q297" s="1">
        <v>214930</v>
      </c>
      <c r="R297" s="1">
        <v>257551</v>
      </c>
      <c r="S297" s="1">
        <v>133684</v>
      </c>
      <c r="T297" s="1">
        <v>142604</v>
      </c>
      <c r="U297" s="1">
        <v>150130</v>
      </c>
      <c r="V297" s="1">
        <v>460489</v>
      </c>
      <c r="W297" s="1">
        <v>104480</v>
      </c>
      <c r="X297" s="1">
        <v>146380</v>
      </c>
      <c r="Y297" s="1">
        <v>165312</v>
      </c>
      <c r="Z297" s="1">
        <v>108893</v>
      </c>
      <c r="AA297" s="1">
        <v>185024</v>
      </c>
      <c r="AB297" s="1">
        <v>127179</v>
      </c>
      <c r="AC297" s="1">
        <v>141809</v>
      </c>
      <c r="AD297" s="1">
        <v>122380</v>
      </c>
      <c r="AE297" s="1">
        <v>111993</v>
      </c>
      <c r="AF297" s="1">
        <v>174547</v>
      </c>
      <c r="AG297" s="1">
        <v>121490</v>
      </c>
      <c r="AH297" s="1">
        <v>221370</v>
      </c>
      <c r="AI297" s="1">
        <v>142440</v>
      </c>
      <c r="AJ297" s="1">
        <v>114169</v>
      </c>
      <c r="AK297" s="1">
        <v>179113</v>
      </c>
      <c r="AL297" s="1">
        <v>122021</v>
      </c>
    </row>
    <row r="298" spans="1:38">
      <c r="A298" s="1" t="str">
        <f t="shared" si="4"/>
        <v>22.54_97</v>
      </c>
      <c r="B298" s="1"/>
      <c r="C298" s="14">
        <v>22.54</v>
      </c>
      <c r="D298" s="14">
        <v>97</v>
      </c>
      <c r="E298" s="1">
        <v>386257</v>
      </c>
      <c r="F298" s="1">
        <v>362568</v>
      </c>
      <c r="G298" s="1">
        <v>273018</v>
      </c>
      <c r="H298" s="1">
        <v>383689</v>
      </c>
      <c r="I298" s="1">
        <v>349918</v>
      </c>
      <c r="J298" s="1">
        <v>487784</v>
      </c>
      <c r="K298" s="1">
        <v>452201</v>
      </c>
      <c r="L298" s="1">
        <v>452259</v>
      </c>
      <c r="M298" s="1">
        <v>243330</v>
      </c>
      <c r="N298" s="1">
        <v>335348</v>
      </c>
      <c r="O298" s="1">
        <v>414684</v>
      </c>
      <c r="P298" s="1">
        <v>515982</v>
      </c>
      <c r="Q298" s="1">
        <v>556276</v>
      </c>
      <c r="R298" s="1">
        <v>496892</v>
      </c>
      <c r="S298" s="1">
        <v>487637</v>
      </c>
      <c r="T298" s="1">
        <v>355653</v>
      </c>
      <c r="U298" s="1">
        <v>448376</v>
      </c>
      <c r="V298" s="1">
        <v>140345</v>
      </c>
      <c r="W298" s="1">
        <v>309283</v>
      </c>
      <c r="X298" s="1">
        <v>335574</v>
      </c>
      <c r="Y298" s="1">
        <v>233560</v>
      </c>
      <c r="Z298" s="1">
        <v>203838</v>
      </c>
      <c r="AA298" s="1">
        <v>271242</v>
      </c>
      <c r="AB298" s="1">
        <v>306861</v>
      </c>
      <c r="AC298" s="1">
        <v>260306</v>
      </c>
      <c r="AD298" s="1">
        <v>412047</v>
      </c>
      <c r="AE298" s="1">
        <v>329632</v>
      </c>
      <c r="AF298" s="1">
        <v>316202</v>
      </c>
      <c r="AG298" s="1">
        <v>264005</v>
      </c>
      <c r="AH298" s="1">
        <v>376096</v>
      </c>
      <c r="AI298" s="1">
        <v>438920</v>
      </c>
      <c r="AJ298" s="1">
        <v>485758</v>
      </c>
      <c r="AK298" s="1">
        <v>260129</v>
      </c>
      <c r="AL298" s="1">
        <v>362401</v>
      </c>
    </row>
    <row r="299" spans="1:38">
      <c r="A299" s="1" t="str">
        <f t="shared" si="4"/>
        <v>22.61_368</v>
      </c>
      <c r="B299" s="1"/>
      <c r="C299" s="14">
        <v>22.61</v>
      </c>
      <c r="D299" s="14">
        <v>368</v>
      </c>
      <c r="E299" s="1">
        <v>53823</v>
      </c>
      <c r="F299" s="1">
        <v>17543</v>
      </c>
      <c r="G299" s="1">
        <v>85332</v>
      </c>
      <c r="H299" s="1">
        <v>120212</v>
      </c>
      <c r="I299" s="1">
        <v>33020</v>
      </c>
      <c r="J299" s="1">
        <v>91262</v>
      </c>
      <c r="K299" s="1">
        <v>19526</v>
      </c>
      <c r="L299" s="1">
        <v>55578</v>
      </c>
      <c r="M299" s="1">
        <v>24432</v>
      </c>
      <c r="N299" s="1">
        <v>35282</v>
      </c>
      <c r="O299" s="1">
        <v>40347</v>
      </c>
      <c r="P299" s="1">
        <v>10358</v>
      </c>
      <c r="Q299" s="1">
        <v>31666</v>
      </c>
      <c r="R299" s="1">
        <v>38688</v>
      </c>
      <c r="S299" s="1">
        <v>10062</v>
      </c>
      <c r="T299" s="1">
        <v>57952</v>
      </c>
      <c r="U299" s="1">
        <v>55077</v>
      </c>
      <c r="V299" s="1">
        <v>27845</v>
      </c>
      <c r="W299" s="1">
        <v>20738</v>
      </c>
      <c r="X299" s="1">
        <v>43164</v>
      </c>
      <c r="Y299" s="1">
        <v>44785</v>
      </c>
      <c r="Z299" s="1">
        <v>13740</v>
      </c>
      <c r="AA299" s="1">
        <v>50681</v>
      </c>
      <c r="AB299" s="1">
        <v>6483</v>
      </c>
      <c r="AC299" s="1">
        <v>63237</v>
      </c>
      <c r="AD299" s="1">
        <v>30735</v>
      </c>
      <c r="AE299" s="1">
        <v>24219</v>
      </c>
      <c r="AF299" s="1">
        <v>23619</v>
      </c>
      <c r="AG299" s="1">
        <v>7371</v>
      </c>
      <c r="AH299" s="1">
        <v>27884</v>
      </c>
      <c r="AI299" s="1">
        <v>4630</v>
      </c>
      <c r="AJ299" s="1">
        <v>17154</v>
      </c>
      <c r="AK299" s="1">
        <v>40626</v>
      </c>
      <c r="AL299" s="1">
        <v>43154</v>
      </c>
    </row>
    <row r="300" spans="1:38">
      <c r="A300" s="1" t="str">
        <f t="shared" si="4"/>
        <v>22.69_154</v>
      </c>
      <c r="B300" s="1" t="s">
        <v>146</v>
      </c>
      <c r="C300" s="14">
        <v>22.69</v>
      </c>
      <c r="D300" s="14">
        <v>154</v>
      </c>
      <c r="E300" s="1">
        <v>16603</v>
      </c>
      <c r="F300" s="1">
        <v>31610</v>
      </c>
      <c r="G300" s="1">
        <v>41700</v>
      </c>
      <c r="H300" s="1">
        <v>22659</v>
      </c>
      <c r="I300" s="1">
        <v>99815</v>
      </c>
      <c r="J300" s="1">
        <v>33597</v>
      </c>
      <c r="K300" s="1">
        <v>11730</v>
      </c>
      <c r="L300" s="1">
        <v>62733</v>
      </c>
      <c r="M300" s="1">
        <v>55301</v>
      </c>
      <c r="N300" s="1">
        <v>29193</v>
      </c>
      <c r="O300" s="1">
        <v>32635</v>
      </c>
      <c r="P300" s="1">
        <v>35609</v>
      </c>
      <c r="Q300" s="1">
        <v>33031</v>
      </c>
      <c r="R300" s="1">
        <v>22175</v>
      </c>
      <c r="S300" s="1">
        <v>12886</v>
      </c>
      <c r="T300" s="1">
        <v>24830</v>
      </c>
      <c r="U300" s="1">
        <v>28547</v>
      </c>
      <c r="V300" s="1">
        <v>15467</v>
      </c>
      <c r="W300" s="1">
        <v>38370</v>
      </c>
      <c r="X300" s="1">
        <v>40475</v>
      </c>
      <c r="Y300" s="1">
        <v>38884</v>
      </c>
      <c r="Z300" s="1">
        <v>58704</v>
      </c>
      <c r="AA300" s="1">
        <v>37159</v>
      </c>
      <c r="AB300" s="1">
        <v>51644</v>
      </c>
      <c r="AC300" s="1">
        <v>11840</v>
      </c>
      <c r="AD300" s="1">
        <v>20130</v>
      </c>
      <c r="AE300" s="1">
        <v>177528</v>
      </c>
      <c r="AF300" s="1">
        <v>29788</v>
      </c>
      <c r="AG300" s="1">
        <v>33534</v>
      </c>
      <c r="AH300" s="1">
        <v>27630</v>
      </c>
      <c r="AI300" s="1">
        <v>21218</v>
      </c>
      <c r="AJ300" s="1">
        <v>97456</v>
      </c>
      <c r="AK300" s="1">
        <v>22293</v>
      </c>
      <c r="AL300" s="1">
        <v>59727</v>
      </c>
    </row>
    <row r="301" spans="1:38" ht="15">
      <c r="A301" s="1" t="str">
        <f t="shared" si="4"/>
        <v>22.72_299</v>
      </c>
      <c r="B301" s="2"/>
      <c r="C301" s="14">
        <v>22.72</v>
      </c>
      <c r="D301" s="14">
        <v>299</v>
      </c>
      <c r="E301" s="1">
        <v>395439</v>
      </c>
      <c r="F301" s="1">
        <v>218229</v>
      </c>
      <c r="G301" s="1">
        <v>314440</v>
      </c>
      <c r="H301" s="1">
        <v>907557</v>
      </c>
      <c r="I301" s="1">
        <v>746374</v>
      </c>
      <c r="J301" s="1">
        <v>783184</v>
      </c>
      <c r="K301" s="1">
        <v>380987</v>
      </c>
      <c r="L301" s="1">
        <v>520553</v>
      </c>
      <c r="M301" s="1">
        <v>362942</v>
      </c>
      <c r="N301" s="1">
        <v>426262</v>
      </c>
      <c r="O301" s="1">
        <v>380550</v>
      </c>
      <c r="P301" s="1">
        <v>255594</v>
      </c>
      <c r="Q301" s="1">
        <v>262098</v>
      </c>
      <c r="R301" s="1">
        <v>586722</v>
      </c>
      <c r="S301" s="1">
        <v>245580</v>
      </c>
      <c r="T301" s="1">
        <v>446381</v>
      </c>
      <c r="U301" s="1">
        <v>509662</v>
      </c>
      <c r="V301" s="1">
        <v>266138</v>
      </c>
      <c r="W301" s="1">
        <v>238145</v>
      </c>
      <c r="X301" s="1">
        <v>407854</v>
      </c>
      <c r="Y301" s="1">
        <v>443963</v>
      </c>
      <c r="Z301" s="1">
        <v>220548</v>
      </c>
      <c r="AA301" s="1">
        <v>688326</v>
      </c>
      <c r="AB301" s="1">
        <v>151086</v>
      </c>
      <c r="AC301" s="1">
        <v>198559</v>
      </c>
      <c r="AD301" s="1">
        <v>316947</v>
      </c>
      <c r="AE301" s="1">
        <v>347017</v>
      </c>
      <c r="AF301" s="1">
        <v>256944</v>
      </c>
      <c r="AG301" s="1">
        <v>178039</v>
      </c>
      <c r="AH301" s="1">
        <v>260518</v>
      </c>
      <c r="AI301" s="1">
        <v>287560</v>
      </c>
      <c r="AJ301" s="1">
        <v>321785</v>
      </c>
      <c r="AK301" s="1">
        <v>323648</v>
      </c>
      <c r="AL301" s="1">
        <v>328665</v>
      </c>
    </row>
    <row r="302" spans="1:38" ht="15">
      <c r="A302" s="1" t="str">
        <f t="shared" si="4"/>
        <v>22.73_174</v>
      </c>
      <c r="B302" s="2" t="s">
        <v>147</v>
      </c>
      <c r="C302" s="14">
        <v>22.73</v>
      </c>
      <c r="D302" s="14">
        <v>174</v>
      </c>
      <c r="E302" s="1">
        <v>6859833</v>
      </c>
      <c r="F302" s="1">
        <v>1606962</v>
      </c>
      <c r="G302" s="1">
        <v>5449757</v>
      </c>
      <c r="H302" s="1">
        <v>11616360</v>
      </c>
      <c r="I302" s="1">
        <v>1838037</v>
      </c>
      <c r="J302" s="1">
        <v>8402627</v>
      </c>
      <c r="K302" s="1">
        <v>10464808</v>
      </c>
      <c r="L302" s="1">
        <v>2917611</v>
      </c>
      <c r="M302" s="1">
        <v>1625901</v>
      </c>
      <c r="N302" s="1">
        <v>3529517</v>
      </c>
      <c r="O302" s="1">
        <v>6245634</v>
      </c>
      <c r="P302" s="1">
        <v>2031249</v>
      </c>
      <c r="Q302" s="1">
        <v>3585275</v>
      </c>
      <c r="R302" s="1">
        <v>7306418</v>
      </c>
      <c r="S302" s="1">
        <v>1043170</v>
      </c>
      <c r="T302" s="1">
        <v>4405796</v>
      </c>
      <c r="U302" s="1">
        <v>4903758</v>
      </c>
      <c r="V302" s="1">
        <v>1971918</v>
      </c>
      <c r="W302" s="1">
        <v>2293957</v>
      </c>
      <c r="X302" s="1">
        <v>7250650</v>
      </c>
      <c r="Y302" s="1">
        <v>9189625</v>
      </c>
      <c r="Z302" s="1">
        <v>1411190</v>
      </c>
      <c r="AA302" s="1">
        <v>8037025</v>
      </c>
      <c r="AB302" s="1">
        <v>1685869</v>
      </c>
      <c r="AC302" s="1">
        <v>4806299</v>
      </c>
      <c r="AD302" s="1">
        <v>2933224</v>
      </c>
      <c r="AE302" s="1">
        <v>2245862</v>
      </c>
      <c r="AF302" s="1">
        <v>2904997</v>
      </c>
      <c r="AG302" s="1">
        <v>1933834</v>
      </c>
      <c r="AH302" s="1">
        <v>3547709</v>
      </c>
      <c r="AI302" s="1">
        <v>1640187</v>
      </c>
      <c r="AJ302" s="1">
        <v>1810484</v>
      </c>
      <c r="AK302" s="1">
        <v>3499497</v>
      </c>
      <c r="AL302" s="1">
        <v>3741276</v>
      </c>
    </row>
    <row r="303" spans="1:38">
      <c r="A303" s="1" t="str">
        <f t="shared" si="4"/>
        <v>22.78_205</v>
      </c>
      <c r="B303" s="1" t="s">
        <v>148</v>
      </c>
      <c r="C303" s="14">
        <v>22.78</v>
      </c>
      <c r="D303" s="14">
        <v>205</v>
      </c>
      <c r="E303" s="1">
        <v>271901</v>
      </c>
      <c r="F303" s="1">
        <v>217085</v>
      </c>
      <c r="G303" s="1">
        <v>444867</v>
      </c>
      <c r="H303" s="1">
        <v>821629</v>
      </c>
      <c r="I303" s="1">
        <v>126220</v>
      </c>
      <c r="J303" s="1">
        <v>723822</v>
      </c>
      <c r="K303" s="1">
        <v>303080</v>
      </c>
      <c r="L303" s="1">
        <v>219865</v>
      </c>
      <c r="M303" s="1">
        <v>170768</v>
      </c>
      <c r="N303" s="1">
        <v>81534</v>
      </c>
      <c r="O303" s="1">
        <v>194858</v>
      </c>
      <c r="P303" s="1">
        <v>235472</v>
      </c>
      <c r="Q303" s="1">
        <v>101062</v>
      </c>
      <c r="R303" s="1">
        <v>144838</v>
      </c>
      <c r="S303" s="1">
        <v>67579</v>
      </c>
      <c r="T303" s="1">
        <v>240017</v>
      </c>
      <c r="U303" s="1">
        <v>279470</v>
      </c>
      <c r="V303" s="1">
        <v>152536</v>
      </c>
      <c r="W303" s="1">
        <v>398262</v>
      </c>
      <c r="X303" s="1">
        <v>624684</v>
      </c>
      <c r="Y303" s="1">
        <v>721049</v>
      </c>
      <c r="Z303" s="1">
        <v>58410</v>
      </c>
      <c r="AA303" s="1">
        <v>579686</v>
      </c>
      <c r="AB303" s="1">
        <v>757869</v>
      </c>
      <c r="AC303" s="1">
        <v>439583</v>
      </c>
      <c r="AD303" s="1">
        <v>236297</v>
      </c>
      <c r="AE303" s="1">
        <v>49591</v>
      </c>
      <c r="AF303" s="1">
        <v>166587</v>
      </c>
      <c r="AG303" s="1">
        <v>251824</v>
      </c>
      <c r="AH303" s="1">
        <v>88827</v>
      </c>
      <c r="AI303" s="1">
        <v>53269</v>
      </c>
      <c r="AJ303" s="1">
        <v>89216</v>
      </c>
      <c r="AK303" s="1">
        <v>207388</v>
      </c>
      <c r="AL303" s="1">
        <v>206970</v>
      </c>
    </row>
    <row r="304" spans="1:38" ht="15">
      <c r="A304" s="1" t="str">
        <f t="shared" si="4"/>
        <v>22.83_333</v>
      </c>
      <c r="B304" s="2" t="s">
        <v>149</v>
      </c>
      <c r="C304" s="14">
        <v>22.83</v>
      </c>
      <c r="D304" s="14">
        <v>333</v>
      </c>
      <c r="E304" s="1">
        <v>128773</v>
      </c>
      <c r="F304" s="1">
        <v>51117</v>
      </c>
      <c r="G304" s="1">
        <v>151732</v>
      </c>
      <c r="H304" s="1">
        <v>160302</v>
      </c>
      <c r="I304" s="1">
        <v>65036</v>
      </c>
      <c r="J304" s="1">
        <v>179502</v>
      </c>
      <c r="K304" s="1">
        <v>80116</v>
      </c>
      <c r="L304" s="1">
        <v>41712</v>
      </c>
      <c r="M304" s="1">
        <v>49587</v>
      </c>
      <c r="N304" s="1">
        <v>77413</v>
      </c>
      <c r="O304" s="1">
        <v>136811</v>
      </c>
      <c r="P304" s="1">
        <v>61775</v>
      </c>
      <c r="Q304" s="1">
        <v>95104</v>
      </c>
      <c r="R304" s="1">
        <v>113456</v>
      </c>
      <c r="S304" s="1">
        <v>38012</v>
      </c>
      <c r="T304" s="1">
        <v>99754</v>
      </c>
      <c r="U304" s="1">
        <v>115923</v>
      </c>
      <c r="V304" s="1">
        <v>79985</v>
      </c>
      <c r="W304" s="1">
        <v>60237</v>
      </c>
      <c r="X304" s="1">
        <v>138928</v>
      </c>
      <c r="Y304" s="1">
        <v>188046</v>
      </c>
      <c r="Z304" s="1">
        <v>57582</v>
      </c>
      <c r="AA304" s="1">
        <v>179637</v>
      </c>
      <c r="AB304" s="1">
        <v>24764</v>
      </c>
      <c r="AC304" s="1">
        <v>82135</v>
      </c>
      <c r="AD304" s="1">
        <v>74077</v>
      </c>
      <c r="AE304" s="1">
        <v>51016</v>
      </c>
      <c r="AF304" s="1">
        <v>116384</v>
      </c>
      <c r="AG304" s="1">
        <v>60507</v>
      </c>
      <c r="AH304" s="1">
        <v>89778</v>
      </c>
      <c r="AI304" s="1">
        <v>75623</v>
      </c>
      <c r="AJ304" s="1">
        <v>35252</v>
      </c>
      <c r="AK304" s="1">
        <v>88382</v>
      </c>
      <c r="AL304" s="1">
        <v>85690</v>
      </c>
    </row>
    <row r="305" spans="1:38">
      <c r="A305" s="1" t="str">
        <f t="shared" si="4"/>
        <v>22.84_205</v>
      </c>
      <c r="B305" s="1"/>
      <c r="C305" s="14">
        <v>22.84</v>
      </c>
      <c r="D305" s="14">
        <v>205</v>
      </c>
      <c r="E305" s="1">
        <v>93109</v>
      </c>
      <c r="F305" s="1">
        <v>37545</v>
      </c>
      <c r="G305" s="1">
        <v>60765</v>
      </c>
      <c r="H305" s="1">
        <v>140987</v>
      </c>
      <c r="I305" s="1">
        <v>45427</v>
      </c>
      <c r="J305" s="1">
        <v>143157</v>
      </c>
      <c r="K305" s="1">
        <v>43144</v>
      </c>
      <c r="L305" s="1">
        <v>57513</v>
      </c>
      <c r="M305" s="1">
        <v>31079</v>
      </c>
      <c r="N305" s="1">
        <v>45031</v>
      </c>
      <c r="O305" s="1">
        <v>87888</v>
      </c>
      <c r="P305" s="1">
        <v>127239</v>
      </c>
      <c r="Q305" s="1">
        <v>72997</v>
      </c>
      <c r="R305" s="1">
        <v>86229</v>
      </c>
      <c r="S305" s="1">
        <v>26750</v>
      </c>
      <c r="T305" s="1">
        <v>60891</v>
      </c>
      <c r="U305" s="1">
        <v>79918</v>
      </c>
      <c r="V305" s="1">
        <v>55044</v>
      </c>
      <c r="W305" s="1">
        <v>49049</v>
      </c>
      <c r="X305" s="1">
        <v>87845</v>
      </c>
      <c r="Y305" s="1">
        <v>99438</v>
      </c>
      <c r="Z305" s="1">
        <v>28494</v>
      </c>
      <c r="AA305" s="1">
        <v>125207</v>
      </c>
      <c r="AB305" s="1">
        <v>57327</v>
      </c>
      <c r="AC305" s="1">
        <v>75112</v>
      </c>
      <c r="AD305" s="1">
        <v>37342</v>
      </c>
      <c r="AE305" s="1">
        <v>30579</v>
      </c>
      <c r="AF305" s="1">
        <v>54596</v>
      </c>
      <c r="AG305" s="1">
        <v>132837</v>
      </c>
      <c r="AH305" s="1">
        <v>68124</v>
      </c>
      <c r="AI305" s="1">
        <v>26895</v>
      </c>
      <c r="AJ305" s="1">
        <v>29680</v>
      </c>
      <c r="AK305" s="1">
        <v>56755</v>
      </c>
      <c r="AL305" s="1">
        <v>58521</v>
      </c>
    </row>
    <row r="306" spans="1:38" ht="15">
      <c r="A306" s="1" t="str">
        <f t="shared" si="4"/>
        <v>22.9_218</v>
      </c>
      <c r="B306" s="13" t="s">
        <v>150</v>
      </c>
      <c r="C306" s="14">
        <v>22.9</v>
      </c>
      <c r="D306" s="14">
        <v>218</v>
      </c>
      <c r="E306" s="1">
        <v>7469394</v>
      </c>
      <c r="F306" s="1">
        <v>2402385</v>
      </c>
      <c r="G306" s="1">
        <v>6380534</v>
      </c>
      <c r="H306" s="1">
        <v>9194105</v>
      </c>
      <c r="I306" s="1">
        <v>4048162</v>
      </c>
      <c r="J306" s="1">
        <v>7945015</v>
      </c>
      <c r="K306" s="1">
        <v>8872824</v>
      </c>
      <c r="L306" s="1">
        <v>4661251</v>
      </c>
      <c r="M306" s="1">
        <v>3649603</v>
      </c>
      <c r="N306" s="1">
        <v>5222685</v>
      </c>
      <c r="O306" s="1">
        <v>6740249</v>
      </c>
      <c r="P306" s="1">
        <v>2079771</v>
      </c>
      <c r="Q306" s="1">
        <v>4334916</v>
      </c>
      <c r="R306" s="1">
        <v>7732553</v>
      </c>
      <c r="S306" s="1">
        <v>1915859</v>
      </c>
      <c r="T306" s="1">
        <v>5405632</v>
      </c>
      <c r="U306" s="1">
        <v>6161203</v>
      </c>
      <c r="V306" s="1">
        <v>4329665</v>
      </c>
      <c r="W306" s="1">
        <v>3350734</v>
      </c>
      <c r="X306" s="1">
        <v>6641475</v>
      </c>
      <c r="Y306" s="1">
        <v>7343076</v>
      </c>
      <c r="Z306" s="1">
        <v>2263223</v>
      </c>
      <c r="AA306" s="1">
        <v>6601817</v>
      </c>
      <c r="AB306" s="1">
        <v>1805386</v>
      </c>
      <c r="AC306" s="1">
        <v>5024229</v>
      </c>
      <c r="AD306" s="1">
        <v>5120002</v>
      </c>
      <c r="AE306" s="1">
        <v>4463419</v>
      </c>
      <c r="AF306" s="1">
        <v>3796595</v>
      </c>
      <c r="AG306" s="1">
        <v>2036573</v>
      </c>
      <c r="AH306" s="1">
        <v>4006974</v>
      </c>
      <c r="AI306" s="1">
        <v>2764523</v>
      </c>
      <c r="AJ306" s="1">
        <v>3810770</v>
      </c>
      <c r="AK306" s="1">
        <v>4611072</v>
      </c>
      <c r="AL306" s="1">
        <v>4857442</v>
      </c>
    </row>
    <row r="307" spans="1:38" ht="15">
      <c r="A307" s="1" t="str">
        <f t="shared" si="4"/>
        <v>22.91_333</v>
      </c>
      <c r="B307" s="3"/>
      <c r="C307" s="14">
        <v>22.91</v>
      </c>
      <c r="D307" s="14">
        <v>333</v>
      </c>
      <c r="E307" s="1">
        <v>174533</v>
      </c>
      <c r="F307" s="1">
        <v>56839</v>
      </c>
      <c r="G307" s="1">
        <v>270937</v>
      </c>
      <c r="H307" s="1">
        <v>262551</v>
      </c>
      <c r="I307" s="1">
        <v>74974</v>
      </c>
      <c r="J307" s="1">
        <v>410058</v>
      </c>
      <c r="K307" s="1">
        <v>249289</v>
      </c>
      <c r="L307" s="1">
        <v>62064</v>
      </c>
      <c r="M307" s="1">
        <v>50217</v>
      </c>
      <c r="N307" s="1">
        <v>127330</v>
      </c>
      <c r="O307" s="1">
        <v>427662</v>
      </c>
      <c r="P307" s="1">
        <v>126768</v>
      </c>
      <c r="Q307" s="1">
        <v>238688</v>
      </c>
      <c r="R307" s="1">
        <v>162740</v>
      </c>
      <c r="S307" s="1">
        <v>32181</v>
      </c>
      <c r="T307" s="1">
        <v>202873</v>
      </c>
      <c r="U307" s="1">
        <v>224949</v>
      </c>
      <c r="V307" s="1">
        <v>80203</v>
      </c>
      <c r="W307" s="1">
        <v>58844</v>
      </c>
      <c r="X307" s="1">
        <v>211881</v>
      </c>
      <c r="Y307" s="1">
        <v>321773</v>
      </c>
      <c r="Z307" s="1">
        <v>90340</v>
      </c>
      <c r="AA307" s="1">
        <v>316863</v>
      </c>
      <c r="AB307" s="1">
        <v>25197</v>
      </c>
      <c r="AC307" s="1">
        <v>214485</v>
      </c>
      <c r="AD307" s="1">
        <v>76365</v>
      </c>
      <c r="AE307" s="1">
        <v>79073</v>
      </c>
      <c r="AF307" s="1">
        <v>276441</v>
      </c>
      <c r="AG307" s="1">
        <v>135332</v>
      </c>
      <c r="AH307" s="1">
        <v>186685</v>
      </c>
      <c r="AI307" s="1">
        <v>45684</v>
      </c>
      <c r="AJ307" s="1">
        <v>32140</v>
      </c>
      <c r="AK307" s="1">
        <v>161880</v>
      </c>
      <c r="AL307" s="1">
        <v>169487</v>
      </c>
    </row>
    <row r="308" spans="1:38">
      <c r="A308" s="1" t="str">
        <f t="shared" si="4"/>
        <v>22.94_293</v>
      </c>
      <c r="B308" s="1" t="s">
        <v>151</v>
      </c>
      <c r="C308" s="14">
        <v>22.94</v>
      </c>
      <c r="D308" s="14">
        <v>293</v>
      </c>
      <c r="E308" s="1">
        <v>98451</v>
      </c>
      <c r="F308" s="1">
        <v>172859</v>
      </c>
      <c r="G308" s="1">
        <v>185841</v>
      </c>
      <c r="H308" s="1">
        <v>163818</v>
      </c>
      <c r="I308" s="1">
        <v>221497</v>
      </c>
      <c r="J308" s="1">
        <v>130307</v>
      </c>
      <c r="K308" s="1">
        <v>116244</v>
      </c>
      <c r="L308" s="1">
        <v>158173</v>
      </c>
      <c r="M308" s="1">
        <v>185691</v>
      </c>
      <c r="N308" s="1">
        <v>201528</v>
      </c>
      <c r="O308" s="1">
        <v>99294</v>
      </c>
      <c r="P308" s="1">
        <v>144160</v>
      </c>
      <c r="Q308" s="1">
        <v>162192</v>
      </c>
      <c r="R308" s="1">
        <v>124137</v>
      </c>
      <c r="S308" s="1">
        <v>180813</v>
      </c>
      <c r="T308" s="1">
        <v>131033</v>
      </c>
      <c r="U308" s="1">
        <v>171530</v>
      </c>
      <c r="V308" s="1">
        <v>84359</v>
      </c>
      <c r="W308" s="1">
        <v>132187</v>
      </c>
      <c r="X308" s="1">
        <v>121284</v>
      </c>
      <c r="Y308" s="1">
        <v>110896</v>
      </c>
      <c r="Z308" s="1">
        <v>134443</v>
      </c>
      <c r="AA308" s="1">
        <v>86035</v>
      </c>
      <c r="AB308" s="1">
        <v>62116</v>
      </c>
      <c r="AC308" s="1">
        <v>95378</v>
      </c>
      <c r="AD308" s="1">
        <v>161447</v>
      </c>
      <c r="AE308" s="1">
        <v>129254</v>
      </c>
      <c r="AF308" s="1">
        <v>85594</v>
      </c>
      <c r="AG308" s="1">
        <v>95398</v>
      </c>
      <c r="AH308" s="1">
        <v>122609</v>
      </c>
      <c r="AI308" s="1">
        <v>112000</v>
      </c>
      <c r="AJ308" s="1">
        <v>156977</v>
      </c>
      <c r="AK308" s="1">
        <v>104962</v>
      </c>
      <c r="AL308" s="1">
        <v>122028</v>
      </c>
    </row>
    <row r="309" spans="1:38" ht="15">
      <c r="A309" s="1" t="str">
        <f t="shared" si="4"/>
        <v>22.96_398</v>
      </c>
      <c r="B309" s="13" t="s">
        <v>152</v>
      </c>
      <c r="C309" s="14">
        <v>22.96</v>
      </c>
      <c r="D309" s="14">
        <v>398</v>
      </c>
      <c r="E309" s="1">
        <v>13115</v>
      </c>
      <c r="F309" s="1">
        <v>20824</v>
      </c>
      <c r="G309" s="1">
        <v>24548</v>
      </c>
      <c r="H309" s="1">
        <v>15460</v>
      </c>
      <c r="I309" s="1">
        <v>28630</v>
      </c>
      <c r="J309" s="1">
        <v>15362</v>
      </c>
      <c r="K309" s="1">
        <v>11677</v>
      </c>
      <c r="L309" s="1">
        <v>23586</v>
      </c>
      <c r="M309" s="1">
        <v>25591</v>
      </c>
      <c r="N309" s="1">
        <v>25655</v>
      </c>
      <c r="O309" s="1">
        <v>13086</v>
      </c>
      <c r="P309" s="1">
        <v>16688</v>
      </c>
      <c r="Q309" s="1">
        <v>17310</v>
      </c>
      <c r="R309" s="1">
        <v>16360</v>
      </c>
      <c r="S309" s="1">
        <v>25529</v>
      </c>
      <c r="T309" s="1">
        <v>17454</v>
      </c>
      <c r="U309" s="1">
        <v>21396</v>
      </c>
      <c r="V309" s="1">
        <v>11406</v>
      </c>
      <c r="W309" s="1">
        <v>14057</v>
      </c>
      <c r="X309" s="1">
        <v>13190</v>
      </c>
      <c r="Y309" s="1">
        <v>9315</v>
      </c>
      <c r="Z309" s="1">
        <v>23516</v>
      </c>
      <c r="AA309" s="1">
        <v>7026</v>
      </c>
      <c r="AB309" s="1">
        <v>5034</v>
      </c>
      <c r="AC309" s="1">
        <v>11996</v>
      </c>
      <c r="AD309" s="1">
        <v>21660</v>
      </c>
      <c r="AE309" s="1">
        <v>20190</v>
      </c>
      <c r="AF309" s="1">
        <v>8930</v>
      </c>
      <c r="AG309" s="1">
        <v>10301</v>
      </c>
      <c r="AH309" s="1">
        <v>10441</v>
      </c>
      <c r="AI309" s="1">
        <v>10995</v>
      </c>
      <c r="AJ309" s="1">
        <v>22609</v>
      </c>
      <c r="AK309" s="1">
        <v>11563</v>
      </c>
      <c r="AL309" s="1">
        <v>14783</v>
      </c>
    </row>
    <row r="310" spans="1:38" ht="15">
      <c r="A310" s="1" t="str">
        <f t="shared" si="4"/>
        <v>23_333</v>
      </c>
      <c r="B310" s="3"/>
      <c r="C310" s="14">
        <v>23</v>
      </c>
      <c r="D310" s="14">
        <v>333</v>
      </c>
      <c r="E310" s="1">
        <v>26911</v>
      </c>
      <c r="F310" s="1">
        <v>10155</v>
      </c>
      <c r="G310" s="1">
        <v>27553</v>
      </c>
      <c r="H310" s="1">
        <v>33344</v>
      </c>
      <c r="I310" s="1">
        <v>14891</v>
      </c>
      <c r="J310" s="1">
        <v>36631</v>
      </c>
      <c r="K310" s="1">
        <v>11256</v>
      </c>
      <c r="L310" s="1">
        <v>9105</v>
      </c>
      <c r="M310" s="1">
        <v>11003</v>
      </c>
      <c r="N310" s="1">
        <v>17130</v>
      </c>
      <c r="O310" s="1">
        <v>25864</v>
      </c>
      <c r="P310" s="1">
        <v>14420</v>
      </c>
      <c r="Q310" s="1">
        <v>19242</v>
      </c>
      <c r="R310" s="1">
        <v>21192</v>
      </c>
      <c r="S310" s="1">
        <v>8124</v>
      </c>
      <c r="T310" s="1">
        <v>20115</v>
      </c>
      <c r="U310" s="1">
        <v>22790</v>
      </c>
      <c r="V310" s="1">
        <v>15009</v>
      </c>
      <c r="W310" s="1">
        <v>12720</v>
      </c>
      <c r="X310" s="1">
        <v>29556</v>
      </c>
      <c r="Y310" s="1">
        <v>40640</v>
      </c>
      <c r="Z310" s="1">
        <v>10979</v>
      </c>
      <c r="AA310" s="1">
        <v>35873</v>
      </c>
      <c r="AB310" s="1">
        <v>6322</v>
      </c>
      <c r="AC310" s="1">
        <v>17715</v>
      </c>
      <c r="AD310" s="1">
        <v>14478</v>
      </c>
      <c r="AE310" s="1">
        <v>10291</v>
      </c>
      <c r="AF310" s="1">
        <v>21009</v>
      </c>
      <c r="AG310" s="1">
        <v>12742</v>
      </c>
      <c r="AH310" s="1">
        <v>17662</v>
      </c>
      <c r="AI310" s="1">
        <v>14959</v>
      </c>
      <c r="AJ310" s="1">
        <v>7665</v>
      </c>
      <c r="AK310" s="1">
        <v>18097</v>
      </c>
      <c r="AL310" s="1">
        <v>17354</v>
      </c>
    </row>
    <row r="311" spans="1:38" ht="15">
      <c r="A311" s="1" t="str">
        <f t="shared" si="4"/>
        <v>23.02_299</v>
      </c>
      <c r="B311" s="2" t="s">
        <v>153</v>
      </c>
      <c r="C311" s="14">
        <v>23.02</v>
      </c>
      <c r="D311" s="14">
        <v>299</v>
      </c>
      <c r="E311" s="1">
        <v>539990</v>
      </c>
      <c r="F311" s="1">
        <v>371693</v>
      </c>
      <c r="G311" s="1">
        <v>334135</v>
      </c>
      <c r="H311" s="1">
        <v>873922</v>
      </c>
      <c r="I311" s="1">
        <v>1129606</v>
      </c>
      <c r="J311" s="1">
        <v>772291</v>
      </c>
      <c r="K311" s="1">
        <v>429089</v>
      </c>
      <c r="L311" s="1">
        <v>845297</v>
      </c>
      <c r="M311" s="1">
        <v>755570</v>
      </c>
      <c r="N311" s="1">
        <v>947160</v>
      </c>
      <c r="O311" s="1">
        <v>496429</v>
      </c>
      <c r="P311" s="1">
        <v>454035</v>
      </c>
      <c r="Q311" s="1">
        <v>356611</v>
      </c>
      <c r="R311" s="1">
        <v>524554</v>
      </c>
      <c r="S311" s="1">
        <v>365908</v>
      </c>
      <c r="T311" s="1">
        <v>640449</v>
      </c>
      <c r="U311" s="1">
        <v>709673</v>
      </c>
      <c r="V311" s="1">
        <v>366809</v>
      </c>
      <c r="W311" s="1">
        <v>356207</v>
      </c>
      <c r="X311" s="1">
        <v>493914</v>
      </c>
      <c r="Y311" s="1">
        <v>537249</v>
      </c>
      <c r="Z311" s="1">
        <v>379868</v>
      </c>
      <c r="AA311" s="1">
        <v>747812</v>
      </c>
      <c r="AB311" s="1">
        <v>193705</v>
      </c>
      <c r="AC311" s="1">
        <v>268493</v>
      </c>
      <c r="AD311" s="1">
        <v>624842</v>
      </c>
      <c r="AE311" s="1">
        <v>738172</v>
      </c>
      <c r="AF311" s="1">
        <v>355748</v>
      </c>
      <c r="AG311" s="1">
        <v>318094</v>
      </c>
      <c r="AH311" s="1">
        <v>327649</v>
      </c>
      <c r="AI311" s="1">
        <v>371289</v>
      </c>
      <c r="AJ311" s="1">
        <v>438714</v>
      </c>
      <c r="AK311" s="1">
        <v>470464</v>
      </c>
      <c r="AL311" s="1">
        <v>467195</v>
      </c>
    </row>
    <row r="312" spans="1:38">
      <c r="A312" s="1" t="str">
        <f t="shared" si="4"/>
        <v>23.08_217</v>
      </c>
      <c r="B312" s="1"/>
      <c r="C312" s="14">
        <v>23.08</v>
      </c>
      <c r="D312" s="14">
        <v>217</v>
      </c>
      <c r="E312" s="1">
        <v>131324</v>
      </c>
      <c r="F312" s="1">
        <v>271485</v>
      </c>
      <c r="G312" s="1">
        <v>587479</v>
      </c>
      <c r="H312" s="1">
        <v>22314</v>
      </c>
      <c r="I312" s="1">
        <v>225376</v>
      </c>
      <c r="J312" s="1">
        <v>243286</v>
      </c>
      <c r="K312" s="1">
        <v>1077430</v>
      </c>
      <c r="L312" s="1">
        <v>101588</v>
      </c>
      <c r="M312" s="1">
        <v>188087</v>
      </c>
      <c r="N312" s="1">
        <v>336944</v>
      </c>
      <c r="O312" s="1">
        <v>270653</v>
      </c>
      <c r="P312" s="1">
        <v>175646</v>
      </c>
      <c r="Q312" s="1">
        <v>212694</v>
      </c>
      <c r="R312" s="1">
        <v>142727</v>
      </c>
      <c r="S312" s="1">
        <v>84151</v>
      </c>
      <c r="T312" s="1">
        <v>250620</v>
      </c>
      <c r="U312" s="1">
        <v>287918</v>
      </c>
      <c r="V312" s="1">
        <v>136506</v>
      </c>
      <c r="W312" s="1">
        <v>404115</v>
      </c>
      <c r="X312" s="1">
        <v>374912</v>
      </c>
      <c r="Y312" s="1">
        <v>286887</v>
      </c>
      <c r="Z312" s="1">
        <v>160126</v>
      </c>
      <c r="AA312" s="1">
        <v>178215</v>
      </c>
      <c r="AB312" s="1">
        <v>155254</v>
      </c>
      <c r="AC312" s="1">
        <v>158461</v>
      </c>
      <c r="AD312" s="1">
        <v>295520</v>
      </c>
      <c r="AE312" s="1">
        <v>218399</v>
      </c>
      <c r="AF312" s="1">
        <v>237323</v>
      </c>
      <c r="AG312" s="1">
        <v>192735</v>
      </c>
      <c r="AH312" s="1">
        <v>202095</v>
      </c>
      <c r="AI312" s="1">
        <v>127580</v>
      </c>
      <c r="AJ312" s="1">
        <v>126940</v>
      </c>
      <c r="AK312" s="1">
        <v>215309</v>
      </c>
      <c r="AL312" s="1">
        <v>230731</v>
      </c>
    </row>
    <row r="313" spans="1:38" ht="15">
      <c r="A313" s="1" t="str">
        <f t="shared" si="4"/>
        <v>23.12_333</v>
      </c>
      <c r="B313" s="3" t="s">
        <v>154</v>
      </c>
      <c r="C313" s="14">
        <v>23.12</v>
      </c>
      <c r="D313" s="14">
        <v>333</v>
      </c>
      <c r="E313" s="1">
        <v>56800</v>
      </c>
      <c r="F313" s="1">
        <v>18885</v>
      </c>
      <c r="G313" s="1">
        <v>72139</v>
      </c>
      <c r="H313" s="1">
        <v>88481</v>
      </c>
      <c r="I313" s="1">
        <v>23339</v>
      </c>
      <c r="J313" s="1">
        <v>125163</v>
      </c>
      <c r="K313" s="1">
        <v>64767</v>
      </c>
      <c r="L313" s="1">
        <v>20074</v>
      </c>
      <c r="M313" s="1">
        <v>16276</v>
      </c>
      <c r="N313" s="1">
        <v>36406</v>
      </c>
      <c r="O313" s="1">
        <v>127595</v>
      </c>
      <c r="P313" s="1">
        <v>44819</v>
      </c>
      <c r="Q313" s="1">
        <v>63970</v>
      </c>
      <c r="R313" s="1">
        <v>54311</v>
      </c>
      <c r="S313" s="1">
        <v>10768</v>
      </c>
      <c r="T313" s="1">
        <v>59698</v>
      </c>
      <c r="U313" s="1">
        <v>65176</v>
      </c>
      <c r="V313" s="1">
        <v>29126</v>
      </c>
      <c r="W313" s="1">
        <v>22143</v>
      </c>
      <c r="X313" s="1">
        <v>75932</v>
      </c>
      <c r="Y313" s="1">
        <v>112248</v>
      </c>
      <c r="Z313" s="1">
        <v>29034</v>
      </c>
      <c r="AA313" s="1">
        <v>120484</v>
      </c>
      <c r="AB313" s="1">
        <v>10302</v>
      </c>
      <c r="AC313" s="1">
        <v>64504</v>
      </c>
      <c r="AD313" s="1">
        <v>23234</v>
      </c>
      <c r="AE313" s="1">
        <v>22907</v>
      </c>
      <c r="AF313" s="1">
        <v>87845</v>
      </c>
      <c r="AG313" s="1">
        <v>49752</v>
      </c>
      <c r="AH313" s="1">
        <v>62462</v>
      </c>
      <c r="AI313" s="1">
        <v>16067</v>
      </c>
      <c r="AJ313" s="1">
        <v>11472</v>
      </c>
      <c r="AK313" s="1">
        <v>52835</v>
      </c>
      <c r="AL313" s="1">
        <v>55258</v>
      </c>
    </row>
    <row r="314" spans="1:38">
      <c r="A314" s="1" t="str">
        <f t="shared" si="4"/>
        <v>23.13_174</v>
      </c>
      <c r="B314" s="1"/>
      <c r="C314" s="14">
        <v>23.13</v>
      </c>
      <c r="D314" s="14">
        <v>174</v>
      </c>
      <c r="E314" s="1">
        <v>34964</v>
      </c>
      <c r="F314" s="1">
        <v>19733</v>
      </c>
      <c r="G314" s="1">
        <v>28443</v>
      </c>
      <c r="H314" s="1">
        <v>54139</v>
      </c>
      <c r="I314" s="1">
        <v>23769</v>
      </c>
      <c r="J314" s="1">
        <v>61953</v>
      </c>
      <c r="K314" s="1">
        <v>24519</v>
      </c>
      <c r="L314" s="1">
        <v>27975</v>
      </c>
      <c r="M314" s="1">
        <v>28375</v>
      </c>
      <c r="N314" s="1">
        <v>25918</v>
      </c>
      <c r="O314" s="1">
        <v>24331</v>
      </c>
      <c r="P314" s="1">
        <v>25156</v>
      </c>
      <c r="Q314" s="1">
        <v>24668</v>
      </c>
      <c r="R314" s="1">
        <v>47952</v>
      </c>
      <c r="S314" s="1">
        <v>13641</v>
      </c>
      <c r="T314" s="1">
        <v>27696</v>
      </c>
      <c r="U314" s="1">
        <v>33556</v>
      </c>
      <c r="V314" s="1">
        <v>8009</v>
      </c>
      <c r="W314" s="1">
        <v>22736</v>
      </c>
      <c r="X314" s="1">
        <v>37490</v>
      </c>
      <c r="Y314" s="1">
        <v>26069</v>
      </c>
      <c r="Z314" s="1">
        <v>15856</v>
      </c>
      <c r="AA314" s="1">
        <v>40813</v>
      </c>
      <c r="AB314" s="1">
        <v>7743</v>
      </c>
      <c r="AC314" s="1">
        <v>18640</v>
      </c>
      <c r="AD314" s="1">
        <v>29966</v>
      </c>
      <c r="AE314" s="1">
        <v>11438</v>
      </c>
      <c r="AF314" s="1">
        <v>14189</v>
      </c>
      <c r="AG314" s="1">
        <v>17396</v>
      </c>
      <c r="AH314" s="1">
        <v>17782</v>
      </c>
      <c r="AI314" s="1">
        <v>11349</v>
      </c>
      <c r="AJ314" s="1">
        <v>15236</v>
      </c>
      <c r="AK314" s="1">
        <v>20369</v>
      </c>
      <c r="AL314" s="1">
        <v>19514</v>
      </c>
    </row>
    <row r="315" spans="1:38">
      <c r="A315" s="1" t="str">
        <f t="shared" si="4"/>
        <v>23.15_202</v>
      </c>
      <c r="B315" s="1" t="s">
        <v>155</v>
      </c>
      <c r="C315" s="14">
        <v>23.15</v>
      </c>
      <c r="D315" s="14">
        <v>202</v>
      </c>
      <c r="E315" s="1">
        <v>115202</v>
      </c>
      <c r="F315" s="1">
        <v>47990</v>
      </c>
      <c r="G315" s="1">
        <v>68658</v>
      </c>
      <c r="H315" s="1">
        <v>142284</v>
      </c>
      <c r="I315" s="1">
        <v>135330</v>
      </c>
      <c r="J315" s="1">
        <v>137401</v>
      </c>
      <c r="K315" s="1">
        <v>71796</v>
      </c>
      <c r="L315" s="1">
        <v>48217</v>
      </c>
      <c r="M315" s="1">
        <v>75464</v>
      </c>
      <c r="N315" s="1">
        <v>261803</v>
      </c>
      <c r="O315" s="1">
        <v>96217</v>
      </c>
      <c r="P315" s="1">
        <v>57096</v>
      </c>
      <c r="Q315" s="1">
        <v>70120</v>
      </c>
      <c r="R315" s="1">
        <v>108728</v>
      </c>
      <c r="S315" s="1">
        <v>94627</v>
      </c>
      <c r="T315" s="1">
        <v>114155</v>
      </c>
      <c r="U315" s="1">
        <v>125364</v>
      </c>
      <c r="V315" s="1">
        <v>81164</v>
      </c>
      <c r="W315" s="1">
        <v>49407</v>
      </c>
      <c r="X315" s="1">
        <v>93693</v>
      </c>
      <c r="Y315" s="1">
        <v>108554</v>
      </c>
      <c r="Z315" s="1">
        <v>101227</v>
      </c>
      <c r="AA315" s="1">
        <v>123528</v>
      </c>
      <c r="AB315" s="1">
        <v>44105</v>
      </c>
      <c r="AC315" s="1">
        <v>41887</v>
      </c>
      <c r="AD315" s="1">
        <v>79715</v>
      </c>
      <c r="AE315" s="1">
        <v>160354</v>
      </c>
      <c r="AF315" s="1">
        <v>78345</v>
      </c>
      <c r="AG315" s="1">
        <v>53578</v>
      </c>
      <c r="AH315" s="1">
        <v>70769</v>
      </c>
      <c r="AI315" s="1">
        <v>92833</v>
      </c>
      <c r="AJ315" s="1">
        <v>99056</v>
      </c>
      <c r="AK315" s="1">
        <v>99623</v>
      </c>
      <c r="AL315" s="1">
        <v>99758</v>
      </c>
    </row>
    <row r="316" spans="1:38">
      <c r="A316" s="1" t="str">
        <f t="shared" si="4"/>
        <v>23.16_299</v>
      </c>
      <c r="B316" s="1" t="s">
        <v>156</v>
      </c>
      <c r="C316" s="14">
        <v>23.16</v>
      </c>
      <c r="D316" s="14">
        <v>299</v>
      </c>
      <c r="E316" s="1">
        <v>244867</v>
      </c>
      <c r="F316" s="1">
        <v>493857</v>
      </c>
      <c r="G316" s="1">
        <v>253031</v>
      </c>
      <c r="H316" s="1">
        <v>522734</v>
      </c>
      <c r="I316" s="1">
        <v>461791</v>
      </c>
      <c r="J316" s="1">
        <v>691176</v>
      </c>
      <c r="K316" s="1">
        <v>187902</v>
      </c>
      <c r="L316" s="1">
        <v>377939</v>
      </c>
      <c r="M316" s="1">
        <v>314946</v>
      </c>
      <c r="N316" s="1">
        <v>826486</v>
      </c>
      <c r="O316" s="1">
        <v>294941</v>
      </c>
      <c r="P316" s="1">
        <v>432052</v>
      </c>
      <c r="Q316" s="1">
        <v>81943</v>
      </c>
      <c r="R316" s="1">
        <v>408859</v>
      </c>
      <c r="S316" s="1">
        <v>178411</v>
      </c>
      <c r="T316" s="1">
        <v>417067</v>
      </c>
      <c r="U316" s="1">
        <v>450969</v>
      </c>
      <c r="V316" s="1">
        <v>261355</v>
      </c>
      <c r="W316" s="1">
        <v>515734</v>
      </c>
      <c r="X316" s="1">
        <v>538529</v>
      </c>
      <c r="Y316" s="1">
        <v>432728</v>
      </c>
      <c r="Z316" s="1">
        <v>188201</v>
      </c>
      <c r="AA316" s="1">
        <v>462049</v>
      </c>
      <c r="AB316" s="1">
        <v>189703</v>
      </c>
      <c r="AC316" s="1">
        <v>56254</v>
      </c>
      <c r="AD316" s="1">
        <v>180542</v>
      </c>
      <c r="AE316" s="1">
        <v>734394</v>
      </c>
      <c r="AF316" s="1">
        <v>170909</v>
      </c>
      <c r="AG316" s="1">
        <v>304352</v>
      </c>
      <c r="AH316" s="1">
        <v>113766</v>
      </c>
      <c r="AI316" s="1">
        <v>385920</v>
      </c>
      <c r="AJ316" s="1">
        <v>318225</v>
      </c>
      <c r="AK316" s="1">
        <v>219532</v>
      </c>
      <c r="AL316" s="1">
        <v>334812</v>
      </c>
    </row>
    <row r="317" spans="1:38">
      <c r="A317" s="1" t="str">
        <f t="shared" si="4"/>
        <v>23.23_219</v>
      </c>
      <c r="B317" s="1"/>
      <c r="C317" s="14">
        <v>23.23</v>
      </c>
      <c r="D317" s="14">
        <v>219</v>
      </c>
      <c r="E317" s="1">
        <v>8298</v>
      </c>
      <c r="F317" s="1">
        <v>5801</v>
      </c>
      <c r="G317" s="1">
        <v>7126</v>
      </c>
      <c r="H317" s="1">
        <v>9197</v>
      </c>
      <c r="I317" s="1">
        <v>8166</v>
      </c>
      <c r="J317" s="1">
        <v>7123</v>
      </c>
      <c r="K317" s="1">
        <v>5076</v>
      </c>
      <c r="L317" s="1">
        <v>9014</v>
      </c>
      <c r="M317" s="1">
        <v>8943</v>
      </c>
      <c r="N317" s="1">
        <v>7963</v>
      </c>
      <c r="O317" s="1">
        <v>3523</v>
      </c>
      <c r="P317" s="1">
        <v>6360</v>
      </c>
      <c r="Q317" s="1">
        <v>3177</v>
      </c>
      <c r="R317" s="1">
        <v>4746</v>
      </c>
      <c r="S317" s="1">
        <v>8456</v>
      </c>
      <c r="T317" s="1">
        <v>6918</v>
      </c>
      <c r="U317" s="1">
        <v>6926</v>
      </c>
      <c r="V317" s="1">
        <v>9668</v>
      </c>
      <c r="W317" s="1">
        <v>6012</v>
      </c>
      <c r="X317" s="1">
        <v>9303</v>
      </c>
      <c r="Y317" s="1">
        <v>7552</v>
      </c>
      <c r="Z317" s="1">
        <v>6589</v>
      </c>
      <c r="AA317" s="1">
        <v>3761</v>
      </c>
      <c r="AB317" s="1">
        <v>2500</v>
      </c>
      <c r="AC317" s="1">
        <v>7036</v>
      </c>
      <c r="AD317" s="1">
        <v>7764</v>
      </c>
      <c r="AE317" s="1">
        <v>7215</v>
      </c>
      <c r="AF317" s="1">
        <v>6193</v>
      </c>
      <c r="AG317" s="1">
        <v>5764</v>
      </c>
      <c r="AH317" s="1">
        <v>4968</v>
      </c>
      <c r="AI317" s="1">
        <v>9485</v>
      </c>
      <c r="AJ317" s="1">
        <v>8376</v>
      </c>
      <c r="AK317" s="1">
        <v>7199</v>
      </c>
      <c r="AL317" s="1">
        <v>6876</v>
      </c>
    </row>
    <row r="318" spans="1:38">
      <c r="A318" s="1" t="str">
        <f t="shared" si="4"/>
        <v>23.24_292</v>
      </c>
      <c r="B318" s="1"/>
      <c r="C318" s="14">
        <v>23.24</v>
      </c>
      <c r="D318" s="14">
        <v>292</v>
      </c>
      <c r="E318" s="1">
        <v>37704</v>
      </c>
      <c r="F318" s="1">
        <v>12402</v>
      </c>
      <c r="G318" s="1">
        <v>41508</v>
      </c>
      <c r="H318" s="1">
        <v>52453</v>
      </c>
      <c r="I318" s="1">
        <v>11466</v>
      </c>
      <c r="J318" s="1">
        <v>10093</v>
      </c>
      <c r="K318" s="1">
        <v>27000</v>
      </c>
      <c r="L318" s="1">
        <v>5163</v>
      </c>
      <c r="M318" s="1">
        <v>30084</v>
      </c>
      <c r="N318" s="1">
        <v>6407</v>
      </c>
      <c r="O318" s="1">
        <v>23787</v>
      </c>
      <c r="P318" s="1">
        <v>24729</v>
      </c>
      <c r="Q318" s="1">
        <v>5362</v>
      </c>
      <c r="R318" s="1">
        <v>9922</v>
      </c>
      <c r="S318" s="1">
        <v>15558</v>
      </c>
      <c r="T318" s="1">
        <v>18933</v>
      </c>
      <c r="U318" s="1">
        <v>20523</v>
      </c>
      <c r="V318" s="1">
        <v>26838</v>
      </c>
      <c r="W318" s="1">
        <v>14118</v>
      </c>
      <c r="X318" s="1">
        <v>38066</v>
      </c>
      <c r="Y318" s="1">
        <v>32957</v>
      </c>
      <c r="Z318" s="1">
        <v>15905</v>
      </c>
      <c r="AA318" s="1">
        <v>4391</v>
      </c>
      <c r="AB318" s="1">
        <v>7997</v>
      </c>
      <c r="AC318" s="1">
        <v>23112</v>
      </c>
      <c r="AD318" s="1">
        <v>27201</v>
      </c>
      <c r="AE318" s="1">
        <v>3477</v>
      </c>
      <c r="AF318" s="1">
        <v>29949</v>
      </c>
      <c r="AG318" s="1">
        <v>18693</v>
      </c>
      <c r="AH318" s="1">
        <v>5304</v>
      </c>
      <c r="AI318" s="1">
        <v>9606</v>
      </c>
      <c r="AJ318" s="1">
        <v>17599</v>
      </c>
      <c r="AK318" s="1">
        <v>18402</v>
      </c>
      <c r="AL318" s="1">
        <v>16866</v>
      </c>
    </row>
    <row r="319" spans="1:38">
      <c r="A319" s="1" t="str">
        <f t="shared" si="4"/>
        <v>23.25_318</v>
      </c>
      <c r="B319" s="1"/>
      <c r="C319" s="14">
        <v>23.25</v>
      </c>
      <c r="D319" s="14">
        <v>318</v>
      </c>
      <c r="E319" s="1">
        <v>209384</v>
      </c>
      <c r="F319" s="1">
        <v>81135</v>
      </c>
      <c r="G319" s="1">
        <v>195925</v>
      </c>
      <c r="H319" s="1">
        <v>249184</v>
      </c>
      <c r="I319" s="1">
        <v>21761</v>
      </c>
      <c r="J319" s="1">
        <v>59864</v>
      </c>
      <c r="K319" s="1">
        <v>86358</v>
      </c>
      <c r="L319" s="1">
        <v>25820</v>
      </c>
      <c r="M319" s="1">
        <v>85751</v>
      </c>
      <c r="N319" s="1">
        <v>13709</v>
      </c>
      <c r="O319" s="1">
        <v>76902</v>
      </c>
      <c r="P319" s="1">
        <v>79490</v>
      </c>
      <c r="Q319" s="1">
        <v>23811</v>
      </c>
      <c r="R319" s="1">
        <v>51885</v>
      </c>
      <c r="S319" s="1">
        <v>72180</v>
      </c>
      <c r="T319" s="1">
        <v>81931</v>
      </c>
      <c r="U319" s="1">
        <v>89422</v>
      </c>
      <c r="V319" s="1">
        <v>153798</v>
      </c>
      <c r="W319" s="1">
        <v>98009</v>
      </c>
      <c r="X319" s="1">
        <v>198070</v>
      </c>
      <c r="Y319" s="1">
        <v>207130</v>
      </c>
      <c r="Z319" s="1">
        <v>19558</v>
      </c>
      <c r="AA319" s="1">
        <v>18662</v>
      </c>
      <c r="AB319" s="1">
        <v>47745</v>
      </c>
      <c r="AC319" s="1">
        <v>26362</v>
      </c>
      <c r="AD319" s="1">
        <v>111904</v>
      </c>
      <c r="AE319" s="1">
        <v>10030</v>
      </c>
      <c r="AF319" s="1">
        <v>70087</v>
      </c>
      <c r="AG319" s="1">
        <v>68139</v>
      </c>
      <c r="AH319" s="1">
        <v>18721</v>
      </c>
      <c r="AI319" s="1">
        <v>47905</v>
      </c>
      <c r="AJ319" s="1">
        <v>85665</v>
      </c>
      <c r="AK319" s="1">
        <v>72971</v>
      </c>
      <c r="AL319" s="1">
        <v>72682</v>
      </c>
    </row>
    <row r="320" spans="1:38">
      <c r="A320" s="1" t="str">
        <f t="shared" si="4"/>
        <v>23.29_179</v>
      </c>
      <c r="B320" s="1"/>
      <c r="C320" s="14">
        <v>23.29</v>
      </c>
      <c r="D320" s="14">
        <v>179</v>
      </c>
      <c r="E320" s="1">
        <v>5909</v>
      </c>
      <c r="F320" s="1">
        <v>4027</v>
      </c>
      <c r="G320" s="1">
        <v>7138</v>
      </c>
      <c r="H320" s="1">
        <v>8672</v>
      </c>
      <c r="I320" s="1">
        <v>6887</v>
      </c>
      <c r="J320" s="1">
        <v>8392</v>
      </c>
      <c r="K320" s="1">
        <v>4629</v>
      </c>
      <c r="L320" s="1">
        <v>5768</v>
      </c>
      <c r="M320" s="1">
        <v>6596</v>
      </c>
      <c r="N320" s="1">
        <v>5402</v>
      </c>
      <c r="O320" s="1">
        <v>5547</v>
      </c>
      <c r="P320" s="1">
        <v>3966</v>
      </c>
      <c r="Q320" s="1">
        <v>4980</v>
      </c>
      <c r="R320" s="1">
        <v>6723</v>
      </c>
      <c r="S320" s="1">
        <v>5054</v>
      </c>
      <c r="T320" s="1">
        <v>5273</v>
      </c>
      <c r="U320" s="1">
        <v>6782</v>
      </c>
      <c r="V320" s="1">
        <v>4082</v>
      </c>
      <c r="W320" s="1">
        <v>4377</v>
      </c>
      <c r="X320" s="1">
        <v>5325</v>
      </c>
      <c r="Y320" s="1">
        <v>3706</v>
      </c>
      <c r="Z320" s="1">
        <v>4204</v>
      </c>
      <c r="AA320" s="1">
        <v>4466</v>
      </c>
      <c r="AB320" s="1">
        <v>4051</v>
      </c>
      <c r="AC320" s="1">
        <v>3864</v>
      </c>
      <c r="AD320" s="1">
        <v>5866</v>
      </c>
      <c r="AE320" s="1">
        <v>3479</v>
      </c>
      <c r="AF320" s="1">
        <v>5476</v>
      </c>
      <c r="AG320" s="1">
        <v>3696</v>
      </c>
      <c r="AH320" s="1">
        <v>3423</v>
      </c>
      <c r="AI320" s="1">
        <v>3100</v>
      </c>
      <c r="AJ320" s="1">
        <v>4463</v>
      </c>
      <c r="AK320" s="1">
        <v>4482</v>
      </c>
      <c r="AL320" s="1">
        <v>4402</v>
      </c>
    </row>
    <row r="321" spans="1:38">
      <c r="A321" s="1" t="str">
        <f t="shared" si="4"/>
        <v>23.3_204</v>
      </c>
      <c r="B321" s="1"/>
      <c r="C321" s="14">
        <v>23.3</v>
      </c>
      <c r="D321" s="14">
        <v>204</v>
      </c>
      <c r="E321" s="1">
        <v>239361</v>
      </c>
      <c r="F321" s="1">
        <v>235865</v>
      </c>
      <c r="G321" s="1">
        <v>629517</v>
      </c>
      <c r="H321" s="1">
        <v>50460</v>
      </c>
      <c r="I321" s="1">
        <v>640657</v>
      </c>
      <c r="J321" s="1">
        <v>1066480</v>
      </c>
      <c r="K321" s="1">
        <v>691517</v>
      </c>
      <c r="L321" s="1">
        <v>268970</v>
      </c>
      <c r="M321" s="1">
        <v>192842</v>
      </c>
      <c r="N321" s="1">
        <v>385564</v>
      </c>
      <c r="O321" s="1">
        <v>832528</v>
      </c>
      <c r="P321" s="1">
        <v>454834</v>
      </c>
      <c r="Q321" s="1">
        <v>80975</v>
      </c>
      <c r="R321" s="1">
        <v>240655</v>
      </c>
      <c r="S321" s="1">
        <v>123669</v>
      </c>
      <c r="T321" s="1">
        <v>318252</v>
      </c>
      <c r="U321" s="1">
        <v>694288</v>
      </c>
      <c r="V321" s="1">
        <v>284649</v>
      </c>
      <c r="W321" s="1">
        <v>255190</v>
      </c>
      <c r="X321" s="1">
        <v>554853</v>
      </c>
      <c r="Y321" s="1">
        <v>376264</v>
      </c>
      <c r="Z321" s="1">
        <v>428213</v>
      </c>
      <c r="AA321" s="1">
        <v>772013</v>
      </c>
      <c r="AB321" s="1">
        <v>257567</v>
      </c>
      <c r="AC321" s="1">
        <v>607036</v>
      </c>
      <c r="AD321" s="1">
        <v>268266</v>
      </c>
      <c r="AE321" s="1">
        <v>306879</v>
      </c>
      <c r="AF321" s="1">
        <v>2713620</v>
      </c>
      <c r="AG321" s="1">
        <v>386476</v>
      </c>
      <c r="AH321" s="1">
        <v>139335</v>
      </c>
      <c r="AI321" s="1">
        <v>347141</v>
      </c>
      <c r="AJ321" s="1">
        <v>126648</v>
      </c>
      <c r="AK321" s="1">
        <v>400107</v>
      </c>
      <c r="AL321" s="1">
        <v>479649</v>
      </c>
    </row>
    <row r="322" spans="1:38">
      <c r="A322" s="1" t="str">
        <f t="shared" si="4"/>
        <v>23.34_373</v>
      </c>
      <c r="B322" s="1" t="s">
        <v>157</v>
      </c>
      <c r="C322" s="14">
        <v>23.34</v>
      </c>
      <c r="D322" s="14">
        <v>373</v>
      </c>
      <c r="E322" s="1">
        <v>43144</v>
      </c>
      <c r="F322" s="1">
        <v>28965</v>
      </c>
      <c r="G322" s="1">
        <v>55015</v>
      </c>
      <c r="H322" s="1">
        <v>67695</v>
      </c>
      <c r="I322" s="1">
        <v>33939</v>
      </c>
      <c r="J322" s="1">
        <v>59119</v>
      </c>
      <c r="K322" s="1">
        <v>63411</v>
      </c>
      <c r="L322" s="1">
        <v>30303</v>
      </c>
      <c r="M322" s="1">
        <v>42394</v>
      </c>
      <c r="N322" s="1">
        <v>57790</v>
      </c>
      <c r="O322" s="1">
        <v>19880</v>
      </c>
      <c r="P322" s="1">
        <v>18583</v>
      </c>
      <c r="Q322" s="1">
        <v>27774</v>
      </c>
      <c r="R322" s="1">
        <v>29041</v>
      </c>
      <c r="S322" s="1">
        <v>17218</v>
      </c>
      <c r="T322" s="1">
        <v>43193</v>
      </c>
      <c r="U322" s="1">
        <v>40279</v>
      </c>
      <c r="V322" s="1">
        <v>27051</v>
      </c>
      <c r="W322" s="1">
        <v>38821</v>
      </c>
      <c r="X322" s="1">
        <v>54101</v>
      </c>
      <c r="Y322" s="1">
        <v>48649</v>
      </c>
      <c r="Z322" s="1">
        <v>18861</v>
      </c>
      <c r="AA322" s="1">
        <v>43818</v>
      </c>
      <c r="AB322" s="1">
        <v>7159</v>
      </c>
      <c r="AC322" s="1">
        <v>29822</v>
      </c>
      <c r="AD322" s="1">
        <v>59888</v>
      </c>
      <c r="AE322" s="1">
        <v>48209</v>
      </c>
      <c r="AF322" s="1">
        <v>21506</v>
      </c>
      <c r="AG322" s="1">
        <v>12582</v>
      </c>
      <c r="AH322" s="1">
        <v>26996</v>
      </c>
      <c r="AI322" s="1">
        <v>19968</v>
      </c>
      <c r="AJ322" s="1">
        <v>23224</v>
      </c>
      <c r="AK322" s="1">
        <v>37418</v>
      </c>
      <c r="AL322" s="1">
        <v>37942</v>
      </c>
    </row>
    <row r="323" spans="1:38">
      <c r="A323" s="1" t="str">
        <f t="shared" si="4"/>
        <v>23.42_200</v>
      </c>
      <c r="B323" s="1"/>
      <c r="C323" s="14">
        <v>23.42</v>
      </c>
      <c r="D323" s="14">
        <v>200</v>
      </c>
      <c r="E323" s="1">
        <v>19564</v>
      </c>
      <c r="F323" s="1">
        <v>19020</v>
      </c>
      <c r="G323" s="1">
        <v>22033</v>
      </c>
      <c r="H323" s="1">
        <v>16465</v>
      </c>
      <c r="I323" s="1">
        <v>15882</v>
      </c>
      <c r="J323" s="1">
        <v>24173</v>
      </c>
      <c r="K323" s="1">
        <v>18118</v>
      </c>
      <c r="L323" s="1">
        <v>11315</v>
      </c>
      <c r="M323" s="1">
        <v>12331</v>
      </c>
      <c r="N323" s="1">
        <v>21137</v>
      </c>
      <c r="O323" s="1">
        <v>24551</v>
      </c>
      <c r="P323" s="1">
        <v>22521</v>
      </c>
      <c r="Q323" s="1">
        <v>10343</v>
      </c>
      <c r="R323" s="1">
        <v>27115</v>
      </c>
      <c r="S323" s="1">
        <v>8993</v>
      </c>
      <c r="T323" s="1">
        <v>21225</v>
      </c>
      <c r="U323" s="1">
        <v>23789</v>
      </c>
      <c r="V323" s="1">
        <v>8979</v>
      </c>
      <c r="W323" s="1">
        <v>15458</v>
      </c>
      <c r="X323" s="1">
        <v>24772</v>
      </c>
      <c r="Y323" s="1">
        <v>17963</v>
      </c>
      <c r="Z323" s="1">
        <v>24974</v>
      </c>
      <c r="AA323" s="1">
        <v>12368</v>
      </c>
      <c r="AB323" s="1">
        <v>3312</v>
      </c>
      <c r="AC323" s="1">
        <v>44425</v>
      </c>
      <c r="AD323" s="1">
        <v>22623</v>
      </c>
      <c r="AE323" s="1">
        <v>15843</v>
      </c>
      <c r="AF323" s="1">
        <v>18889</v>
      </c>
      <c r="AG323" s="1">
        <v>11956</v>
      </c>
      <c r="AH323" s="1">
        <v>14304</v>
      </c>
      <c r="AI323" s="1">
        <v>10831</v>
      </c>
      <c r="AJ323" s="1">
        <v>16009</v>
      </c>
      <c r="AK323" s="1">
        <v>24451</v>
      </c>
      <c r="AL323" s="1">
        <v>25012</v>
      </c>
    </row>
    <row r="324" spans="1:38" ht="15">
      <c r="A324" s="1" t="str">
        <f t="shared" ref="A324:A387" si="5">C324&amp;"_"&amp;D324</f>
        <v>23.44_103</v>
      </c>
      <c r="B324" s="2" t="s">
        <v>158</v>
      </c>
      <c r="C324" s="14">
        <v>23.44</v>
      </c>
      <c r="D324" s="14">
        <v>103</v>
      </c>
      <c r="E324" s="1">
        <v>97781</v>
      </c>
      <c r="F324" s="1">
        <v>109337</v>
      </c>
      <c r="G324" s="1">
        <v>108358</v>
      </c>
      <c r="H324" s="1">
        <v>201597</v>
      </c>
      <c r="I324" s="1">
        <v>123404</v>
      </c>
      <c r="J324" s="1">
        <v>122658</v>
      </c>
      <c r="K324" s="1">
        <v>151406</v>
      </c>
      <c r="L324" s="1">
        <v>172255</v>
      </c>
      <c r="M324" s="1">
        <v>112699</v>
      </c>
      <c r="N324" s="1">
        <v>261986</v>
      </c>
      <c r="O324" s="1">
        <v>73574</v>
      </c>
      <c r="P324" s="1">
        <v>86633</v>
      </c>
      <c r="Q324" s="1">
        <v>63310</v>
      </c>
      <c r="R324" s="1">
        <v>64247</v>
      </c>
      <c r="S324" s="1">
        <v>49837</v>
      </c>
      <c r="T324" s="1">
        <v>115831</v>
      </c>
      <c r="U324" s="1">
        <v>132831</v>
      </c>
      <c r="V324" s="1">
        <v>95675</v>
      </c>
      <c r="W324" s="1">
        <v>147134</v>
      </c>
      <c r="X324" s="1">
        <v>220676</v>
      </c>
      <c r="Y324" s="1">
        <v>184460</v>
      </c>
      <c r="Z324" s="1">
        <v>63333</v>
      </c>
      <c r="AA324" s="1">
        <v>107379</v>
      </c>
      <c r="AB324" s="1">
        <v>42857</v>
      </c>
      <c r="AC324" s="1">
        <v>79197</v>
      </c>
      <c r="AD324" s="1">
        <v>193835</v>
      </c>
      <c r="AE324" s="1">
        <v>123321</v>
      </c>
      <c r="AF324" s="1">
        <v>68398</v>
      </c>
      <c r="AG324" s="1">
        <v>79075</v>
      </c>
      <c r="AH324" s="1">
        <v>61628</v>
      </c>
      <c r="AI324" s="1">
        <v>54318</v>
      </c>
      <c r="AJ324" s="1">
        <v>63086</v>
      </c>
      <c r="AK324" s="1">
        <v>84064</v>
      </c>
      <c r="AL324" s="1">
        <v>90515</v>
      </c>
    </row>
    <row r="325" spans="1:38">
      <c r="A325" s="1" t="str">
        <f t="shared" si="5"/>
        <v>23.46_345</v>
      </c>
      <c r="B325" s="1" t="s">
        <v>159</v>
      </c>
      <c r="C325" s="14">
        <v>23.46</v>
      </c>
      <c r="D325" s="14">
        <v>345</v>
      </c>
      <c r="E325" s="1">
        <v>13468</v>
      </c>
      <c r="F325" s="1">
        <v>12537</v>
      </c>
      <c r="G325" s="1">
        <v>20568</v>
      </c>
      <c r="H325" s="1">
        <v>11694</v>
      </c>
      <c r="I325" s="1">
        <v>33221</v>
      </c>
      <c r="J325" s="1">
        <v>16428</v>
      </c>
      <c r="K325" s="1">
        <v>4288</v>
      </c>
      <c r="L325" s="1">
        <v>24439</v>
      </c>
      <c r="M325" s="1">
        <v>15885</v>
      </c>
      <c r="N325" s="1">
        <v>28804</v>
      </c>
      <c r="O325" s="1">
        <v>10215</v>
      </c>
      <c r="P325" s="1">
        <v>9729</v>
      </c>
      <c r="Q325" s="1">
        <v>10115</v>
      </c>
      <c r="R325" s="1">
        <v>12413</v>
      </c>
      <c r="S325" s="1">
        <v>16057</v>
      </c>
      <c r="T325" s="1">
        <v>20203</v>
      </c>
      <c r="U325" s="1">
        <v>22608</v>
      </c>
      <c r="V325" s="1">
        <v>16607</v>
      </c>
      <c r="W325" s="1">
        <v>19843</v>
      </c>
      <c r="X325" s="1">
        <v>13531</v>
      </c>
      <c r="Y325" s="1">
        <v>5697</v>
      </c>
      <c r="Z325" s="1">
        <v>21537</v>
      </c>
      <c r="AA325" s="1">
        <v>7342</v>
      </c>
      <c r="AB325" s="1">
        <v>2052</v>
      </c>
      <c r="AC325" s="1">
        <v>16368</v>
      </c>
      <c r="AD325" s="1">
        <v>17263</v>
      </c>
      <c r="AE325" s="1">
        <v>16080</v>
      </c>
      <c r="AF325" s="1">
        <v>11894</v>
      </c>
      <c r="AG325" s="1">
        <v>8882</v>
      </c>
      <c r="AH325" s="1">
        <v>9457</v>
      </c>
      <c r="AI325" s="1">
        <v>8915</v>
      </c>
      <c r="AJ325" s="1">
        <v>16588</v>
      </c>
      <c r="AK325" s="1">
        <v>17832</v>
      </c>
      <c r="AL325" s="1">
        <v>17975</v>
      </c>
    </row>
    <row r="326" spans="1:38">
      <c r="A326" s="1" t="str">
        <f t="shared" si="5"/>
        <v>23.51_333</v>
      </c>
      <c r="B326" s="1" t="s">
        <v>160</v>
      </c>
      <c r="C326" s="14">
        <v>23.51</v>
      </c>
      <c r="D326" s="14">
        <v>333</v>
      </c>
      <c r="E326" s="1">
        <v>44004</v>
      </c>
      <c r="F326" s="1">
        <v>18264</v>
      </c>
      <c r="G326" s="1">
        <v>45014</v>
      </c>
      <c r="H326" s="1">
        <v>112422</v>
      </c>
      <c r="I326" s="1">
        <v>26300</v>
      </c>
      <c r="J326" s="1">
        <v>56532</v>
      </c>
      <c r="K326" s="1">
        <v>42062</v>
      </c>
      <c r="L326" s="1">
        <v>8712</v>
      </c>
      <c r="M326" s="1">
        <v>16081</v>
      </c>
      <c r="N326" s="1">
        <v>49102</v>
      </c>
      <c r="O326" s="1">
        <v>104266</v>
      </c>
      <c r="P326" s="1">
        <v>68575</v>
      </c>
      <c r="Q326" s="1">
        <v>70454</v>
      </c>
      <c r="R326" s="1">
        <v>30819</v>
      </c>
      <c r="S326" s="1">
        <v>20503</v>
      </c>
      <c r="T326" s="1">
        <v>42807</v>
      </c>
      <c r="U326" s="1">
        <v>51585</v>
      </c>
      <c r="V326" s="1">
        <v>36478</v>
      </c>
      <c r="W326" s="1">
        <v>39145</v>
      </c>
      <c r="X326" s="1">
        <v>83467</v>
      </c>
      <c r="Y326" s="1">
        <v>106965</v>
      </c>
      <c r="Z326" s="1">
        <v>14251</v>
      </c>
      <c r="AA326" s="1">
        <v>26459</v>
      </c>
      <c r="AB326" s="1">
        <v>9741</v>
      </c>
      <c r="AC326" s="1">
        <v>26810</v>
      </c>
      <c r="AD326" s="1">
        <v>13150</v>
      </c>
      <c r="AE326" s="1">
        <v>19129</v>
      </c>
      <c r="AF326" s="1">
        <v>66428</v>
      </c>
      <c r="AG326" s="1">
        <v>20307</v>
      </c>
      <c r="AH326" s="1">
        <v>74937</v>
      </c>
      <c r="AI326" s="1">
        <v>13847</v>
      </c>
      <c r="AJ326" s="1">
        <v>10744</v>
      </c>
      <c r="AK326" s="1">
        <v>40928</v>
      </c>
      <c r="AL326" s="1">
        <v>38676</v>
      </c>
    </row>
    <row r="327" spans="1:38">
      <c r="A327" s="1" t="str">
        <f t="shared" si="5"/>
        <v>23.55_267</v>
      </c>
      <c r="B327" s="1" t="s">
        <v>161</v>
      </c>
      <c r="C327" s="14">
        <v>23.55</v>
      </c>
      <c r="D327" s="14">
        <v>267</v>
      </c>
      <c r="E327" s="1">
        <v>196841</v>
      </c>
      <c r="F327" s="1">
        <v>91882</v>
      </c>
      <c r="G327" s="1">
        <v>224479</v>
      </c>
      <c r="H327" s="1">
        <v>239474</v>
      </c>
      <c r="I327" s="1">
        <v>134699</v>
      </c>
      <c r="J327" s="1">
        <v>219896</v>
      </c>
      <c r="K327" s="1">
        <v>216528</v>
      </c>
      <c r="L327" s="1">
        <v>180353</v>
      </c>
      <c r="M327" s="1">
        <v>126618</v>
      </c>
      <c r="N327" s="1">
        <v>202313</v>
      </c>
      <c r="O327" s="1">
        <v>128812</v>
      </c>
      <c r="P327" s="1">
        <v>75128</v>
      </c>
      <c r="Q327" s="1">
        <v>105235</v>
      </c>
      <c r="R327" s="1">
        <v>199289</v>
      </c>
      <c r="S327" s="1">
        <v>65525</v>
      </c>
      <c r="T327" s="1">
        <v>169933</v>
      </c>
      <c r="U327" s="1">
        <v>192835</v>
      </c>
      <c r="V327" s="1">
        <v>149101</v>
      </c>
      <c r="W327" s="1">
        <v>95617</v>
      </c>
      <c r="X327" s="1">
        <v>230334</v>
      </c>
      <c r="Y327" s="1">
        <v>160677</v>
      </c>
      <c r="Z327" s="1">
        <v>82982</v>
      </c>
      <c r="AA327" s="1">
        <v>103365</v>
      </c>
      <c r="AB327" s="1">
        <v>7130</v>
      </c>
      <c r="AC327" s="1">
        <v>199112</v>
      </c>
      <c r="AD327" s="1">
        <v>158686</v>
      </c>
      <c r="AE327" s="1">
        <v>143112</v>
      </c>
      <c r="AF327" s="1">
        <v>93517</v>
      </c>
      <c r="AG327" s="1">
        <v>46002</v>
      </c>
      <c r="AH327" s="1">
        <v>83317</v>
      </c>
      <c r="AI327" s="1">
        <v>56357</v>
      </c>
      <c r="AJ327" s="1">
        <v>112311</v>
      </c>
      <c r="AK327" s="1">
        <v>139947</v>
      </c>
      <c r="AL327" s="1">
        <v>157412</v>
      </c>
    </row>
    <row r="328" spans="1:38">
      <c r="A328" s="1" t="str">
        <f t="shared" si="5"/>
        <v>23.59_236</v>
      </c>
      <c r="B328" s="1"/>
      <c r="C328" s="14">
        <v>23.59</v>
      </c>
      <c r="D328" s="14">
        <v>236</v>
      </c>
      <c r="E328" s="1">
        <v>4614</v>
      </c>
      <c r="F328" s="1">
        <v>7852</v>
      </c>
      <c r="G328" s="1">
        <v>26541</v>
      </c>
      <c r="H328" s="1">
        <v>4109</v>
      </c>
      <c r="I328" s="1">
        <v>27586</v>
      </c>
      <c r="J328" s="1">
        <v>6432</v>
      </c>
      <c r="K328" s="1">
        <v>2285</v>
      </c>
      <c r="L328" s="1">
        <v>20475</v>
      </c>
      <c r="M328" s="1">
        <v>13921</v>
      </c>
      <c r="N328" s="1">
        <v>33063</v>
      </c>
      <c r="O328" s="1">
        <v>4606</v>
      </c>
      <c r="P328" s="1">
        <v>4790</v>
      </c>
      <c r="Q328" s="1">
        <v>4169</v>
      </c>
      <c r="R328" s="1">
        <v>5057</v>
      </c>
      <c r="S328" s="1">
        <v>9138</v>
      </c>
      <c r="T328" s="1">
        <v>13736</v>
      </c>
      <c r="U328" s="1">
        <v>11762</v>
      </c>
      <c r="V328" s="1">
        <v>4052</v>
      </c>
      <c r="W328" s="1">
        <v>12232</v>
      </c>
      <c r="X328" s="1">
        <v>6897</v>
      </c>
      <c r="Y328" s="1">
        <v>5633</v>
      </c>
      <c r="Z328" s="1">
        <v>30095</v>
      </c>
      <c r="AA328" s="1">
        <v>5943</v>
      </c>
      <c r="AB328" s="1">
        <v>1322</v>
      </c>
      <c r="AC328" s="1">
        <v>21870</v>
      </c>
      <c r="AD328" s="1">
        <v>21470</v>
      </c>
      <c r="AE328" s="1">
        <v>27339</v>
      </c>
      <c r="AF328" s="1">
        <v>5581</v>
      </c>
      <c r="AG328" s="1">
        <v>4163</v>
      </c>
      <c r="AH328" s="1">
        <v>5310</v>
      </c>
      <c r="AI328" s="1">
        <v>6428</v>
      </c>
      <c r="AJ328" s="1">
        <v>13305</v>
      </c>
      <c r="AK328" s="1">
        <v>14891</v>
      </c>
      <c r="AL328" s="1">
        <v>15997</v>
      </c>
    </row>
    <row r="329" spans="1:38">
      <c r="A329" s="1" t="str">
        <f t="shared" si="5"/>
        <v>23.67_313</v>
      </c>
      <c r="B329" s="1"/>
      <c r="C329" s="14">
        <v>23.67</v>
      </c>
      <c r="D329" s="14">
        <v>313</v>
      </c>
      <c r="E329" s="1">
        <v>158303</v>
      </c>
      <c r="F329" s="1">
        <v>131797</v>
      </c>
      <c r="G329" s="1">
        <v>142779</v>
      </c>
      <c r="H329" s="1">
        <v>375138</v>
      </c>
      <c r="I329" s="1">
        <v>515059</v>
      </c>
      <c r="J329" s="1">
        <v>304254</v>
      </c>
      <c r="K329" s="1">
        <v>236360</v>
      </c>
      <c r="L329" s="1">
        <v>383862</v>
      </c>
      <c r="M329" s="1">
        <v>211959</v>
      </c>
      <c r="N329" s="1">
        <v>353445</v>
      </c>
      <c r="O329" s="1">
        <v>196401</v>
      </c>
      <c r="P329" s="1">
        <v>186052</v>
      </c>
      <c r="Q329" s="1">
        <v>131902</v>
      </c>
      <c r="R329" s="1">
        <v>275872</v>
      </c>
      <c r="S329" s="1">
        <v>206106</v>
      </c>
      <c r="T329" s="1">
        <v>262486</v>
      </c>
      <c r="U329" s="1">
        <v>277118</v>
      </c>
      <c r="V329" s="1">
        <v>108211</v>
      </c>
      <c r="W329" s="1">
        <v>137396</v>
      </c>
      <c r="X329" s="1">
        <v>196548</v>
      </c>
      <c r="Y329" s="1">
        <v>227024</v>
      </c>
      <c r="Z329" s="1">
        <v>168962</v>
      </c>
      <c r="AA329" s="1">
        <v>295041</v>
      </c>
      <c r="AB329" s="1">
        <v>87850</v>
      </c>
      <c r="AC329" s="1">
        <v>134108</v>
      </c>
      <c r="AD329" s="1">
        <v>170604</v>
      </c>
      <c r="AE329" s="1">
        <v>274364</v>
      </c>
      <c r="AF329" s="1">
        <v>146039</v>
      </c>
      <c r="AG329" s="1">
        <v>126887</v>
      </c>
      <c r="AH329" s="1">
        <v>132466</v>
      </c>
      <c r="AI329" s="1">
        <v>170799</v>
      </c>
      <c r="AJ329" s="1">
        <v>251033</v>
      </c>
      <c r="AK329" s="1">
        <v>180017</v>
      </c>
      <c r="AL329" s="1">
        <v>181711</v>
      </c>
    </row>
    <row r="330" spans="1:38">
      <c r="A330" s="1" t="str">
        <f t="shared" si="5"/>
        <v>23.73_353</v>
      </c>
      <c r="B330" s="1" t="s">
        <v>162</v>
      </c>
      <c r="C330" s="14">
        <v>23.73</v>
      </c>
      <c r="D330" s="14">
        <v>353</v>
      </c>
      <c r="E330" s="1">
        <v>1894215</v>
      </c>
      <c r="F330" s="1">
        <v>848992</v>
      </c>
      <c r="G330" s="1">
        <v>5187917</v>
      </c>
      <c r="H330" s="1">
        <v>3151613</v>
      </c>
      <c r="I330" s="1">
        <v>1758286</v>
      </c>
      <c r="J330" s="1">
        <v>3073174</v>
      </c>
      <c r="K330" s="1">
        <v>850829</v>
      </c>
      <c r="L330" s="1">
        <v>2175790</v>
      </c>
      <c r="M330" s="1">
        <v>1497884</v>
      </c>
      <c r="N330" s="1">
        <v>3022577</v>
      </c>
      <c r="O330" s="1">
        <v>1615945</v>
      </c>
      <c r="P330" s="1">
        <v>424500</v>
      </c>
      <c r="Q330" s="1">
        <v>1191304</v>
      </c>
      <c r="R330" s="1">
        <v>1940181</v>
      </c>
      <c r="S330" s="1">
        <v>544892</v>
      </c>
      <c r="T330" s="1">
        <v>2777547</v>
      </c>
      <c r="U330" s="1">
        <v>3125740</v>
      </c>
      <c r="V330" s="1">
        <v>1669966</v>
      </c>
      <c r="W330" s="1">
        <v>1064601</v>
      </c>
      <c r="X330" s="1">
        <v>1968743</v>
      </c>
      <c r="Y330" s="1">
        <v>1152967</v>
      </c>
      <c r="Z330" s="1">
        <v>896803</v>
      </c>
      <c r="AA330" s="1">
        <v>944199</v>
      </c>
      <c r="AB330" s="1">
        <v>47098</v>
      </c>
      <c r="AC330" s="1">
        <v>3065473</v>
      </c>
      <c r="AD330" s="1">
        <v>2011195</v>
      </c>
      <c r="AE330" s="1">
        <v>2070637</v>
      </c>
      <c r="AF330" s="1">
        <v>1249608</v>
      </c>
      <c r="AG330" s="1">
        <v>309619</v>
      </c>
      <c r="AH330" s="1">
        <v>1151727</v>
      </c>
      <c r="AI330" s="1">
        <v>204569</v>
      </c>
      <c r="AJ330" s="1">
        <v>1077663</v>
      </c>
      <c r="AK330" s="1">
        <v>2040361</v>
      </c>
      <c r="AL330" s="1">
        <v>2344727</v>
      </c>
    </row>
    <row r="331" spans="1:38">
      <c r="A331" s="1" t="str">
        <f t="shared" si="5"/>
        <v>23.82_204</v>
      </c>
      <c r="B331" s="1"/>
      <c r="C331" s="14">
        <v>23.82</v>
      </c>
      <c r="D331" s="14">
        <v>204</v>
      </c>
      <c r="E331" s="1">
        <v>226097</v>
      </c>
      <c r="F331" s="1">
        <v>413643</v>
      </c>
      <c r="G331" s="1">
        <v>803106</v>
      </c>
      <c r="H331" s="1">
        <v>43883</v>
      </c>
      <c r="I331" s="1">
        <v>335539</v>
      </c>
      <c r="J331" s="1">
        <v>398512</v>
      </c>
      <c r="K331" s="1">
        <v>2495204</v>
      </c>
      <c r="L331" s="1">
        <v>123378</v>
      </c>
      <c r="M331" s="1">
        <v>329488</v>
      </c>
      <c r="N331" s="1">
        <v>436947</v>
      </c>
      <c r="O331" s="1">
        <v>403437</v>
      </c>
      <c r="P331" s="1">
        <v>364675</v>
      </c>
      <c r="Q331" s="1">
        <v>515204</v>
      </c>
      <c r="R331" s="1">
        <v>232935</v>
      </c>
      <c r="S331" s="1">
        <v>157985</v>
      </c>
      <c r="T331" s="1">
        <v>316065</v>
      </c>
      <c r="U331" s="1">
        <v>311685</v>
      </c>
      <c r="V331" s="1">
        <v>135485</v>
      </c>
      <c r="W331" s="1">
        <v>527244</v>
      </c>
      <c r="X331" s="1">
        <v>723589</v>
      </c>
      <c r="Y331" s="1">
        <v>553917</v>
      </c>
      <c r="Z331" s="1">
        <v>209984</v>
      </c>
      <c r="AA331" s="1">
        <v>295949</v>
      </c>
      <c r="AB331" s="1">
        <v>640438</v>
      </c>
      <c r="AC331" s="1">
        <v>177721</v>
      </c>
      <c r="AD331" s="1">
        <v>346847</v>
      </c>
      <c r="AE331" s="1">
        <v>281080</v>
      </c>
      <c r="AF331" s="1">
        <v>295506</v>
      </c>
      <c r="AG331" s="1">
        <v>293796</v>
      </c>
      <c r="AH331" s="1">
        <v>374953</v>
      </c>
      <c r="AI331" s="1">
        <v>226002</v>
      </c>
      <c r="AJ331" s="1">
        <v>151262</v>
      </c>
      <c r="AK331" s="1">
        <v>239561</v>
      </c>
      <c r="AL331" s="1">
        <v>254969</v>
      </c>
    </row>
    <row r="332" spans="1:38">
      <c r="A332" s="1" t="str">
        <f t="shared" si="5"/>
        <v>23.84_286</v>
      </c>
      <c r="B332" s="1"/>
      <c r="C332" s="14">
        <v>23.84</v>
      </c>
      <c r="D332" s="14">
        <v>286</v>
      </c>
      <c r="E332" s="1">
        <v>46049</v>
      </c>
      <c r="F332" s="1">
        <v>26136</v>
      </c>
      <c r="G332" s="1">
        <v>22889</v>
      </c>
      <c r="H332" s="1">
        <v>724194</v>
      </c>
      <c r="I332" s="1">
        <v>52180</v>
      </c>
      <c r="J332" s="1">
        <v>289261</v>
      </c>
      <c r="K332" s="1">
        <v>84021</v>
      </c>
      <c r="L332" s="1">
        <v>40785</v>
      </c>
      <c r="M332" s="1">
        <v>178700</v>
      </c>
      <c r="N332" s="1">
        <v>30026</v>
      </c>
      <c r="O332" s="1">
        <v>29430</v>
      </c>
      <c r="P332" s="1">
        <v>22894</v>
      </c>
      <c r="Q332" s="1">
        <v>207643</v>
      </c>
      <c r="R332" s="1">
        <v>23140</v>
      </c>
      <c r="S332" s="1">
        <v>28309</v>
      </c>
      <c r="T332" s="1">
        <v>82266</v>
      </c>
      <c r="U332" s="1">
        <v>89544</v>
      </c>
      <c r="V332" s="1">
        <v>275256</v>
      </c>
      <c r="W332" s="1">
        <v>840284</v>
      </c>
      <c r="X332" s="1">
        <v>443906</v>
      </c>
      <c r="Y332" s="1">
        <v>21915</v>
      </c>
      <c r="Z332" s="1">
        <v>84888</v>
      </c>
      <c r="AA332" s="1">
        <v>672296</v>
      </c>
      <c r="AB332" s="1">
        <v>147628</v>
      </c>
      <c r="AC332" s="1">
        <v>19479</v>
      </c>
      <c r="AD332" s="1">
        <v>73021</v>
      </c>
      <c r="AE332" s="1">
        <v>28328</v>
      </c>
      <c r="AF332" s="1">
        <v>28837</v>
      </c>
      <c r="AG332" s="1">
        <v>313209</v>
      </c>
      <c r="AH332" s="1">
        <v>19584</v>
      </c>
      <c r="AI332" s="1">
        <v>32668</v>
      </c>
      <c r="AJ332" s="1">
        <v>26443</v>
      </c>
      <c r="AK332" s="1">
        <v>130607</v>
      </c>
      <c r="AL332" s="1">
        <v>133761</v>
      </c>
    </row>
    <row r="333" spans="1:38">
      <c r="A333" s="1" t="str">
        <f t="shared" si="5"/>
        <v>23.85_370</v>
      </c>
      <c r="B333" s="1"/>
      <c r="C333" s="14">
        <v>23.85</v>
      </c>
      <c r="D333" s="14">
        <v>370</v>
      </c>
      <c r="E333" s="1">
        <v>6462</v>
      </c>
      <c r="F333" s="1">
        <v>5190</v>
      </c>
      <c r="G333" s="1">
        <v>11400</v>
      </c>
      <c r="H333" s="1">
        <v>10423</v>
      </c>
      <c r="I333" s="1">
        <v>8455</v>
      </c>
      <c r="J333" s="1">
        <v>9435</v>
      </c>
      <c r="K333" s="1">
        <v>4595</v>
      </c>
      <c r="L333" s="1">
        <v>6754</v>
      </c>
      <c r="M333" s="1">
        <v>6944</v>
      </c>
      <c r="N333" s="1">
        <v>9612</v>
      </c>
      <c r="O333" s="1">
        <v>7323</v>
      </c>
      <c r="P333" s="1">
        <v>5382</v>
      </c>
      <c r="Q333" s="1">
        <v>7531</v>
      </c>
      <c r="R333" s="1">
        <v>7722</v>
      </c>
      <c r="S333" s="1">
        <v>5205</v>
      </c>
      <c r="T333" s="1">
        <v>7028</v>
      </c>
      <c r="U333" s="1">
        <v>8888</v>
      </c>
      <c r="V333" s="1">
        <v>6018</v>
      </c>
      <c r="W333" s="1">
        <v>4923</v>
      </c>
      <c r="X333" s="1">
        <v>6481</v>
      </c>
      <c r="Y333" s="1">
        <v>7065</v>
      </c>
      <c r="Z333" s="1">
        <v>5673</v>
      </c>
      <c r="AA333" s="1">
        <v>6232</v>
      </c>
      <c r="AB333" s="1">
        <v>1162</v>
      </c>
      <c r="AC333" s="1">
        <v>7958</v>
      </c>
      <c r="AD333" s="1">
        <v>7224</v>
      </c>
      <c r="AE333" s="1">
        <v>7094</v>
      </c>
      <c r="AF333" s="1">
        <v>7143</v>
      </c>
      <c r="AG333" s="1">
        <v>4317</v>
      </c>
      <c r="AH333" s="1">
        <v>6428</v>
      </c>
      <c r="AI333" s="1">
        <v>3981</v>
      </c>
      <c r="AJ333" s="1">
        <v>6351</v>
      </c>
      <c r="AK333" s="1">
        <v>7728</v>
      </c>
      <c r="AL333" s="1">
        <v>7777</v>
      </c>
    </row>
    <row r="334" spans="1:38">
      <c r="A334" s="1" t="str">
        <f t="shared" si="5"/>
        <v>23.88_313</v>
      </c>
      <c r="B334" s="1"/>
      <c r="C334" s="14">
        <v>23.88</v>
      </c>
      <c r="D334" s="14">
        <v>313</v>
      </c>
      <c r="E334" s="1">
        <v>44339</v>
      </c>
      <c r="F334" s="1">
        <v>75811</v>
      </c>
      <c r="G334" s="1">
        <v>41033</v>
      </c>
      <c r="H334" s="1">
        <v>80734</v>
      </c>
      <c r="I334" s="1">
        <v>97216</v>
      </c>
      <c r="J334" s="1">
        <v>106099</v>
      </c>
      <c r="K334" s="1">
        <v>24718</v>
      </c>
      <c r="L334" s="1">
        <v>96416</v>
      </c>
      <c r="M334" s="1">
        <v>53876</v>
      </c>
      <c r="N334" s="1">
        <v>190650</v>
      </c>
      <c r="O334" s="1">
        <v>64724</v>
      </c>
      <c r="P334" s="1">
        <v>99659</v>
      </c>
      <c r="Q334" s="1">
        <v>21384</v>
      </c>
      <c r="R334" s="1">
        <v>115188</v>
      </c>
      <c r="S334" s="1">
        <v>41952</v>
      </c>
      <c r="T334" s="1">
        <v>81625</v>
      </c>
      <c r="U334" s="1">
        <v>88926</v>
      </c>
      <c r="V334" s="1">
        <v>44013</v>
      </c>
      <c r="W334" s="1">
        <v>69748</v>
      </c>
      <c r="X334" s="1">
        <v>81928</v>
      </c>
      <c r="Y334" s="1">
        <v>75983</v>
      </c>
      <c r="Z334" s="1">
        <v>40278</v>
      </c>
      <c r="AA334" s="1">
        <v>76588</v>
      </c>
      <c r="AB334" s="1">
        <v>29513</v>
      </c>
      <c r="AC334" s="1">
        <v>18868</v>
      </c>
      <c r="AD334" s="1">
        <v>37159</v>
      </c>
      <c r="AE334" s="1">
        <v>162069</v>
      </c>
      <c r="AF334" s="1">
        <v>42649</v>
      </c>
      <c r="AG334" s="1">
        <v>66847</v>
      </c>
      <c r="AH334" s="1">
        <v>25948</v>
      </c>
      <c r="AI334" s="1">
        <v>103026</v>
      </c>
      <c r="AJ334" s="1">
        <v>62702</v>
      </c>
      <c r="AK334" s="1">
        <v>49829</v>
      </c>
      <c r="AL334" s="1">
        <v>66332</v>
      </c>
    </row>
    <row r="335" spans="1:38">
      <c r="A335" s="1" t="str">
        <f t="shared" si="5"/>
        <v>23.9_270</v>
      </c>
      <c r="B335" s="1"/>
      <c r="C335" s="14">
        <v>23.9</v>
      </c>
      <c r="D335" s="14">
        <v>270</v>
      </c>
      <c r="E335" s="1">
        <v>20722</v>
      </c>
      <c r="F335" s="1">
        <v>26253</v>
      </c>
      <c r="G335" s="1">
        <v>24195</v>
      </c>
      <c r="H335" s="1">
        <v>148897</v>
      </c>
      <c r="I335" s="1">
        <v>29212</v>
      </c>
      <c r="J335" s="1">
        <v>64505</v>
      </c>
      <c r="K335" s="1">
        <v>36212</v>
      </c>
      <c r="L335" s="1">
        <v>28935</v>
      </c>
      <c r="M335" s="1">
        <v>41019</v>
      </c>
      <c r="N335" s="1">
        <v>35712</v>
      </c>
      <c r="O335" s="1">
        <v>27705</v>
      </c>
      <c r="P335" s="1">
        <v>19383</v>
      </c>
      <c r="Q335" s="1">
        <v>37560</v>
      </c>
      <c r="R335" s="1">
        <v>28835</v>
      </c>
      <c r="S335" s="1">
        <v>14486</v>
      </c>
      <c r="T335" s="1">
        <v>35584</v>
      </c>
      <c r="U335" s="1">
        <v>40489</v>
      </c>
      <c r="V335" s="1">
        <v>11120</v>
      </c>
      <c r="W335" s="1">
        <v>120483</v>
      </c>
      <c r="X335" s="1">
        <v>87895</v>
      </c>
      <c r="Y335" s="1">
        <v>16045</v>
      </c>
      <c r="Z335" s="1">
        <v>27636</v>
      </c>
      <c r="AA335" s="1">
        <v>115470</v>
      </c>
      <c r="AB335" s="1">
        <v>22693</v>
      </c>
      <c r="AC335" s="1">
        <v>24575</v>
      </c>
      <c r="AD335" s="1">
        <v>25942</v>
      </c>
      <c r="AE335" s="1">
        <v>24885</v>
      </c>
      <c r="AF335" s="1">
        <v>22439</v>
      </c>
      <c r="AG335" s="1">
        <v>39841</v>
      </c>
      <c r="AH335" s="1">
        <v>18984</v>
      </c>
      <c r="AI335" s="1">
        <v>20155</v>
      </c>
      <c r="AJ335" s="1">
        <v>28419</v>
      </c>
      <c r="AK335" s="1">
        <v>32361</v>
      </c>
      <c r="AL335" s="1">
        <v>39934</v>
      </c>
    </row>
    <row r="336" spans="1:38">
      <c r="A336" s="1" t="str">
        <f t="shared" si="5"/>
        <v>23.94_183</v>
      </c>
      <c r="B336" s="1"/>
      <c r="C336" s="14">
        <v>23.94</v>
      </c>
      <c r="D336" s="14">
        <v>183</v>
      </c>
      <c r="E336" s="1">
        <v>541303</v>
      </c>
      <c r="F336" s="1">
        <v>161619</v>
      </c>
      <c r="G336" s="1">
        <v>219607</v>
      </c>
      <c r="H336" s="1">
        <v>1441961</v>
      </c>
      <c r="I336" s="1">
        <v>97385</v>
      </c>
      <c r="J336" s="1">
        <v>1070194</v>
      </c>
      <c r="K336" s="1">
        <v>716115</v>
      </c>
      <c r="L336" s="1">
        <v>144007</v>
      </c>
      <c r="M336" s="1">
        <v>94005</v>
      </c>
      <c r="N336" s="1">
        <v>129439</v>
      </c>
      <c r="O336" s="1">
        <v>322190</v>
      </c>
      <c r="P336" s="1">
        <v>311088</v>
      </c>
      <c r="Q336" s="1">
        <v>298228</v>
      </c>
      <c r="R336" s="1">
        <v>342235</v>
      </c>
      <c r="S336" s="1">
        <v>80012</v>
      </c>
      <c r="T336" s="1">
        <v>293528</v>
      </c>
      <c r="U336" s="1">
        <v>332548</v>
      </c>
      <c r="V336" s="1">
        <v>96411</v>
      </c>
      <c r="W336" s="1">
        <v>123427</v>
      </c>
      <c r="X336" s="1">
        <v>813802</v>
      </c>
      <c r="Y336" s="1">
        <v>960110</v>
      </c>
      <c r="Z336" s="1">
        <v>46713</v>
      </c>
      <c r="AA336" s="1">
        <v>789503</v>
      </c>
      <c r="AB336" s="1">
        <v>123682</v>
      </c>
      <c r="AC336" s="1">
        <v>145047</v>
      </c>
      <c r="AD336" s="1">
        <v>123605</v>
      </c>
      <c r="AE336" s="1">
        <v>49746</v>
      </c>
      <c r="AF336" s="1">
        <v>172005</v>
      </c>
      <c r="AG336" s="1">
        <v>169440</v>
      </c>
      <c r="AH336" s="1">
        <v>203013</v>
      </c>
      <c r="AI336" s="1">
        <v>85681</v>
      </c>
      <c r="AJ336" s="1">
        <v>62560</v>
      </c>
      <c r="AK336" s="1">
        <v>191940</v>
      </c>
      <c r="AL336" s="1">
        <v>157833</v>
      </c>
    </row>
    <row r="337" spans="1:38">
      <c r="A337" s="1" t="str">
        <f t="shared" si="5"/>
        <v>24.05_313</v>
      </c>
      <c r="B337" s="1" t="s">
        <v>163</v>
      </c>
      <c r="C337" s="14">
        <v>24.05</v>
      </c>
      <c r="D337" s="14">
        <v>313</v>
      </c>
      <c r="E337" s="1">
        <v>3180324</v>
      </c>
      <c r="F337" s="1">
        <v>2796888</v>
      </c>
      <c r="G337" s="1">
        <v>2437926</v>
      </c>
      <c r="H337" s="1">
        <v>3969475</v>
      </c>
      <c r="I337" s="1">
        <v>6051581</v>
      </c>
      <c r="J337" s="1">
        <v>4251295</v>
      </c>
      <c r="K337" s="1">
        <v>2642303</v>
      </c>
      <c r="L337" s="1">
        <v>4243501</v>
      </c>
      <c r="M337" s="1">
        <v>2892207</v>
      </c>
      <c r="N337" s="1">
        <v>5251831</v>
      </c>
      <c r="O337" s="1">
        <v>2873674</v>
      </c>
      <c r="P337" s="1">
        <v>2294528</v>
      </c>
      <c r="Q337" s="1">
        <v>2251566</v>
      </c>
      <c r="R337" s="1">
        <v>2930912</v>
      </c>
      <c r="S337" s="1">
        <v>2427831</v>
      </c>
      <c r="T337" s="1">
        <v>3676513</v>
      </c>
      <c r="U337" s="1">
        <v>4140357</v>
      </c>
      <c r="V337" s="1">
        <v>2309144</v>
      </c>
      <c r="W337" s="1">
        <v>2893270</v>
      </c>
      <c r="X337" s="1">
        <v>3227520</v>
      </c>
      <c r="Y337" s="1">
        <v>2910627</v>
      </c>
      <c r="Z337" s="1">
        <v>2455212</v>
      </c>
      <c r="AA337" s="1">
        <v>4156590</v>
      </c>
      <c r="AB337" s="1">
        <v>1260565</v>
      </c>
      <c r="AC337" s="1">
        <v>1605074</v>
      </c>
      <c r="AD337" s="1">
        <v>2973045</v>
      </c>
      <c r="AE337" s="1">
        <v>4224184</v>
      </c>
      <c r="AF337" s="1">
        <v>2072329</v>
      </c>
      <c r="AG337" s="1">
        <v>1746047</v>
      </c>
      <c r="AH337" s="1">
        <v>1960064</v>
      </c>
      <c r="AI337" s="1">
        <v>2434882</v>
      </c>
      <c r="AJ337" s="1">
        <v>2631796</v>
      </c>
      <c r="AK337" s="1">
        <v>2716021</v>
      </c>
      <c r="AL337" s="1">
        <v>2723664</v>
      </c>
    </row>
    <row r="338" spans="1:38">
      <c r="A338" s="1" t="str">
        <f t="shared" si="5"/>
        <v>24.14_298</v>
      </c>
      <c r="B338" s="1"/>
      <c r="C338" s="14">
        <v>24.14</v>
      </c>
      <c r="D338" s="14">
        <v>298</v>
      </c>
      <c r="E338" s="1">
        <v>6419</v>
      </c>
      <c r="F338" s="1">
        <v>2400</v>
      </c>
      <c r="G338" s="1">
        <v>2748</v>
      </c>
      <c r="H338" s="1">
        <v>6669</v>
      </c>
      <c r="I338" s="1">
        <v>5503</v>
      </c>
      <c r="J338" s="1">
        <v>9477</v>
      </c>
      <c r="K338" s="1">
        <v>3052</v>
      </c>
      <c r="L338" s="1">
        <v>4370</v>
      </c>
      <c r="M338" s="1">
        <v>5205</v>
      </c>
      <c r="N338" s="1">
        <v>4814</v>
      </c>
      <c r="O338" s="1">
        <v>7234</v>
      </c>
      <c r="P338" s="1">
        <v>7497</v>
      </c>
      <c r="Q338" s="1">
        <v>5449</v>
      </c>
      <c r="R338" s="1">
        <v>8221</v>
      </c>
      <c r="S338" s="1">
        <v>5606</v>
      </c>
      <c r="T338" s="1">
        <v>6100</v>
      </c>
      <c r="U338" s="1">
        <v>6398</v>
      </c>
      <c r="V338" s="1">
        <v>4867</v>
      </c>
      <c r="W338" s="1">
        <v>2870</v>
      </c>
      <c r="X338" s="1">
        <v>4345</v>
      </c>
      <c r="Y338" s="1">
        <v>6265</v>
      </c>
      <c r="Z338" s="1">
        <v>3900</v>
      </c>
      <c r="AA338" s="1">
        <v>9129</v>
      </c>
      <c r="AB338" s="1">
        <v>3357</v>
      </c>
      <c r="AC338" s="1">
        <v>3283</v>
      </c>
      <c r="AD338" s="1">
        <v>8030</v>
      </c>
      <c r="AE338" s="1">
        <v>2552</v>
      </c>
      <c r="AF338" s="1">
        <v>5811</v>
      </c>
      <c r="AG338" s="1">
        <v>7086</v>
      </c>
      <c r="AH338" s="1">
        <v>5297</v>
      </c>
      <c r="AI338" s="1">
        <v>5908</v>
      </c>
      <c r="AJ338" s="1">
        <v>5621</v>
      </c>
      <c r="AK338" s="1">
        <v>5284</v>
      </c>
      <c r="AL338" s="1">
        <v>5136</v>
      </c>
    </row>
    <row r="339" spans="1:38">
      <c r="A339" s="1" t="str">
        <f t="shared" si="5"/>
        <v>24.16_117</v>
      </c>
      <c r="B339" s="1"/>
      <c r="C339" s="14">
        <v>24.16</v>
      </c>
      <c r="D339" s="14">
        <v>117</v>
      </c>
      <c r="E339" s="1">
        <v>229083</v>
      </c>
      <c r="F339" s="1">
        <v>145137</v>
      </c>
      <c r="G339" s="1">
        <v>207518</v>
      </c>
      <c r="H339" s="1">
        <v>304654</v>
      </c>
      <c r="I339" s="1">
        <v>212679</v>
      </c>
      <c r="J339" s="1">
        <v>245794</v>
      </c>
      <c r="K339" s="1">
        <v>187458</v>
      </c>
      <c r="L339" s="1">
        <v>187290</v>
      </c>
      <c r="M339" s="1">
        <v>193762</v>
      </c>
      <c r="N339" s="1">
        <v>233808</v>
      </c>
      <c r="O339" s="1">
        <v>96862</v>
      </c>
      <c r="P339" s="1">
        <v>87457</v>
      </c>
      <c r="Q339" s="1">
        <v>69464</v>
      </c>
      <c r="R339" s="1">
        <v>87468</v>
      </c>
      <c r="S339" s="1">
        <v>74501</v>
      </c>
      <c r="T339" s="1">
        <v>164377</v>
      </c>
      <c r="U339" s="1">
        <v>185881</v>
      </c>
      <c r="V339" s="1">
        <v>148270</v>
      </c>
      <c r="W339" s="1">
        <v>185893</v>
      </c>
      <c r="X339" s="1">
        <v>282239</v>
      </c>
      <c r="Y339" s="1">
        <v>298285</v>
      </c>
      <c r="Z339" s="1">
        <v>140684</v>
      </c>
      <c r="AA339" s="1">
        <v>233693</v>
      </c>
      <c r="AB339" s="1">
        <v>165398</v>
      </c>
      <c r="AC339" s="1">
        <v>138699</v>
      </c>
      <c r="AD339" s="1">
        <v>284186</v>
      </c>
      <c r="AE339" s="1">
        <v>122079</v>
      </c>
      <c r="AF339" s="1">
        <v>78854</v>
      </c>
      <c r="AG339" s="1">
        <v>90910</v>
      </c>
      <c r="AH339" s="1">
        <v>81426</v>
      </c>
      <c r="AI339" s="1">
        <v>63981</v>
      </c>
      <c r="AJ339" s="1">
        <v>74099</v>
      </c>
      <c r="AK339" s="1">
        <v>137438</v>
      </c>
      <c r="AL339" s="1">
        <v>143787</v>
      </c>
    </row>
    <row r="340" spans="1:38">
      <c r="A340" s="1" t="str">
        <f t="shared" si="5"/>
        <v>24.27_205</v>
      </c>
      <c r="B340" s="1"/>
      <c r="C340" s="14">
        <v>24.27</v>
      </c>
      <c r="D340" s="14">
        <v>205</v>
      </c>
      <c r="E340" s="1">
        <v>583242</v>
      </c>
      <c r="F340" s="1">
        <v>103034</v>
      </c>
      <c r="G340" s="1">
        <v>466775</v>
      </c>
      <c r="H340" s="1">
        <v>857175</v>
      </c>
      <c r="I340" s="1">
        <v>324962</v>
      </c>
      <c r="J340" s="1">
        <v>998267</v>
      </c>
      <c r="K340" s="1">
        <v>805995</v>
      </c>
      <c r="L340" s="1">
        <v>302785</v>
      </c>
      <c r="M340" s="1">
        <v>69866</v>
      </c>
      <c r="N340" s="1">
        <v>488038</v>
      </c>
      <c r="O340" s="1">
        <v>1231519</v>
      </c>
      <c r="P340" s="1">
        <v>140980</v>
      </c>
      <c r="Q340" s="1">
        <v>83280</v>
      </c>
      <c r="R340" s="1">
        <v>433269</v>
      </c>
      <c r="S340" s="1">
        <v>28949</v>
      </c>
      <c r="T340" s="1">
        <v>592198</v>
      </c>
      <c r="U340" s="1">
        <v>497905</v>
      </c>
      <c r="V340" s="1">
        <v>69816</v>
      </c>
      <c r="W340" s="1">
        <v>160579</v>
      </c>
      <c r="X340" s="1">
        <v>540757</v>
      </c>
      <c r="Y340" s="1">
        <v>974504</v>
      </c>
      <c r="Z340" s="1">
        <v>63368</v>
      </c>
      <c r="AA340" s="1">
        <v>722612</v>
      </c>
      <c r="AB340" s="1">
        <v>115822</v>
      </c>
      <c r="AC340" s="1">
        <v>394995</v>
      </c>
      <c r="AD340" s="1">
        <v>299856</v>
      </c>
      <c r="AE340" s="1">
        <v>402416</v>
      </c>
      <c r="AF340" s="1">
        <v>180059</v>
      </c>
      <c r="AG340" s="1">
        <v>78211</v>
      </c>
      <c r="AH340" s="1">
        <v>92354</v>
      </c>
      <c r="AI340" s="1">
        <v>111848</v>
      </c>
      <c r="AJ340" s="1">
        <v>160622</v>
      </c>
      <c r="AK340" s="1">
        <v>235784</v>
      </c>
      <c r="AL340" s="1">
        <v>407606</v>
      </c>
    </row>
    <row r="341" spans="1:38" ht="15">
      <c r="A341" s="1" t="str">
        <f t="shared" si="5"/>
        <v>24.32_205</v>
      </c>
      <c r="B341" s="6" t="s">
        <v>164</v>
      </c>
      <c r="C341" s="14">
        <v>24.32</v>
      </c>
      <c r="D341" s="14">
        <v>205</v>
      </c>
      <c r="E341" s="1">
        <v>604482</v>
      </c>
      <c r="F341" s="1">
        <v>293254</v>
      </c>
      <c r="G341" s="1">
        <v>735963</v>
      </c>
      <c r="H341" s="1">
        <v>1414168</v>
      </c>
      <c r="I341" s="1">
        <v>372581</v>
      </c>
      <c r="J341" s="1">
        <v>888648</v>
      </c>
      <c r="K341" s="1">
        <v>989606</v>
      </c>
      <c r="L341" s="1">
        <v>370979</v>
      </c>
      <c r="M341" s="1">
        <v>358302</v>
      </c>
      <c r="N341" s="1">
        <v>451259</v>
      </c>
      <c r="O341" s="1">
        <v>851872</v>
      </c>
      <c r="P341" s="1">
        <v>379151</v>
      </c>
      <c r="Q341" s="1">
        <v>430753</v>
      </c>
      <c r="R341" s="1">
        <v>532924</v>
      </c>
      <c r="S341" s="1">
        <v>189461</v>
      </c>
      <c r="T341" s="1">
        <v>446817</v>
      </c>
      <c r="U341" s="1">
        <v>616540</v>
      </c>
      <c r="V341" s="1">
        <v>447665</v>
      </c>
      <c r="W341" s="1">
        <v>406167</v>
      </c>
      <c r="X341" s="1">
        <v>891623</v>
      </c>
      <c r="Y341" s="1">
        <v>906112</v>
      </c>
      <c r="Z341" s="1">
        <v>245459</v>
      </c>
      <c r="AA341" s="1">
        <v>897010</v>
      </c>
      <c r="AB341" s="1">
        <v>292102</v>
      </c>
      <c r="AC341" s="1">
        <v>331135</v>
      </c>
      <c r="AD341" s="1">
        <v>353812</v>
      </c>
      <c r="AE341" s="1">
        <v>189866</v>
      </c>
      <c r="AF341" s="1">
        <v>297334</v>
      </c>
      <c r="AG341" s="1">
        <v>377119</v>
      </c>
      <c r="AH341" s="1">
        <v>384129</v>
      </c>
      <c r="AI341" s="1">
        <v>220358</v>
      </c>
      <c r="AJ341" s="1">
        <v>156817</v>
      </c>
      <c r="AK341" s="1">
        <v>384368</v>
      </c>
      <c r="AL341" s="1">
        <v>301296</v>
      </c>
    </row>
    <row r="342" spans="1:38">
      <c r="A342" s="1" t="str">
        <f t="shared" si="5"/>
        <v>24.41_354</v>
      </c>
      <c r="B342" s="1"/>
      <c r="C342" s="14">
        <v>24.41</v>
      </c>
      <c r="D342" s="14">
        <v>354</v>
      </c>
      <c r="E342" s="1">
        <v>7080</v>
      </c>
      <c r="F342" s="1">
        <v>9259</v>
      </c>
      <c r="G342" s="1">
        <v>12849</v>
      </c>
      <c r="H342" s="1">
        <v>8356</v>
      </c>
      <c r="I342" s="1">
        <v>18745</v>
      </c>
      <c r="J342" s="1">
        <v>8321</v>
      </c>
      <c r="K342" s="1">
        <v>6831</v>
      </c>
      <c r="L342" s="1">
        <v>12963</v>
      </c>
      <c r="M342" s="1">
        <v>12333</v>
      </c>
      <c r="N342" s="1">
        <v>17129</v>
      </c>
      <c r="O342" s="1">
        <v>7160</v>
      </c>
      <c r="P342" s="1">
        <v>7508</v>
      </c>
      <c r="Q342" s="1">
        <v>6802</v>
      </c>
      <c r="R342" s="1">
        <v>7916</v>
      </c>
      <c r="S342" s="1">
        <v>10883</v>
      </c>
      <c r="T342" s="1">
        <v>9789</v>
      </c>
      <c r="U342" s="1">
        <v>11674</v>
      </c>
      <c r="V342" s="1">
        <v>6764</v>
      </c>
      <c r="W342" s="1">
        <v>7375</v>
      </c>
      <c r="X342" s="1">
        <v>8372</v>
      </c>
      <c r="Y342" s="1">
        <v>4959</v>
      </c>
      <c r="Z342" s="1">
        <v>10142</v>
      </c>
      <c r="AA342" s="1">
        <v>4920</v>
      </c>
      <c r="AB342" s="1">
        <v>3808</v>
      </c>
      <c r="AC342" s="1">
        <v>6024</v>
      </c>
      <c r="AD342" s="1">
        <v>10999</v>
      </c>
      <c r="AE342" s="1">
        <v>12105</v>
      </c>
      <c r="AF342" s="1">
        <v>4757</v>
      </c>
      <c r="AG342" s="1">
        <v>3873</v>
      </c>
      <c r="AH342" s="1">
        <v>5292</v>
      </c>
      <c r="AI342" s="1">
        <v>5773</v>
      </c>
      <c r="AJ342" s="1">
        <v>11454</v>
      </c>
      <c r="AK342" s="1">
        <v>6767</v>
      </c>
      <c r="AL342" s="1">
        <v>7586</v>
      </c>
    </row>
    <row r="343" spans="1:38">
      <c r="A343" s="1" t="str">
        <f t="shared" si="5"/>
        <v>24.41_408</v>
      </c>
      <c r="B343" s="1"/>
      <c r="C343" s="14">
        <v>24.41</v>
      </c>
      <c r="D343" s="14">
        <v>408</v>
      </c>
      <c r="E343" s="1">
        <v>612575</v>
      </c>
      <c r="F343" s="1">
        <v>333607</v>
      </c>
      <c r="G343" s="1">
        <v>228917</v>
      </c>
      <c r="H343" s="1">
        <v>343002</v>
      </c>
      <c r="I343" s="1">
        <v>278243</v>
      </c>
      <c r="J343" s="1">
        <v>568056</v>
      </c>
      <c r="K343" s="1">
        <v>606576</v>
      </c>
      <c r="L343" s="1">
        <v>305416</v>
      </c>
      <c r="M343" s="1">
        <v>326348</v>
      </c>
      <c r="N343" s="1">
        <v>304524</v>
      </c>
      <c r="O343" s="1">
        <v>119668</v>
      </c>
      <c r="P343" s="1">
        <v>82825</v>
      </c>
      <c r="Q343" s="1">
        <v>71405</v>
      </c>
      <c r="R343" s="1">
        <v>96104</v>
      </c>
      <c r="S343" s="1">
        <v>81326</v>
      </c>
      <c r="T343" s="1">
        <v>320815</v>
      </c>
      <c r="U343" s="1">
        <v>337944</v>
      </c>
      <c r="V343" s="1">
        <v>103854</v>
      </c>
      <c r="W343" s="1">
        <v>356489</v>
      </c>
      <c r="X343" s="1">
        <v>361070</v>
      </c>
      <c r="Y343" s="1">
        <v>281745</v>
      </c>
      <c r="Z343" s="1">
        <v>168399</v>
      </c>
      <c r="AA343" s="1">
        <v>525357</v>
      </c>
      <c r="AB343" s="1">
        <v>273943</v>
      </c>
      <c r="AC343" s="1">
        <v>220217</v>
      </c>
      <c r="AD343" s="1">
        <v>507295</v>
      </c>
      <c r="AE343" s="1">
        <v>188288</v>
      </c>
      <c r="AF343" s="1">
        <v>89618</v>
      </c>
      <c r="AG343" s="1">
        <v>63220</v>
      </c>
      <c r="AH343" s="1">
        <v>76247</v>
      </c>
      <c r="AI343" s="1">
        <v>72153</v>
      </c>
      <c r="AJ343" s="1">
        <v>133572</v>
      </c>
      <c r="AK343" s="1">
        <v>287076</v>
      </c>
      <c r="AL343" s="1">
        <v>308684</v>
      </c>
    </row>
    <row r="344" spans="1:38">
      <c r="A344" s="1" t="str">
        <f t="shared" si="5"/>
        <v>24.48_122</v>
      </c>
      <c r="B344" s="1"/>
      <c r="C344" s="14">
        <v>24.48</v>
      </c>
      <c r="D344" s="14">
        <v>122</v>
      </c>
      <c r="E344" s="1">
        <v>524879</v>
      </c>
      <c r="F344" s="1">
        <v>506336</v>
      </c>
      <c r="G344" s="1">
        <v>422241</v>
      </c>
      <c r="H344" s="1">
        <v>304231</v>
      </c>
      <c r="I344" s="1">
        <v>485544</v>
      </c>
      <c r="J344" s="1">
        <v>699890</v>
      </c>
      <c r="K344" s="1">
        <v>3015700</v>
      </c>
      <c r="L344" s="1">
        <v>555679</v>
      </c>
      <c r="M344" s="1">
        <v>283178</v>
      </c>
      <c r="N344" s="1">
        <v>529293</v>
      </c>
      <c r="O344" s="1">
        <v>575749</v>
      </c>
      <c r="P344" s="1">
        <v>658453</v>
      </c>
      <c r="Q344" s="1">
        <v>850694</v>
      </c>
      <c r="R344" s="1">
        <v>595557</v>
      </c>
      <c r="S344" s="1">
        <v>573997</v>
      </c>
      <c r="T344" s="1">
        <v>442887</v>
      </c>
      <c r="U344" s="1">
        <v>615307</v>
      </c>
      <c r="V344" s="1">
        <v>232598</v>
      </c>
      <c r="W344" s="1">
        <v>349960</v>
      </c>
      <c r="X344" s="1">
        <v>413506</v>
      </c>
      <c r="Y344" s="1">
        <v>351447</v>
      </c>
      <c r="Z344" s="1">
        <v>308456</v>
      </c>
      <c r="AA344" s="1">
        <v>304434</v>
      </c>
      <c r="AB344" s="1">
        <v>444125</v>
      </c>
      <c r="AC344" s="1">
        <v>449114</v>
      </c>
      <c r="AD344" s="1">
        <v>702003</v>
      </c>
      <c r="AE344" s="1">
        <v>513182</v>
      </c>
      <c r="AF344" s="1">
        <v>545189</v>
      </c>
      <c r="AG344" s="1">
        <v>335332</v>
      </c>
      <c r="AH344" s="1">
        <v>489705</v>
      </c>
      <c r="AI344" s="1">
        <v>603147</v>
      </c>
      <c r="AJ344" s="1">
        <v>685197</v>
      </c>
      <c r="AK344" s="1">
        <v>378190</v>
      </c>
      <c r="AL344" s="1">
        <v>475203</v>
      </c>
    </row>
    <row r="345" spans="1:38">
      <c r="A345" s="1" t="str">
        <f t="shared" si="5"/>
        <v>24.49_338</v>
      </c>
      <c r="B345" s="1" t="s">
        <v>165</v>
      </c>
      <c r="C345" s="14">
        <v>24.49</v>
      </c>
      <c r="D345" s="14">
        <v>338</v>
      </c>
      <c r="E345" s="1">
        <v>54924</v>
      </c>
      <c r="F345" s="1">
        <v>50397</v>
      </c>
      <c r="G345" s="1">
        <v>87405</v>
      </c>
      <c r="H345" s="1">
        <v>78912</v>
      </c>
      <c r="I345" s="1">
        <v>68951</v>
      </c>
      <c r="J345" s="1">
        <v>80511</v>
      </c>
      <c r="K345" s="1">
        <v>50397</v>
      </c>
      <c r="L345" s="1">
        <v>43140</v>
      </c>
      <c r="M345" s="1">
        <v>76147</v>
      </c>
      <c r="N345" s="1">
        <v>72598</v>
      </c>
      <c r="O345" s="1">
        <v>36732</v>
      </c>
      <c r="P345" s="1">
        <v>32148</v>
      </c>
      <c r="Q345" s="1">
        <v>36631</v>
      </c>
      <c r="R345" s="1">
        <v>29115</v>
      </c>
      <c r="S345" s="1">
        <v>35894</v>
      </c>
      <c r="T345" s="1">
        <v>52631</v>
      </c>
      <c r="U345" s="1">
        <v>63489</v>
      </c>
      <c r="V345" s="1">
        <v>39304</v>
      </c>
      <c r="W345" s="1">
        <v>41307</v>
      </c>
      <c r="X345" s="1">
        <v>72168</v>
      </c>
      <c r="Y345" s="1">
        <v>75147</v>
      </c>
      <c r="Z345" s="1">
        <v>43684</v>
      </c>
      <c r="AA345" s="1">
        <v>47055</v>
      </c>
      <c r="AB345" s="1">
        <v>8680</v>
      </c>
      <c r="AC345" s="1">
        <v>41466</v>
      </c>
      <c r="AD345" s="1">
        <v>78292</v>
      </c>
      <c r="AE345" s="1">
        <v>51811</v>
      </c>
      <c r="AF345" s="1">
        <v>24986</v>
      </c>
      <c r="AG345" s="1">
        <v>20985</v>
      </c>
      <c r="AH345" s="1">
        <v>27491</v>
      </c>
      <c r="AI345" s="1">
        <v>19227</v>
      </c>
      <c r="AJ345" s="1">
        <v>38322</v>
      </c>
      <c r="AK345" s="1">
        <v>40140</v>
      </c>
      <c r="AL345" s="1">
        <v>44492</v>
      </c>
    </row>
    <row r="346" spans="1:38">
      <c r="A346" s="1" t="str">
        <f t="shared" si="5"/>
        <v>24.52_205</v>
      </c>
      <c r="B346" s="1"/>
      <c r="C346" s="14">
        <v>24.52</v>
      </c>
      <c r="D346" s="14">
        <v>205</v>
      </c>
      <c r="E346" s="1">
        <v>142949</v>
      </c>
      <c r="F346" s="1">
        <v>83225</v>
      </c>
      <c r="G346" s="1">
        <v>175860</v>
      </c>
      <c r="H346" s="1">
        <v>394591</v>
      </c>
      <c r="I346" s="1">
        <v>84693</v>
      </c>
      <c r="J346" s="1">
        <v>195755</v>
      </c>
      <c r="K346" s="1">
        <v>345610</v>
      </c>
      <c r="L346" s="1">
        <v>111218</v>
      </c>
      <c r="M346" s="1">
        <v>89418</v>
      </c>
      <c r="N346" s="1">
        <v>128252</v>
      </c>
      <c r="O346" s="1">
        <v>542938</v>
      </c>
      <c r="P346" s="1">
        <v>133456</v>
      </c>
      <c r="Q346" s="1">
        <v>122506</v>
      </c>
      <c r="R346" s="1">
        <v>201652</v>
      </c>
      <c r="S346" s="1">
        <v>44751</v>
      </c>
      <c r="T346" s="1">
        <v>159813</v>
      </c>
      <c r="U346" s="1">
        <v>189890</v>
      </c>
      <c r="V346" s="1">
        <v>129389</v>
      </c>
      <c r="W346" s="1">
        <v>112585</v>
      </c>
      <c r="X346" s="1">
        <v>256550</v>
      </c>
      <c r="Y346" s="1">
        <v>299782</v>
      </c>
      <c r="Z346" s="1">
        <v>56079</v>
      </c>
      <c r="AA346" s="1">
        <v>164689</v>
      </c>
      <c r="AB346" s="1">
        <v>111261</v>
      </c>
      <c r="AC346" s="1">
        <v>111299</v>
      </c>
      <c r="AD346" s="1">
        <v>112102</v>
      </c>
      <c r="AE346" s="1">
        <v>73714</v>
      </c>
      <c r="AF346" s="1">
        <v>140312</v>
      </c>
      <c r="AG346" s="1">
        <v>122415</v>
      </c>
      <c r="AH346" s="1">
        <v>120375</v>
      </c>
      <c r="AI346" s="1">
        <v>115531</v>
      </c>
      <c r="AJ346" s="1">
        <v>40403</v>
      </c>
      <c r="AK346" s="1">
        <v>105148</v>
      </c>
      <c r="AL346" s="1">
        <v>98384</v>
      </c>
    </row>
    <row r="347" spans="1:38">
      <c r="A347" s="1" t="str">
        <f t="shared" si="5"/>
        <v>24.53_122</v>
      </c>
      <c r="B347" s="1"/>
      <c r="C347" s="14">
        <v>24.53</v>
      </c>
      <c r="D347" s="14">
        <v>122</v>
      </c>
      <c r="E347" s="1">
        <v>687887</v>
      </c>
      <c r="F347" s="1">
        <v>678452</v>
      </c>
      <c r="G347" s="1">
        <v>469518</v>
      </c>
      <c r="H347" s="1">
        <v>402397</v>
      </c>
      <c r="I347" s="1">
        <v>629803</v>
      </c>
      <c r="J347" s="1">
        <v>908367</v>
      </c>
      <c r="K347" s="1">
        <v>1388259</v>
      </c>
      <c r="L347" s="1">
        <v>794014</v>
      </c>
      <c r="M347" s="1">
        <v>305842</v>
      </c>
      <c r="N347" s="1">
        <v>589878</v>
      </c>
      <c r="O347" s="1">
        <v>782581</v>
      </c>
      <c r="P347" s="1">
        <v>1035824</v>
      </c>
      <c r="Q347" s="1">
        <v>1114506</v>
      </c>
      <c r="R347" s="1">
        <v>946906</v>
      </c>
      <c r="S347" s="1">
        <v>892102</v>
      </c>
      <c r="T347" s="1">
        <v>679413</v>
      </c>
      <c r="U347" s="1">
        <v>835211</v>
      </c>
      <c r="V347" s="1">
        <v>277225</v>
      </c>
      <c r="W347" s="1">
        <v>443039</v>
      </c>
      <c r="X347" s="1">
        <v>540222</v>
      </c>
      <c r="Y347" s="1">
        <v>400676</v>
      </c>
      <c r="Z347" s="1">
        <v>293111</v>
      </c>
      <c r="AA347" s="1">
        <v>333928</v>
      </c>
      <c r="AB347" s="1">
        <v>569957</v>
      </c>
      <c r="AC347" s="1">
        <v>672419</v>
      </c>
      <c r="AD347" s="1">
        <v>885677</v>
      </c>
      <c r="AE347" s="1">
        <v>937951</v>
      </c>
      <c r="AF347" s="1">
        <v>817695</v>
      </c>
      <c r="AG347" s="1">
        <v>365350</v>
      </c>
      <c r="AH347" s="1">
        <v>744719</v>
      </c>
      <c r="AI347" s="1">
        <v>798037</v>
      </c>
      <c r="AJ347" s="1">
        <v>902496</v>
      </c>
      <c r="AK347" s="1">
        <v>584401</v>
      </c>
      <c r="AL347" s="1">
        <v>745512</v>
      </c>
    </row>
    <row r="348" spans="1:38">
      <c r="A348" s="1" t="str">
        <f t="shared" si="5"/>
        <v>24.59_311</v>
      </c>
      <c r="B348" s="1"/>
      <c r="C348" s="14">
        <v>24.59</v>
      </c>
      <c r="D348" s="14">
        <v>311</v>
      </c>
      <c r="E348" s="1">
        <v>10479</v>
      </c>
      <c r="F348" s="1">
        <v>9594</v>
      </c>
      <c r="G348" s="1">
        <v>15820</v>
      </c>
      <c r="H348" s="1">
        <v>14595</v>
      </c>
      <c r="I348" s="1">
        <v>16579</v>
      </c>
      <c r="J348" s="1">
        <v>13254</v>
      </c>
      <c r="K348" s="1">
        <v>9676</v>
      </c>
      <c r="L348" s="1">
        <v>16956</v>
      </c>
      <c r="M348" s="1">
        <v>14292</v>
      </c>
      <c r="N348" s="1">
        <v>16664</v>
      </c>
      <c r="O348" s="1">
        <v>10012</v>
      </c>
      <c r="P348" s="1">
        <v>11253</v>
      </c>
      <c r="Q348" s="1">
        <v>9576</v>
      </c>
      <c r="R348" s="1">
        <v>13680</v>
      </c>
      <c r="S348" s="1">
        <v>9888</v>
      </c>
      <c r="T348" s="1">
        <v>12610</v>
      </c>
      <c r="U348" s="1">
        <v>14399</v>
      </c>
      <c r="V348" s="1">
        <v>8862</v>
      </c>
      <c r="W348" s="1">
        <v>10868</v>
      </c>
      <c r="X348" s="1">
        <v>11656</v>
      </c>
      <c r="Y348" s="1">
        <v>9850</v>
      </c>
      <c r="Z348" s="1">
        <v>9428</v>
      </c>
      <c r="AA348" s="1">
        <v>9505</v>
      </c>
      <c r="AB348" s="1">
        <v>3807</v>
      </c>
      <c r="AC348" s="1">
        <v>7570</v>
      </c>
      <c r="AD348" s="1">
        <v>11792</v>
      </c>
      <c r="AE348" s="1">
        <v>14184</v>
      </c>
      <c r="AF348" s="1">
        <v>9606</v>
      </c>
      <c r="AG348" s="1">
        <v>10826</v>
      </c>
      <c r="AH348" s="1">
        <v>9590</v>
      </c>
      <c r="AI348" s="1">
        <v>11218</v>
      </c>
      <c r="AJ348" s="1">
        <v>10295</v>
      </c>
      <c r="AK348" s="1">
        <v>10686</v>
      </c>
      <c r="AL348" s="1">
        <v>11000</v>
      </c>
    </row>
    <row r="349" spans="1:38">
      <c r="A349" s="1" t="str">
        <f t="shared" si="5"/>
        <v>24.6_174</v>
      </c>
      <c r="B349" s="1"/>
      <c r="C349" s="14">
        <v>24.6</v>
      </c>
      <c r="D349" s="14">
        <v>174</v>
      </c>
      <c r="E349" s="1">
        <v>46726</v>
      </c>
      <c r="F349" s="1">
        <v>34738</v>
      </c>
      <c r="G349" s="1">
        <v>117203</v>
      </c>
      <c r="H349" s="1">
        <v>73974</v>
      </c>
      <c r="I349" s="1">
        <v>131749</v>
      </c>
      <c r="J349" s="1">
        <v>62101</v>
      </c>
      <c r="K349" s="1">
        <v>25352</v>
      </c>
      <c r="L349" s="1">
        <v>107988</v>
      </c>
      <c r="M349" s="1">
        <v>71262</v>
      </c>
      <c r="N349" s="1">
        <v>136605</v>
      </c>
      <c r="O349" s="1">
        <v>30830</v>
      </c>
      <c r="P349" s="1">
        <v>20580</v>
      </c>
      <c r="Q349" s="1">
        <v>24701</v>
      </c>
      <c r="R349" s="1">
        <v>65764</v>
      </c>
      <c r="S349" s="1">
        <v>31799</v>
      </c>
      <c r="T349" s="1">
        <v>82353</v>
      </c>
      <c r="U349" s="1">
        <v>96123</v>
      </c>
      <c r="V349" s="1">
        <v>36770</v>
      </c>
      <c r="W349" s="1">
        <v>67745</v>
      </c>
      <c r="X349" s="1">
        <v>52977</v>
      </c>
      <c r="Y349" s="1">
        <v>31442</v>
      </c>
      <c r="Z349" s="1">
        <v>74499</v>
      </c>
      <c r="AA349" s="1">
        <v>35726</v>
      </c>
      <c r="AB349" s="1">
        <v>7465</v>
      </c>
      <c r="AC349" s="1">
        <v>93588</v>
      </c>
      <c r="AD349" s="1">
        <v>99392</v>
      </c>
      <c r="AE349" s="1">
        <v>61896</v>
      </c>
      <c r="AF349" s="1">
        <v>35837</v>
      </c>
      <c r="AG349" s="1">
        <v>18378</v>
      </c>
      <c r="AH349" s="1">
        <v>27875</v>
      </c>
      <c r="AI349" s="1">
        <v>21136</v>
      </c>
      <c r="AJ349" s="1">
        <v>55889</v>
      </c>
      <c r="AK349" s="1">
        <v>71856</v>
      </c>
      <c r="AL349" s="1">
        <v>76371</v>
      </c>
    </row>
    <row r="350" spans="1:38">
      <c r="A350" s="1" t="str">
        <f t="shared" si="5"/>
        <v>24.64_327</v>
      </c>
      <c r="B350" s="1"/>
      <c r="C350" s="14">
        <v>24.64</v>
      </c>
      <c r="D350" s="14">
        <v>327</v>
      </c>
      <c r="E350" s="1">
        <v>267588</v>
      </c>
      <c r="F350" s="1">
        <v>213971</v>
      </c>
      <c r="G350" s="1">
        <v>187488</v>
      </c>
      <c r="H350" s="1">
        <v>403132</v>
      </c>
      <c r="I350" s="1">
        <v>529194</v>
      </c>
      <c r="J350" s="1">
        <v>390987</v>
      </c>
      <c r="K350" s="1">
        <v>189410</v>
      </c>
      <c r="L350" s="1">
        <v>455860</v>
      </c>
      <c r="M350" s="1">
        <v>237131</v>
      </c>
      <c r="N350" s="1">
        <v>602743</v>
      </c>
      <c r="O350" s="1">
        <v>261005</v>
      </c>
      <c r="P350" s="1">
        <v>137425</v>
      </c>
      <c r="Q350" s="1">
        <v>134040</v>
      </c>
      <c r="R350" s="1">
        <v>276163</v>
      </c>
      <c r="S350" s="1">
        <v>142790</v>
      </c>
      <c r="T350" s="1">
        <v>311420</v>
      </c>
      <c r="U350" s="1">
        <v>336503</v>
      </c>
      <c r="V350" s="1">
        <v>218248</v>
      </c>
      <c r="W350" s="1">
        <v>228546</v>
      </c>
      <c r="X350" s="1">
        <v>274424</v>
      </c>
      <c r="Y350" s="1">
        <v>267944</v>
      </c>
      <c r="Z350" s="1">
        <v>180557</v>
      </c>
      <c r="AA350" s="1">
        <v>343867</v>
      </c>
      <c r="AB350" s="1">
        <v>77517</v>
      </c>
      <c r="AC350" s="1">
        <v>151320</v>
      </c>
      <c r="AD350" s="1">
        <v>199373</v>
      </c>
      <c r="AE350" s="1">
        <v>486814</v>
      </c>
      <c r="AF350" s="1">
        <v>209093</v>
      </c>
      <c r="AG350" s="1">
        <v>107066</v>
      </c>
      <c r="AH350" s="1">
        <v>129769</v>
      </c>
      <c r="AI350" s="1">
        <v>206463</v>
      </c>
      <c r="AJ350" s="1">
        <v>172949</v>
      </c>
      <c r="AK350" s="1">
        <v>241351</v>
      </c>
      <c r="AL350" s="1">
        <v>239293</v>
      </c>
    </row>
    <row r="351" spans="1:38">
      <c r="A351" s="1" t="str">
        <f t="shared" si="5"/>
        <v>24.66_97</v>
      </c>
      <c r="B351" s="1"/>
      <c r="C351" s="14">
        <v>24.66</v>
      </c>
      <c r="D351" s="14">
        <v>97</v>
      </c>
      <c r="E351" s="1">
        <v>305701</v>
      </c>
      <c r="F351" s="1">
        <v>310563</v>
      </c>
      <c r="G351" s="1">
        <v>272354</v>
      </c>
      <c r="H351" s="1">
        <v>308769</v>
      </c>
      <c r="I351" s="1">
        <v>329572</v>
      </c>
      <c r="J351" s="1">
        <v>391864</v>
      </c>
      <c r="K351" s="1">
        <v>536617</v>
      </c>
      <c r="L351" s="1">
        <v>359762</v>
      </c>
      <c r="M351" s="1">
        <v>236433</v>
      </c>
      <c r="N351" s="1">
        <v>326970</v>
      </c>
      <c r="O351" s="1">
        <v>363886</v>
      </c>
      <c r="P351" s="1">
        <v>373280</v>
      </c>
      <c r="Q351" s="1">
        <v>409799</v>
      </c>
      <c r="R351" s="1">
        <v>351516</v>
      </c>
      <c r="S351" s="1">
        <v>330486</v>
      </c>
      <c r="T351" s="1">
        <v>317827</v>
      </c>
      <c r="U351" s="1">
        <v>376489</v>
      </c>
      <c r="V351" s="1">
        <v>156835</v>
      </c>
      <c r="W351" s="1">
        <v>294293</v>
      </c>
      <c r="X351" s="1">
        <v>337394</v>
      </c>
      <c r="Y351" s="1">
        <v>239363</v>
      </c>
      <c r="Z351" s="1">
        <v>213065</v>
      </c>
      <c r="AA351" s="1">
        <v>249278</v>
      </c>
      <c r="AB351" s="1">
        <v>270961</v>
      </c>
      <c r="AC351" s="1">
        <v>243925</v>
      </c>
      <c r="AD351" s="1">
        <v>368564</v>
      </c>
      <c r="AE351" s="1">
        <v>318226</v>
      </c>
      <c r="AF351" s="1">
        <v>288699</v>
      </c>
      <c r="AG351" s="1">
        <v>208286</v>
      </c>
      <c r="AH351" s="1">
        <v>294560</v>
      </c>
      <c r="AI351" s="1">
        <v>299464</v>
      </c>
      <c r="AJ351" s="1">
        <v>353858</v>
      </c>
      <c r="AK351" s="1">
        <v>248192</v>
      </c>
      <c r="AL351" s="1">
        <v>314810</v>
      </c>
    </row>
    <row r="352" spans="1:38">
      <c r="A352" s="1" t="str">
        <f t="shared" si="5"/>
        <v>24.68_122</v>
      </c>
      <c r="B352" s="1"/>
      <c r="C352" s="14">
        <v>24.68</v>
      </c>
      <c r="D352" s="14">
        <v>122</v>
      </c>
      <c r="E352" s="1">
        <v>55918</v>
      </c>
      <c r="F352" s="1">
        <v>53551</v>
      </c>
      <c r="G352" s="1">
        <v>47668</v>
      </c>
      <c r="H352" s="1">
        <v>41423</v>
      </c>
      <c r="I352" s="1">
        <v>56943</v>
      </c>
      <c r="J352" s="1">
        <v>68530</v>
      </c>
      <c r="K352" s="1">
        <v>100158</v>
      </c>
      <c r="L352" s="1">
        <v>62233</v>
      </c>
      <c r="M352" s="1">
        <v>36793</v>
      </c>
      <c r="N352" s="1">
        <v>52309</v>
      </c>
      <c r="O352" s="1">
        <v>68973</v>
      </c>
      <c r="P352" s="1">
        <v>71353</v>
      </c>
      <c r="Q352" s="1">
        <v>75433</v>
      </c>
      <c r="R352" s="1">
        <v>67267</v>
      </c>
      <c r="S352" s="1">
        <v>63147</v>
      </c>
      <c r="T352" s="1">
        <v>56189</v>
      </c>
      <c r="U352" s="1">
        <v>68545</v>
      </c>
      <c r="V352" s="1">
        <v>26104</v>
      </c>
      <c r="W352" s="1">
        <v>41972</v>
      </c>
      <c r="X352" s="1">
        <v>50325</v>
      </c>
      <c r="Y352" s="1">
        <v>42844</v>
      </c>
      <c r="Z352" s="1">
        <v>35325</v>
      </c>
      <c r="AA352" s="1">
        <v>33483</v>
      </c>
      <c r="AB352" s="1">
        <v>47920</v>
      </c>
      <c r="AC352" s="1">
        <v>42419</v>
      </c>
      <c r="AD352" s="1">
        <v>69708</v>
      </c>
      <c r="AE352" s="1">
        <v>54260</v>
      </c>
      <c r="AF352" s="1">
        <v>52579</v>
      </c>
      <c r="AG352" s="1">
        <v>34554</v>
      </c>
      <c r="AH352" s="1">
        <v>58406</v>
      </c>
      <c r="AI352" s="1">
        <v>59652</v>
      </c>
      <c r="AJ352" s="1">
        <v>65355</v>
      </c>
      <c r="AK352" s="1">
        <v>44752</v>
      </c>
      <c r="AL352" s="1">
        <v>55134</v>
      </c>
    </row>
    <row r="353" spans="1:38">
      <c r="A353" s="1" t="str">
        <f t="shared" si="5"/>
        <v>24.72_327</v>
      </c>
      <c r="B353" s="1"/>
      <c r="C353" s="14">
        <v>24.72</v>
      </c>
      <c r="D353" s="14">
        <v>327</v>
      </c>
      <c r="E353" s="1">
        <v>195486</v>
      </c>
      <c r="F353" s="1">
        <v>165170</v>
      </c>
      <c r="G353" s="1">
        <v>137627</v>
      </c>
      <c r="H353" s="1">
        <v>300203</v>
      </c>
      <c r="I353" s="1">
        <v>379473</v>
      </c>
      <c r="J353" s="1">
        <v>420912</v>
      </c>
      <c r="K353" s="1">
        <v>193842</v>
      </c>
      <c r="L353" s="1">
        <v>346475</v>
      </c>
      <c r="M353" s="1">
        <v>159626</v>
      </c>
      <c r="N353" s="1">
        <v>317866</v>
      </c>
      <c r="O353" s="1">
        <v>197395</v>
      </c>
      <c r="P353" s="1">
        <v>116393</v>
      </c>
      <c r="Q353" s="1">
        <v>115416</v>
      </c>
      <c r="R353" s="1">
        <v>276089</v>
      </c>
      <c r="S353" s="1">
        <v>134123</v>
      </c>
      <c r="T353" s="1">
        <v>236369</v>
      </c>
      <c r="U353" s="1">
        <v>269400</v>
      </c>
      <c r="V353" s="1">
        <v>151591</v>
      </c>
      <c r="W353" s="1">
        <v>176728</v>
      </c>
      <c r="X353" s="1">
        <v>194377</v>
      </c>
      <c r="Y353" s="1">
        <v>176872</v>
      </c>
      <c r="Z353" s="1">
        <v>121300</v>
      </c>
      <c r="AA353" s="1">
        <v>348934</v>
      </c>
      <c r="AB353" s="1">
        <v>71702</v>
      </c>
      <c r="AC353" s="1">
        <v>115504</v>
      </c>
      <c r="AD353" s="1">
        <v>149715</v>
      </c>
      <c r="AE353" s="1">
        <v>262282</v>
      </c>
      <c r="AF353" s="1">
        <v>146003</v>
      </c>
      <c r="AG353" s="1">
        <v>89482</v>
      </c>
      <c r="AH353" s="1">
        <v>120541</v>
      </c>
      <c r="AI353" s="1">
        <v>176834</v>
      </c>
      <c r="AJ353" s="1">
        <v>165499</v>
      </c>
      <c r="AK353" s="1">
        <v>179784</v>
      </c>
      <c r="AL353" s="1">
        <v>173534</v>
      </c>
    </row>
    <row r="354" spans="1:38">
      <c r="A354" s="1" t="str">
        <f t="shared" si="5"/>
        <v>24.73_271</v>
      </c>
      <c r="B354" s="1"/>
      <c r="C354" s="14">
        <v>24.73</v>
      </c>
      <c r="D354" s="14">
        <v>271</v>
      </c>
      <c r="E354" s="1">
        <v>5507</v>
      </c>
      <c r="F354" s="1">
        <v>3257</v>
      </c>
      <c r="G354" s="1">
        <v>4342</v>
      </c>
      <c r="H354" s="1">
        <v>9539</v>
      </c>
      <c r="I354" s="1">
        <v>7634</v>
      </c>
      <c r="J354" s="1">
        <v>7899</v>
      </c>
      <c r="K354" s="1">
        <v>5403</v>
      </c>
      <c r="L354" s="1">
        <v>5991</v>
      </c>
      <c r="M354" s="1">
        <v>4303</v>
      </c>
      <c r="N354" s="1">
        <v>5719</v>
      </c>
      <c r="O354" s="1">
        <v>4272</v>
      </c>
      <c r="P354" s="1">
        <v>3136</v>
      </c>
      <c r="Q354" s="1">
        <v>2825</v>
      </c>
      <c r="R354" s="1">
        <v>4465</v>
      </c>
      <c r="S354" s="1">
        <v>2835</v>
      </c>
      <c r="T354" s="1">
        <v>4752</v>
      </c>
      <c r="U354" s="1">
        <v>5322</v>
      </c>
      <c r="V354" s="1">
        <v>4103</v>
      </c>
      <c r="W354" s="1">
        <v>3646</v>
      </c>
      <c r="X354" s="1">
        <v>6416</v>
      </c>
      <c r="Y354" s="1">
        <v>5967</v>
      </c>
      <c r="Z354" s="1">
        <v>3426</v>
      </c>
      <c r="AA354" s="1">
        <v>6527</v>
      </c>
      <c r="AB354" s="1">
        <v>2494</v>
      </c>
      <c r="AC354" s="1">
        <v>3255</v>
      </c>
      <c r="AD354" s="1">
        <v>4555</v>
      </c>
      <c r="AE354" s="1">
        <v>4434</v>
      </c>
      <c r="AF354" s="1">
        <v>3292</v>
      </c>
      <c r="AG354" s="1">
        <v>2687</v>
      </c>
      <c r="AH354" s="1">
        <v>2900</v>
      </c>
      <c r="AI354" s="1">
        <v>2882</v>
      </c>
      <c r="AJ354" s="1">
        <v>3720</v>
      </c>
      <c r="AK354" s="1">
        <v>3869</v>
      </c>
      <c r="AL354" s="1">
        <v>3862</v>
      </c>
    </row>
    <row r="355" spans="1:38">
      <c r="A355" s="1" t="str">
        <f t="shared" si="5"/>
        <v>24.78_352</v>
      </c>
      <c r="B355" s="1" t="s">
        <v>166</v>
      </c>
      <c r="C355" s="14">
        <v>24.78</v>
      </c>
      <c r="D355" s="14">
        <v>352</v>
      </c>
      <c r="E355" s="1">
        <v>141366</v>
      </c>
      <c r="F355" s="1">
        <v>370722</v>
      </c>
      <c r="G355" s="1">
        <v>127083</v>
      </c>
      <c r="H355" s="1">
        <v>158983</v>
      </c>
      <c r="I355" s="1">
        <v>402316</v>
      </c>
      <c r="J355" s="1">
        <v>218577</v>
      </c>
      <c r="K355" s="1">
        <v>145888</v>
      </c>
      <c r="L355" s="1">
        <v>320031</v>
      </c>
      <c r="M355" s="1">
        <v>618512</v>
      </c>
      <c r="N355" s="1">
        <v>858505</v>
      </c>
      <c r="O355" s="1">
        <v>73395</v>
      </c>
      <c r="P355" s="1">
        <v>164118</v>
      </c>
      <c r="Q355" s="1">
        <v>87507</v>
      </c>
      <c r="R355" s="1">
        <v>126233</v>
      </c>
      <c r="S355" s="1">
        <v>357288</v>
      </c>
      <c r="T355" s="1">
        <v>286929</v>
      </c>
      <c r="U355" s="1">
        <v>318167</v>
      </c>
      <c r="V355" s="1">
        <v>202373</v>
      </c>
      <c r="W355" s="1">
        <v>411570</v>
      </c>
      <c r="X355" s="1">
        <v>349406</v>
      </c>
      <c r="Y355" s="1">
        <v>193277</v>
      </c>
      <c r="Z355" s="1">
        <v>258762</v>
      </c>
      <c r="AA355" s="1">
        <v>82107</v>
      </c>
      <c r="AB355" s="1">
        <v>18813</v>
      </c>
      <c r="AC355" s="1">
        <v>97118</v>
      </c>
      <c r="AD355" s="1">
        <v>670790</v>
      </c>
      <c r="AE355" s="1">
        <v>1233982</v>
      </c>
      <c r="AF355" s="1">
        <v>218852</v>
      </c>
      <c r="AG355" s="1">
        <v>67248</v>
      </c>
      <c r="AH355" s="1">
        <v>96387</v>
      </c>
      <c r="AI355" s="1">
        <v>122216</v>
      </c>
      <c r="AJ355" s="1">
        <v>471585</v>
      </c>
      <c r="AK355" s="1">
        <v>301931</v>
      </c>
      <c r="AL355" s="1">
        <v>347647</v>
      </c>
    </row>
    <row r="356" spans="1:38">
      <c r="A356" s="1" t="str">
        <f t="shared" si="5"/>
        <v>24.81_319</v>
      </c>
      <c r="B356" s="1"/>
      <c r="C356" s="14">
        <v>24.81</v>
      </c>
      <c r="D356" s="14">
        <v>319</v>
      </c>
      <c r="E356" s="1">
        <v>154413</v>
      </c>
      <c r="F356" s="1">
        <v>100376</v>
      </c>
      <c r="G356" s="1">
        <v>413886</v>
      </c>
      <c r="H356" s="1">
        <v>412751</v>
      </c>
      <c r="I356" s="1">
        <v>304976</v>
      </c>
      <c r="J356" s="1">
        <v>490256</v>
      </c>
      <c r="K356" s="1">
        <v>331931</v>
      </c>
      <c r="L356" s="1">
        <v>166133</v>
      </c>
      <c r="M356" s="1">
        <v>110980</v>
      </c>
      <c r="N356" s="1">
        <v>332771</v>
      </c>
      <c r="O356" s="1">
        <v>157281</v>
      </c>
      <c r="P356" s="1">
        <v>105861</v>
      </c>
      <c r="Q356" s="1">
        <v>99912</v>
      </c>
      <c r="R356" s="1">
        <v>113744</v>
      </c>
      <c r="S356" s="1">
        <v>43831</v>
      </c>
      <c r="T356" s="1">
        <v>231311</v>
      </c>
      <c r="U356" s="1">
        <v>251359</v>
      </c>
      <c r="V356" s="1">
        <v>93335</v>
      </c>
      <c r="W356" s="1">
        <v>130009</v>
      </c>
      <c r="X356" s="1">
        <v>296667</v>
      </c>
      <c r="Y356" s="1">
        <v>384063</v>
      </c>
      <c r="Z356" s="1">
        <v>130040</v>
      </c>
      <c r="AA356" s="1">
        <v>452598</v>
      </c>
      <c r="AB356" s="1">
        <v>118586</v>
      </c>
      <c r="AC356" s="1">
        <v>118143</v>
      </c>
      <c r="AD356" s="1">
        <v>212406</v>
      </c>
      <c r="AE356" s="1">
        <v>193368</v>
      </c>
      <c r="AF356" s="1">
        <v>88637</v>
      </c>
      <c r="AG356" s="1">
        <v>95500</v>
      </c>
      <c r="AH356" s="1">
        <v>84070</v>
      </c>
      <c r="AI356" s="1">
        <v>46853</v>
      </c>
      <c r="AJ356" s="1">
        <v>64571</v>
      </c>
      <c r="AK356" s="1">
        <v>164456</v>
      </c>
      <c r="AL356" s="1">
        <v>171394</v>
      </c>
    </row>
    <row r="357" spans="1:38">
      <c r="A357" s="1" t="str">
        <f t="shared" si="5"/>
        <v>24.87_319</v>
      </c>
      <c r="B357" s="1"/>
      <c r="C357" s="14">
        <v>24.87</v>
      </c>
      <c r="D357" s="14">
        <v>319</v>
      </c>
      <c r="E357" s="1">
        <v>239402</v>
      </c>
      <c r="F357" s="1">
        <v>147018</v>
      </c>
      <c r="G357" s="1">
        <v>601105</v>
      </c>
      <c r="H357" s="1">
        <v>628595</v>
      </c>
      <c r="I357" s="1">
        <v>380029</v>
      </c>
      <c r="J357" s="1">
        <v>741171</v>
      </c>
      <c r="K357" s="1">
        <v>554249</v>
      </c>
      <c r="L357" s="1">
        <v>216515</v>
      </c>
      <c r="M357" s="1">
        <v>149291</v>
      </c>
      <c r="N357" s="1">
        <v>390056</v>
      </c>
      <c r="O357" s="1">
        <v>240421</v>
      </c>
      <c r="P357" s="1">
        <v>167393</v>
      </c>
      <c r="Q357" s="1">
        <v>138543</v>
      </c>
      <c r="R357" s="1">
        <v>182590</v>
      </c>
      <c r="S357" s="1">
        <v>64920</v>
      </c>
      <c r="T357" s="1">
        <v>328323</v>
      </c>
      <c r="U357" s="1">
        <v>364954</v>
      </c>
      <c r="V357" s="1">
        <v>144012</v>
      </c>
      <c r="W357" s="1">
        <v>201145</v>
      </c>
      <c r="X357" s="1">
        <v>456291</v>
      </c>
      <c r="Y357" s="1">
        <v>615146</v>
      </c>
      <c r="Z357" s="1">
        <v>164146</v>
      </c>
      <c r="AA357" s="1">
        <v>790508</v>
      </c>
      <c r="AB357" s="1">
        <v>203677</v>
      </c>
      <c r="AC357" s="1">
        <v>170766</v>
      </c>
      <c r="AD357" s="1">
        <v>288409</v>
      </c>
      <c r="AE357" s="1">
        <v>219836</v>
      </c>
      <c r="AF357" s="1">
        <v>139000</v>
      </c>
      <c r="AG357" s="1">
        <v>163241</v>
      </c>
      <c r="AH357" s="1">
        <v>136060</v>
      </c>
      <c r="AI357" s="1">
        <v>72262</v>
      </c>
      <c r="AJ357" s="1">
        <v>98401</v>
      </c>
      <c r="AK357" s="1">
        <v>237202</v>
      </c>
      <c r="AL357" s="1">
        <v>240723</v>
      </c>
    </row>
    <row r="358" spans="1:38">
      <c r="A358" s="1" t="str">
        <f t="shared" si="5"/>
        <v>24.94_306</v>
      </c>
      <c r="B358" s="1"/>
      <c r="C358" s="14">
        <v>24.94</v>
      </c>
      <c r="D358" s="14">
        <v>306</v>
      </c>
      <c r="E358" s="1">
        <v>74337</v>
      </c>
      <c r="F358" s="1">
        <v>69867</v>
      </c>
      <c r="G358" s="1">
        <v>42209</v>
      </c>
      <c r="H358" s="1">
        <v>49145</v>
      </c>
      <c r="I358" s="1">
        <v>35394</v>
      </c>
      <c r="J358" s="1">
        <v>60937</v>
      </c>
      <c r="K358" s="1">
        <v>130206</v>
      </c>
      <c r="L358" s="1">
        <v>41665</v>
      </c>
      <c r="M358" s="1">
        <v>82675</v>
      </c>
      <c r="N358" s="1">
        <v>28841</v>
      </c>
      <c r="O358" s="1">
        <v>17066</v>
      </c>
      <c r="P358" s="1">
        <v>25074</v>
      </c>
      <c r="Q358" s="1">
        <v>24618</v>
      </c>
      <c r="R358" s="1">
        <v>16022</v>
      </c>
      <c r="S358" s="1">
        <v>31517</v>
      </c>
      <c r="T358" s="1">
        <v>37311</v>
      </c>
      <c r="U358" s="1">
        <v>41645</v>
      </c>
      <c r="V358" s="1">
        <v>152060</v>
      </c>
      <c r="W358" s="1">
        <v>63931</v>
      </c>
      <c r="X358" s="1">
        <v>55511</v>
      </c>
      <c r="Y358" s="1">
        <v>39393</v>
      </c>
      <c r="Z358" s="1">
        <v>40045</v>
      </c>
      <c r="AA358" s="1">
        <v>76624</v>
      </c>
      <c r="AB358" s="1">
        <v>81779</v>
      </c>
      <c r="AC358" s="1">
        <v>31926</v>
      </c>
      <c r="AD358" s="1">
        <v>59981</v>
      </c>
      <c r="AE358" s="1">
        <v>20416</v>
      </c>
      <c r="AF358" s="1">
        <v>19967</v>
      </c>
      <c r="AG358" s="1">
        <v>23397</v>
      </c>
      <c r="AH358" s="1">
        <v>25434</v>
      </c>
      <c r="AI358" s="1">
        <v>17501</v>
      </c>
      <c r="AJ358" s="1">
        <v>17679</v>
      </c>
      <c r="AK358" s="1">
        <v>43222</v>
      </c>
      <c r="AL358" s="1">
        <v>38206</v>
      </c>
    </row>
    <row r="359" spans="1:38">
      <c r="A359" s="1" t="str">
        <f t="shared" si="5"/>
        <v>24.97_394</v>
      </c>
      <c r="B359" s="1"/>
      <c r="C359" s="14">
        <v>24.97</v>
      </c>
      <c r="D359" s="14">
        <v>394</v>
      </c>
      <c r="E359" s="1">
        <v>79035</v>
      </c>
      <c r="F359" s="1">
        <v>132378</v>
      </c>
      <c r="G359" s="1">
        <v>263216</v>
      </c>
      <c r="H359" s="1">
        <v>98451</v>
      </c>
      <c r="I359" s="1">
        <v>152725</v>
      </c>
      <c r="J359" s="1">
        <v>71666</v>
      </c>
      <c r="K359" s="1">
        <v>45516</v>
      </c>
      <c r="L359" s="1">
        <v>74812</v>
      </c>
      <c r="M359" s="1">
        <v>115678</v>
      </c>
      <c r="N359" s="1">
        <v>149881</v>
      </c>
      <c r="O359" s="1">
        <v>55897</v>
      </c>
      <c r="P359" s="1">
        <v>47646</v>
      </c>
      <c r="Q359" s="1">
        <v>30613</v>
      </c>
      <c r="R359" s="1">
        <v>39676</v>
      </c>
      <c r="S359" s="1">
        <v>43353</v>
      </c>
      <c r="T359" s="1">
        <v>104302</v>
      </c>
      <c r="U359" s="1">
        <v>111249</v>
      </c>
      <c r="V359" s="1">
        <v>39674</v>
      </c>
      <c r="W359" s="1">
        <v>156173</v>
      </c>
      <c r="X359" s="1">
        <v>142473</v>
      </c>
      <c r="Y359" s="1">
        <v>102624</v>
      </c>
      <c r="Z359" s="1">
        <v>108485</v>
      </c>
      <c r="AA359" s="1">
        <v>48590</v>
      </c>
      <c r="AB359" s="1">
        <v>20351</v>
      </c>
      <c r="AC359" s="1">
        <v>64608</v>
      </c>
      <c r="AD359" s="1">
        <v>206838</v>
      </c>
      <c r="AE359" s="1">
        <v>111973</v>
      </c>
      <c r="AF359" s="1">
        <v>49768</v>
      </c>
      <c r="AG359" s="1">
        <v>35413</v>
      </c>
      <c r="AH359" s="1">
        <v>36038</v>
      </c>
      <c r="AI359" s="1">
        <v>35105</v>
      </c>
      <c r="AJ359" s="1">
        <v>60088</v>
      </c>
      <c r="AK359" s="1">
        <v>99661</v>
      </c>
      <c r="AL359" s="1">
        <v>107531</v>
      </c>
    </row>
    <row r="360" spans="1:38">
      <c r="A360" s="1" t="str">
        <f t="shared" si="5"/>
        <v>24.99_327</v>
      </c>
      <c r="B360" s="1" t="s">
        <v>167</v>
      </c>
      <c r="C360" s="14">
        <v>24.99</v>
      </c>
      <c r="D360" s="14">
        <v>327</v>
      </c>
      <c r="E360" s="1">
        <v>286871</v>
      </c>
      <c r="F360" s="1">
        <v>260441</v>
      </c>
      <c r="G360" s="1">
        <v>212478</v>
      </c>
      <c r="H360" s="1">
        <v>319904</v>
      </c>
      <c r="I360" s="1">
        <v>1005100</v>
      </c>
      <c r="J360" s="1">
        <v>327745</v>
      </c>
      <c r="K360" s="1">
        <v>179766</v>
      </c>
      <c r="L360" s="1">
        <v>649732</v>
      </c>
      <c r="M360" s="1">
        <v>352929</v>
      </c>
      <c r="N360" s="1">
        <v>712631</v>
      </c>
      <c r="O360" s="1">
        <v>270753</v>
      </c>
      <c r="P360" s="1">
        <v>218796</v>
      </c>
      <c r="Q360" s="1">
        <v>205165</v>
      </c>
      <c r="R360" s="1">
        <v>272927</v>
      </c>
      <c r="S360" s="1">
        <v>281280</v>
      </c>
      <c r="T360" s="1">
        <v>402981</v>
      </c>
      <c r="U360" s="1">
        <v>464788</v>
      </c>
      <c r="V360" s="1">
        <v>212430</v>
      </c>
      <c r="W360" s="1">
        <v>263905</v>
      </c>
      <c r="X360" s="1">
        <v>268690</v>
      </c>
      <c r="Y360" s="1">
        <v>204850</v>
      </c>
      <c r="Z360" s="1">
        <v>362317</v>
      </c>
      <c r="AA360" s="1">
        <v>290917</v>
      </c>
      <c r="AB360" s="1">
        <v>64872</v>
      </c>
      <c r="AC360" s="1">
        <v>204494</v>
      </c>
      <c r="AD360" s="1">
        <v>310274</v>
      </c>
      <c r="AE360" s="1">
        <v>600299</v>
      </c>
      <c r="AF360" s="1">
        <v>180013</v>
      </c>
      <c r="AG360" s="1">
        <v>162308</v>
      </c>
      <c r="AH360" s="1">
        <v>166839</v>
      </c>
      <c r="AI360" s="1">
        <v>222978</v>
      </c>
      <c r="AJ360" s="1">
        <v>305884</v>
      </c>
      <c r="AK360" s="1">
        <v>284732</v>
      </c>
      <c r="AL360" s="1">
        <v>298459</v>
      </c>
    </row>
    <row r="361" spans="1:38" ht="15">
      <c r="A361" s="1" t="str">
        <f t="shared" si="5"/>
        <v>25.1_327</v>
      </c>
      <c r="B361" s="3" t="s">
        <v>168</v>
      </c>
      <c r="C361" s="14">
        <v>25.1</v>
      </c>
      <c r="D361" s="14">
        <v>327</v>
      </c>
      <c r="E361" s="1">
        <v>209046</v>
      </c>
      <c r="F361" s="1">
        <v>355705</v>
      </c>
      <c r="G361" s="1">
        <v>197360</v>
      </c>
      <c r="H361" s="1">
        <v>401244</v>
      </c>
      <c r="I361" s="1">
        <v>470882</v>
      </c>
      <c r="J361" s="1">
        <v>398986</v>
      </c>
      <c r="K361" s="1">
        <v>254325</v>
      </c>
      <c r="L361" s="1">
        <v>356335</v>
      </c>
      <c r="M361" s="1">
        <v>311871</v>
      </c>
      <c r="N361" s="1">
        <v>413281</v>
      </c>
      <c r="O361" s="1">
        <v>262194</v>
      </c>
      <c r="P361" s="1">
        <v>373395</v>
      </c>
      <c r="Q361" s="1">
        <v>149194</v>
      </c>
      <c r="R361" s="1">
        <v>277595</v>
      </c>
      <c r="S361" s="1">
        <v>283320</v>
      </c>
      <c r="T361" s="1">
        <v>312426</v>
      </c>
      <c r="U361" s="1">
        <v>339161</v>
      </c>
      <c r="V361" s="1">
        <v>174606</v>
      </c>
      <c r="W361" s="1">
        <v>373150</v>
      </c>
      <c r="X361" s="1">
        <v>368166</v>
      </c>
      <c r="Y361" s="1">
        <v>287386</v>
      </c>
      <c r="Z361" s="1">
        <v>201786</v>
      </c>
      <c r="AA361" s="1">
        <v>319578</v>
      </c>
      <c r="AB361" s="1">
        <v>209637</v>
      </c>
      <c r="AC361" s="1">
        <v>93273</v>
      </c>
      <c r="AD361" s="1">
        <v>249096</v>
      </c>
      <c r="AE361" s="1">
        <v>349712</v>
      </c>
      <c r="AF361" s="1">
        <v>193373</v>
      </c>
      <c r="AG361" s="1">
        <v>228496</v>
      </c>
      <c r="AH361" s="1">
        <v>148398</v>
      </c>
      <c r="AI361" s="1">
        <v>217445</v>
      </c>
      <c r="AJ361" s="1">
        <v>351917</v>
      </c>
      <c r="AK361" s="1">
        <v>228433</v>
      </c>
      <c r="AL361" s="1">
        <v>267267</v>
      </c>
    </row>
    <row r="362" spans="1:38">
      <c r="A362" s="1" t="str">
        <f t="shared" si="5"/>
        <v>25.12_268</v>
      </c>
      <c r="B362" s="1"/>
      <c r="C362" s="14">
        <v>25.12</v>
      </c>
      <c r="D362" s="14">
        <v>268</v>
      </c>
      <c r="E362" s="1">
        <v>7301</v>
      </c>
      <c r="F362" s="1">
        <v>4153</v>
      </c>
      <c r="G362" s="1">
        <v>4229</v>
      </c>
      <c r="H362" s="1">
        <v>7336</v>
      </c>
      <c r="I362" s="1">
        <v>5322</v>
      </c>
      <c r="J362" s="1">
        <v>9994</v>
      </c>
      <c r="K362" s="1">
        <v>3210</v>
      </c>
      <c r="L362" s="1">
        <v>3767</v>
      </c>
      <c r="M362" s="1">
        <v>6790</v>
      </c>
      <c r="N362" s="1">
        <v>7052</v>
      </c>
      <c r="O362" s="1">
        <v>4588</v>
      </c>
      <c r="P362" s="1">
        <v>5650</v>
      </c>
      <c r="Q362" s="1">
        <v>2460</v>
      </c>
      <c r="R362" s="1">
        <v>3960</v>
      </c>
      <c r="S362" s="1">
        <v>3717</v>
      </c>
      <c r="T362" s="1">
        <v>5394</v>
      </c>
      <c r="U362" s="1">
        <v>6152</v>
      </c>
      <c r="V362" s="1">
        <v>5025</v>
      </c>
      <c r="W362" s="1">
        <v>4962</v>
      </c>
      <c r="X362" s="1">
        <v>6259</v>
      </c>
      <c r="Y362" s="1">
        <v>5689</v>
      </c>
      <c r="Z362" s="1">
        <v>3786</v>
      </c>
      <c r="AA362" s="1">
        <v>6230</v>
      </c>
      <c r="AB362" s="1">
        <v>1541</v>
      </c>
      <c r="AC362" s="1">
        <v>3251</v>
      </c>
      <c r="AD362" s="1">
        <v>7917</v>
      </c>
      <c r="AE362" s="1">
        <v>4822</v>
      </c>
      <c r="AF362" s="1">
        <v>3879</v>
      </c>
      <c r="AG362" s="1">
        <v>5770</v>
      </c>
      <c r="AH362" s="1">
        <v>3003</v>
      </c>
      <c r="AI362" s="1">
        <v>3430</v>
      </c>
      <c r="AJ362" s="1">
        <v>4478</v>
      </c>
      <c r="AK362" s="1">
        <v>4630</v>
      </c>
      <c r="AL362" s="1">
        <v>4539</v>
      </c>
    </row>
    <row r="363" spans="1:38">
      <c r="A363" s="1" t="str">
        <f t="shared" si="5"/>
        <v>25.14_197</v>
      </c>
      <c r="B363" s="1"/>
      <c r="C363" s="14">
        <v>25.14</v>
      </c>
      <c r="D363" s="14">
        <v>197</v>
      </c>
      <c r="E363" s="1">
        <v>3718</v>
      </c>
      <c r="F363" s="1">
        <v>6729</v>
      </c>
      <c r="G363" s="1">
        <v>7321</v>
      </c>
      <c r="H363" s="1">
        <v>3720</v>
      </c>
      <c r="I363" s="1">
        <v>4689</v>
      </c>
      <c r="J363" s="1">
        <v>3793</v>
      </c>
      <c r="K363" s="1">
        <v>4019</v>
      </c>
      <c r="L363" s="1">
        <v>5273</v>
      </c>
      <c r="M363" s="1">
        <v>5953</v>
      </c>
      <c r="N363" s="1">
        <v>4104</v>
      </c>
      <c r="O363" s="1">
        <v>3532</v>
      </c>
      <c r="P363" s="1">
        <v>3118</v>
      </c>
      <c r="Q363" s="1">
        <v>2812</v>
      </c>
      <c r="R363" s="1">
        <v>2956</v>
      </c>
      <c r="S363" s="1">
        <v>2817</v>
      </c>
      <c r="T363" s="1">
        <v>3895</v>
      </c>
      <c r="U363" s="1">
        <v>4819</v>
      </c>
      <c r="V363" s="1">
        <v>3459</v>
      </c>
      <c r="W363" s="1">
        <v>7635</v>
      </c>
      <c r="X363" s="1">
        <v>6111</v>
      </c>
      <c r="Y363" s="1">
        <v>3935</v>
      </c>
      <c r="Z363" s="1">
        <v>3570</v>
      </c>
      <c r="AA363" s="1">
        <v>3541</v>
      </c>
      <c r="AB363" s="1">
        <v>2708</v>
      </c>
      <c r="AC363" s="1">
        <v>5443</v>
      </c>
      <c r="AD363" s="1">
        <v>7079</v>
      </c>
      <c r="AE363" s="1">
        <v>3813</v>
      </c>
      <c r="AF363" s="1">
        <v>3311</v>
      </c>
      <c r="AG363" s="1">
        <v>3293</v>
      </c>
      <c r="AH363" s="1">
        <v>3228</v>
      </c>
      <c r="AI363" s="1">
        <v>3188</v>
      </c>
      <c r="AJ363" s="1">
        <v>3538</v>
      </c>
      <c r="AK363" s="1">
        <v>4329</v>
      </c>
      <c r="AL363" s="1">
        <v>4082</v>
      </c>
    </row>
    <row r="364" spans="1:38">
      <c r="A364" s="1" t="str">
        <f t="shared" si="5"/>
        <v>25.15_169</v>
      </c>
      <c r="B364" s="1"/>
      <c r="C364" s="14">
        <v>25.15</v>
      </c>
      <c r="D364" s="14">
        <v>169</v>
      </c>
      <c r="E364" s="1">
        <v>20214</v>
      </c>
      <c r="F364" s="1">
        <v>19471</v>
      </c>
      <c r="G364" s="1">
        <v>13646</v>
      </c>
      <c r="H364" s="1">
        <v>13804</v>
      </c>
      <c r="I364" s="1">
        <v>16215</v>
      </c>
      <c r="J364" s="1">
        <v>28070</v>
      </c>
      <c r="K364" s="1">
        <v>34192</v>
      </c>
      <c r="L364" s="1">
        <v>20047</v>
      </c>
      <c r="M364" s="1">
        <v>11091</v>
      </c>
      <c r="N364" s="1">
        <v>17121</v>
      </c>
      <c r="O364" s="1">
        <v>20393</v>
      </c>
      <c r="P364" s="1">
        <v>24198</v>
      </c>
      <c r="Q364" s="1">
        <v>21599</v>
      </c>
      <c r="R364" s="1">
        <v>24096</v>
      </c>
      <c r="S364" s="1">
        <v>16307</v>
      </c>
      <c r="T364" s="1">
        <v>15261</v>
      </c>
      <c r="U364" s="1">
        <v>18028</v>
      </c>
      <c r="V364" s="1">
        <v>5576</v>
      </c>
      <c r="W364" s="1">
        <v>16038</v>
      </c>
      <c r="X364" s="1">
        <v>14284</v>
      </c>
      <c r="Y364" s="1">
        <v>12885</v>
      </c>
      <c r="Z364" s="1">
        <v>9461</v>
      </c>
      <c r="AA364" s="1">
        <v>12756</v>
      </c>
      <c r="AB364" s="1">
        <v>10029</v>
      </c>
      <c r="AC364" s="1">
        <v>15322</v>
      </c>
      <c r="AD364" s="1">
        <v>25478</v>
      </c>
      <c r="AE364" s="1">
        <v>31215</v>
      </c>
      <c r="AF364" s="1">
        <v>19983</v>
      </c>
      <c r="AG364" s="1">
        <v>14268</v>
      </c>
      <c r="AH364" s="1">
        <v>19157</v>
      </c>
      <c r="AI364" s="1">
        <v>18687</v>
      </c>
      <c r="AJ364" s="1">
        <v>32399</v>
      </c>
      <c r="AK364" s="1">
        <v>13984</v>
      </c>
      <c r="AL364" s="1">
        <v>18961</v>
      </c>
    </row>
    <row r="365" spans="1:38">
      <c r="A365" s="1" t="str">
        <f t="shared" si="5"/>
        <v>25.18_174</v>
      </c>
      <c r="B365" s="1"/>
      <c r="C365" s="14">
        <v>25.18</v>
      </c>
      <c r="D365" s="14">
        <v>174</v>
      </c>
      <c r="E365" s="1">
        <v>38312</v>
      </c>
      <c r="F365" s="1">
        <v>25861</v>
      </c>
      <c r="G365" s="1">
        <v>74525</v>
      </c>
      <c r="H365" s="1">
        <v>40366</v>
      </c>
      <c r="I365" s="1">
        <v>86231</v>
      </c>
      <c r="J365" s="1">
        <v>60127</v>
      </c>
      <c r="K365" s="1">
        <v>20796</v>
      </c>
      <c r="L365" s="1">
        <v>67179</v>
      </c>
      <c r="M365" s="1">
        <v>56267</v>
      </c>
      <c r="N365" s="1">
        <v>88959</v>
      </c>
      <c r="O365" s="1">
        <v>25043</v>
      </c>
      <c r="P365" s="1">
        <v>17967</v>
      </c>
      <c r="Q365" s="1">
        <v>18425</v>
      </c>
      <c r="R365" s="1">
        <v>55795</v>
      </c>
      <c r="S365" s="1">
        <v>20762</v>
      </c>
      <c r="T365" s="1">
        <v>57764</v>
      </c>
      <c r="U365" s="1">
        <v>68070</v>
      </c>
      <c r="V365" s="1">
        <v>26291</v>
      </c>
      <c r="W365" s="1">
        <v>52423</v>
      </c>
      <c r="X365" s="1">
        <v>39793</v>
      </c>
      <c r="Y365" s="1">
        <v>21506</v>
      </c>
      <c r="Z365" s="1">
        <v>55586</v>
      </c>
      <c r="AA365" s="1">
        <v>42686</v>
      </c>
      <c r="AB365" s="1">
        <v>3786</v>
      </c>
      <c r="AC365" s="1">
        <v>70905</v>
      </c>
      <c r="AD365" s="1">
        <v>78843</v>
      </c>
      <c r="AE365" s="1">
        <v>33784</v>
      </c>
      <c r="AF365" s="1">
        <v>25255</v>
      </c>
      <c r="AG365" s="1">
        <v>13963</v>
      </c>
      <c r="AH365" s="1">
        <v>24964</v>
      </c>
      <c r="AI365" s="1">
        <v>18895</v>
      </c>
      <c r="AJ365" s="1">
        <v>29027</v>
      </c>
      <c r="AK365" s="1">
        <v>55131</v>
      </c>
      <c r="AL365" s="1">
        <v>56258</v>
      </c>
    </row>
    <row r="366" spans="1:38" ht="15">
      <c r="A366" s="1" t="str">
        <f t="shared" si="5"/>
        <v>25.22_202</v>
      </c>
      <c r="B366" s="3" t="s">
        <v>169</v>
      </c>
      <c r="C366" s="14">
        <v>25.22</v>
      </c>
      <c r="D366" s="14">
        <v>202</v>
      </c>
      <c r="E366" s="1">
        <v>57781</v>
      </c>
      <c r="F366" s="1">
        <v>49843</v>
      </c>
      <c r="G366" s="1">
        <v>57916</v>
      </c>
      <c r="H366" s="1">
        <v>196634</v>
      </c>
      <c r="I366" s="1">
        <v>27167</v>
      </c>
      <c r="J366" s="1">
        <v>44837</v>
      </c>
      <c r="K366" s="1">
        <v>154831</v>
      </c>
      <c r="L366" s="1">
        <v>16107</v>
      </c>
      <c r="M366" s="1">
        <v>54849</v>
      </c>
      <c r="N366" s="1">
        <v>18060</v>
      </c>
      <c r="O366" s="1">
        <v>26231</v>
      </c>
      <c r="P366" s="1">
        <v>23811</v>
      </c>
      <c r="Q366" s="1">
        <v>16787</v>
      </c>
      <c r="R366" s="1">
        <v>50357</v>
      </c>
      <c r="S366" s="1">
        <v>12973</v>
      </c>
      <c r="T366" s="1">
        <v>31014</v>
      </c>
      <c r="U366" s="1">
        <v>30806</v>
      </c>
      <c r="V366" s="1">
        <v>32577</v>
      </c>
      <c r="W366" s="1">
        <v>51934</v>
      </c>
      <c r="X366" s="1">
        <v>90731</v>
      </c>
      <c r="Y366" s="1">
        <v>89355</v>
      </c>
      <c r="Z366" s="1">
        <v>23943</v>
      </c>
      <c r="AA366" s="1">
        <v>36497</v>
      </c>
      <c r="AB366" s="1">
        <v>143548</v>
      </c>
      <c r="AC366" s="1">
        <v>23186</v>
      </c>
      <c r="AD366" s="1">
        <v>71724</v>
      </c>
      <c r="AE366" s="1">
        <v>11606</v>
      </c>
      <c r="AF366" s="1">
        <v>16651</v>
      </c>
      <c r="AG366" s="1">
        <v>21046</v>
      </c>
      <c r="AH366" s="1">
        <v>18591</v>
      </c>
      <c r="AI366" s="1">
        <v>10754</v>
      </c>
      <c r="AJ366" s="1">
        <v>17371</v>
      </c>
      <c r="AK366" s="1">
        <v>27711</v>
      </c>
      <c r="AL366" s="1">
        <v>29470</v>
      </c>
    </row>
    <row r="367" spans="1:38">
      <c r="A367" s="1" t="str">
        <f t="shared" si="5"/>
        <v>25.23_290</v>
      </c>
      <c r="B367" s="1" t="s">
        <v>170</v>
      </c>
      <c r="C367" s="14">
        <v>25.23</v>
      </c>
      <c r="D367" s="14">
        <v>290</v>
      </c>
      <c r="E367" s="1">
        <v>198455</v>
      </c>
      <c r="F367" s="1">
        <v>224098</v>
      </c>
      <c r="G367" s="1">
        <v>188647</v>
      </c>
      <c r="H367" s="1">
        <v>370901</v>
      </c>
      <c r="I367" s="1">
        <v>99349</v>
      </c>
      <c r="J367" s="1">
        <v>50579</v>
      </c>
      <c r="K367" s="1">
        <v>232519</v>
      </c>
      <c r="L367" s="1">
        <v>35043</v>
      </c>
      <c r="M367" s="1">
        <v>220218</v>
      </c>
      <c r="N367" s="1">
        <v>25162</v>
      </c>
      <c r="O367" s="1">
        <v>53672</v>
      </c>
      <c r="P367" s="1">
        <v>62982</v>
      </c>
      <c r="Q367" s="1">
        <v>9799</v>
      </c>
      <c r="R367" s="1">
        <v>26755</v>
      </c>
      <c r="S367" s="1">
        <v>35168</v>
      </c>
      <c r="T367" s="1">
        <v>79648</v>
      </c>
      <c r="U367" s="1">
        <v>77914</v>
      </c>
      <c r="V367" s="1">
        <v>99723</v>
      </c>
      <c r="W367" s="1">
        <v>264576</v>
      </c>
      <c r="X367" s="1">
        <v>320249</v>
      </c>
      <c r="Y367" s="1">
        <v>278632</v>
      </c>
      <c r="Z367" s="1">
        <v>100834</v>
      </c>
      <c r="AA367" s="1">
        <v>19525</v>
      </c>
      <c r="AB367" s="1">
        <v>147004</v>
      </c>
      <c r="AC367" s="1">
        <v>19948</v>
      </c>
      <c r="AD367" s="1">
        <v>341299</v>
      </c>
      <c r="AE367" s="1">
        <v>21038</v>
      </c>
      <c r="AF367" s="1">
        <v>39564</v>
      </c>
      <c r="AG367" s="1">
        <v>57448</v>
      </c>
      <c r="AH367" s="1">
        <v>8906</v>
      </c>
      <c r="AI367" s="1">
        <v>22007</v>
      </c>
      <c r="AJ367" s="1">
        <v>60293</v>
      </c>
      <c r="AK367" s="1">
        <v>69754</v>
      </c>
      <c r="AL367" s="1">
        <v>83967</v>
      </c>
    </row>
    <row r="368" spans="1:38">
      <c r="A368" s="1" t="str">
        <f t="shared" si="5"/>
        <v>25.24_143</v>
      </c>
      <c r="B368" s="1" t="s">
        <v>171</v>
      </c>
      <c r="C368" s="14">
        <v>25.24</v>
      </c>
      <c r="D368" s="14">
        <v>143</v>
      </c>
      <c r="E368" s="1">
        <v>160360</v>
      </c>
      <c r="F368" s="1">
        <v>172112</v>
      </c>
      <c r="G368" s="1">
        <v>143134</v>
      </c>
      <c r="H368" s="1">
        <v>250818</v>
      </c>
      <c r="I368" s="1">
        <v>328258</v>
      </c>
      <c r="J368" s="1">
        <v>183026</v>
      </c>
      <c r="K368" s="1">
        <v>153001</v>
      </c>
      <c r="L368" s="1">
        <v>210719</v>
      </c>
      <c r="M368" s="1">
        <v>177937</v>
      </c>
      <c r="N368" s="1">
        <v>242910</v>
      </c>
      <c r="O368" s="1">
        <v>395676</v>
      </c>
      <c r="P368" s="1">
        <v>341393</v>
      </c>
      <c r="Q368" s="1">
        <v>186099</v>
      </c>
      <c r="R368" s="1">
        <v>434031</v>
      </c>
      <c r="S368" s="1">
        <v>218184</v>
      </c>
      <c r="T368" s="1">
        <v>216773</v>
      </c>
      <c r="U368" s="1">
        <v>232400</v>
      </c>
      <c r="V368" s="1">
        <v>156811</v>
      </c>
      <c r="W368" s="1">
        <v>188989</v>
      </c>
      <c r="X368" s="1">
        <v>202181</v>
      </c>
      <c r="Y368" s="1">
        <v>171330</v>
      </c>
      <c r="Z368" s="1">
        <v>139985</v>
      </c>
      <c r="AA368" s="1">
        <v>169243</v>
      </c>
      <c r="AB368" s="1">
        <v>103652</v>
      </c>
      <c r="AC368" s="1">
        <v>58202</v>
      </c>
      <c r="AD368" s="1">
        <v>139702</v>
      </c>
      <c r="AE368" s="1">
        <v>183454</v>
      </c>
      <c r="AF368" s="1">
        <v>221646</v>
      </c>
      <c r="AG368" s="1">
        <v>216542</v>
      </c>
      <c r="AH368" s="1">
        <v>203160</v>
      </c>
      <c r="AI368" s="1">
        <v>346624</v>
      </c>
      <c r="AJ368" s="1">
        <v>284985</v>
      </c>
      <c r="AK368" s="1">
        <v>156846</v>
      </c>
      <c r="AL368" s="1">
        <v>183929</v>
      </c>
    </row>
    <row r="369" spans="1:38">
      <c r="A369" s="1" t="str">
        <f t="shared" si="5"/>
        <v>25.39_129</v>
      </c>
      <c r="B369" s="1"/>
      <c r="C369" s="14">
        <v>25.39</v>
      </c>
      <c r="D369" s="14">
        <v>129</v>
      </c>
      <c r="E369" s="1">
        <v>41388</v>
      </c>
      <c r="F369" s="1">
        <v>64069</v>
      </c>
      <c r="G369" s="1">
        <v>77094</v>
      </c>
      <c r="H369" s="1">
        <v>40343</v>
      </c>
      <c r="I369" s="1">
        <v>88159</v>
      </c>
      <c r="J369" s="1">
        <v>56689</v>
      </c>
      <c r="K369" s="1">
        <v>42653</v>
      </c>
      <c r="L369" s="1">
        <v>70232</v>
      </c>
      <c r="M369" s="1">
        <v>78729</v>
      </c>
      <c r="N369" s="1">
        <v>83560</v>
      </c>
      <c r="O369" s="1">
        <v>29352</v>
      </c>
      <c r="P369" s="1">
        <v>35979</v>
      </c>
      <c r="Q369" s="1">
        <v>25385</v>
      </c>
      <c r="R369" s="1">
        <v>34351</v>
      </c>
      <c r="S369" s="1">
        <v>46982</v>
      </c>
      <c r="T369" s="1">
        <v>60679</v>
      </c>
      <c r="U369" s="1">
        <v>72233</v>
      </c>
      <c r="V369" s="1">
        <v>60098</v>
      </c>
      <c r="W369" s="1">
        <v>81659</v>
      </c>
      <c r="X369" s="1">
        <v>55949</v>
      </c>
      <c r="Y369" s="1">
        <v>27858</v>
      </c>
      <c r="Z369" s="1">
        <v>56029</v>
      </c>
      <c r="AA369" s="1">
        <v>23744</v>
      </c>
      <c r="AB369" s="1">
        <v>10254</v>
      </c>
      <c r="AC369" s="1">
        <v>47529</v>
      </c>
      <c r="AD369" s="1">
        <v>98227</v>
      </c>
      <c r="AE369" s="1">
        <v>52498</v>
      </c>
      <c r="AF369" s="1">
        <v>39166</v>
      </c>
      <c r="AG369" s="1">
        <v>23318</v>
      </c>
      <c r="AH369" s="1">
        <v>24805</v>
      </c>
      <c r="AI369" s="1">
        <v>27304</v>
      </c>
      <c r="AJ369" s="1">
        <v>50444</v>
      </c>
      <c r="AK369" s="1">
        <v>54056</v>
      </c>
      <c r="AL369" s="1">
        <v>56041</v>
      </c>
    </row>
    <row r="370" spans="1:38">
      <c r="A370" s="1" t="str">
        <f t="shared" si="5"/>
        <v>25.44_369</v>
      </c>
      <c r="B370" s="1" t="s">
        <v>172</v>
      </c>
      <c r="C370" s="14">
        <v>25.44</v>
      </c>
      <c r="D370" s="14">
        <v>369</v>
      </c>
      <c r="E370" s="1">
        <v>26578</v>
      </c>
      <c r="F370" s="1">
        <v>48186</v>
      </c>
      <c r="G370" s="1">
        <v>31316</v>
      </c>
      <c r="H370" s="1">
        <v>55170</v>
      </c>
      <c r="I370" s="1">
        <v>53078</v>
      </c>
      <c r="J370" s="1">
        <v>27494</v>
      </c>
      <c r="K370" s="1">
        <v>13475</v>
      </c>
      <c r="L370" s="1">
        <v>31784</v>
      </c>
      <c r="M370" s="1">
        <v>33242</v>
      </c>
      <c r="N370" s="1">
        <v>28244</v>
      </c>
      <c r="O370" s="1">
        <v>44583</v>
      </c>
      <c r="P370" s="1">
        <v>54676</v>
      </c>
      <c r="Q370" s="1">
        <v>29606</v>
      </c>
      <c r="R370" s="1">
        <v>88340</v>
      </c>
      <c r="S370" s="1">
        <v>48517</v>
      </c>
      <c r="T370" s="1">
        <v>34216</v>
      </c>
      <c r="U370" s="1">
        <v>38736</v>
      </c>
      <c r="V370" s="1">
        <v>22107</v>
      </c>
      <c r="W370" s="1">
        <v>53559</v>
      </c>
      <c r="X370" s="1">
        <v>50410</v>
      </c>
      <c r="Y370" s="1">
        <v>36296</v>
      </c>
      <c r="Z370" s="1">
        <v>19540</v>
      </c>
      <c r="AA370" s="1">
        <v>20512</v>
      </c>
      <c r="AB370" s="1">
        <v>6690</v>
      </c>
      <c r="AC370" s="1">
        <v>14373</v>
      </c>
      <c r="AD370" s="1">
        <v>28372</v>
      </c>
      <c r="AE370" s="1">
        <v>23642</v>
      </c>
      <c r="AF370" s="1">
        <v>41316</v>
      </c>
      <c r="AG370" s="1">
        <v>37011</v>
      </c>
      <c r="AH370" s="1">
        <v>30727</v>
      </c>
      <c r="AI370" s="1">
        <v>80354</v>
      </c>
      <c r="AJ370" s="1">
        <v>59069</v>
      </c>
      <c r="AK370" s="1">
        <v>29959</v>
      </c>
      <c r="AL370" s="1">
        <v>32596</v>
      </c>
    </row>
    <row r="371" spans="1:38">
      <c r="A371" s="1" t="str">
        <f t="shared" si="5"/>
        <v>25.47_299</v>
      </c>
      <c r="B371" s="1"/>
      <c r="C371" s="14">
        <v>25.47</v>
      </c>
      <c r="D371" s="14">
        <v>299</v>
      </c>
      <c r="E371" s="1">
        <v>50449</v>
      </c>
      <c r="F371" s="1">
        <v>70549</v>
      </c>
      <c r="G371" s="1">
        <v>38674</v>
      </c>
      <c r="H371" s="1">
        <v>75923</v>
      </c>
      <c r="I371" s="1">
        <v>154409</v>
      </c>
      <c r="J371" s="1">
        <v>59294</v>
      </c>
      <c r="K371" s="1">
        <v>33758</v>
      </c>
      <c r="L371" s="1">
        <v>88808</v>
      </c>
      <c r="M371" s="1">
        <v>84328</v>
      </c>
      <c r="N371" s="1">
        <v>121064</v>
      </c>
      <c r="O371" s="1">
        <v>97909</v>
      </c>
      <c r="P371" s="1">
        <v>54473</v>
      </c>
      <c r="Q371" s="1">
        <v>59074</v>
      </c>
      <c r="R371" s="1">
        <v>115191</v>
      </c>
      <c r="S371" s="1">
        <v>76274</v>
      </c>
      <c r="T371" s="1">
        <v>81546</v>
      </c>
      <c r="U371" s="1">
        <v>88139</v>
      </c>
      <c r="V371" s="1">
        <v>42102</v>
      </c>
      <c r="W371" s="1">
        <v>70041</v>
      </c>
      <c r="X371" s="1">
        <v>65809</v>
      </c>
      <c r="Y371" s="1">
        <v>45259</v>
      </c>
      <c r="Z371" s="1">
        <v>80143</v>
      </c>
      <c r="AA371" s="1">
        <v>46581</v>
      </c>
      <c r="AB371" s="1">
        <v>9327</v>
      </c>
      <c r="AC371" s="1">
        <v>33437</v>
      </c>
      <c r="AD371" s="1">
        <v>69368</v>
      </c>
      <c r="AE371" s="1">
        <v>100334</v>
      </c>
      <c r="AF371" s="1">
        <v>79394</v>
      </c>
      <c r="AG371" s="1">
        <v>36590</v>
      </c>
      <c r="AH371" s="1">
        <v>50207</v>
      </c>
      <c r="AI371" s="1">
        <v>98116</v>
      </c>
      <c r="AJ371" s="1">
        <v>77101</v>
      </c>
      <c r="AK371" s="1">
        <v>65397</v>
      </c>
      <c r="AL371" s="1">
        <v>64779</v>
      </c>
    </row>
    <row r="372" spans="1:38">
      <c r="A372" s="1" t="str">
        <f t="shared" si="5"/>
        <v>25.48_315</v>
      </c>
      <c r="B372" s="1"/>
      <c r="C372" s="14">
        <v>25.48</v>
      </c>
      <c r="D372" s="14">
        <v>315</v>
      </c>
      <c r="E372" s="1">
        <v>4656</v>
      </c>
      <c r="F372" s="1">
        <v>6864</v>
      </c>
      <c r="G372" s="1">
        <v>4200</v>
      </c>
      <c r="H372" s="1">
        <v>2839</v>
      </c>
      <c r="I372" s="1">
        <v>16116</v>
      </c>
      <c r="J372" s="1">
        <v>5361</v>
      </c>
      <c r="K372" s="1">
        <v>5130</v>
      </c>
      <c r="L372" s="1">
        <v>13540</v>
      </c>
      <c r="M372" s="1">
        <v>10592</v>
      </c>
      <c r="N372" s="1">
        <v>8306</v>
      </c>
      <c r="O372" s="1">
        <v>4421</v>
      </c>
      <c r="P372" s="1">
        <v>14200</v>
      </c>
      <c r="Q372" s="1">
        <v>3718</v>
      </c>
      <c r="R372" s="1">
        <v>3892</v>
      </c>
      <c r="S372" s="1">
        <v>20244</v>
      </c>
      <c r="T372" s="1">
        <v>9790</v>
      </c>
      <c r="U372" s="1">
        <v>10936</v>
      </c>
      <c r="V372" s="1">
        <v>2206</v>
      </c>
      <c r="W372" s="1">
        <v>6510</v>
      </c>
      <c r="X372" s="1">
        <v>5786</v>
      </c>
      <c r="Y372" s="1">
        <v>2541</v>
      </c>
      <c r="Z372" s="1">
        <v>4369</v>
      </c>
      <c r="AA372" s="1">
        <v>3719</v>
      </c>
      <c r="AB372" s="1">
        <v>3256</v>
      </c>
      <c r="AC372" s="1">
        <v>2873</v>
      </c>
      <c r="AD372" s="1">
        <v>10726</v>
      </c>
      <c r="AE372" s="1">
        <v>4532</v>
      </c>
      <c r="AF372" s="1">
        <v>4561</v>
      </c>
      <c r="AG372" s="1">
        <v>9185</v>
      </c>
      <c r="AH372" s="1">
        <v>4336</v>
      </c>
      <c r="AI372" s="1">
        <v>5828</v>
      </c>
      <c r="AJ372" s="1">
        <v>16040</v>
      </c>
      <c r="AK372" s="1">
        <v>7321</v>
      </c>
      <c r="AL372" s="1">
        <v>7094</v>
      </c>
    </row>
    <row r="373" spans="1:38">
      <c r="A373" s="1" t="str">
        <f t="shared" si="5"/>
        <v>25.5_202</v>
      </c>
      <c r="B373" s="1" t="s">
        <v>173</v>
      </c>
      <c r="C373" s="14">
        <v>25.5</v>
      </c>
      <c r="D373" s="14">
        <v>202</v>
      </c>
      <c r="E373" s="1">
        <v>49467</v>
      </c>
      <c r="F373" s="1">
        <v>40304</v>
      </c>
      <c r="G373" s="1">
        <v>61394</v>
      </c>
      <c r="H373" s="1">
        <v>104195</v>
      </c>
      <c r="I373" s="1">
        <v>14684</v>
      </c>
      <c r="J373" s="1">
        <v>40685</v>
      </c>
      <c r="K373" s="1">
        <v>76546</v>
      </c>
      <c r="L373" s="1">
        <v>12694</v>
      </c>
      <c r="M373" s="1">
        <v>91369</v>
      </c>
      <c r="N373" s="1">
        <v>32452</v>
      </c>
      <c r="O373" s="1">
        <v>32115</v>
      </c>
      <c r="P373" s="1">
        <v>29829</v>
      </c>
      <c r="Q373" s="1">
        <v>72930</v>
      </c>
      <c r="R373" s="1">
        <v>101519</v>
      </c>
      <c r="S373" s="1">
        <v>35943</v>
      </c>
      <c r="T373" s="1">
        <v>15197</v>
      </c>
      <c r="U373" s="1">
        <v>46857</v>
      </c>
      <c r="V373" s="1">
        <v>270172</v>
      </c>
      <c r="W373" s="1">
        <v>55824</v>
      </c>
      <c r="X373" s="1">
        <v>67044</v>
      </c>
      <c r="Y373" s="1">
        <v>66516</v>
      </c>
      <c r="Z373" s="1">
        <v>34656</v>
      </c>
      <c r="AA373" s="1">
        <v>85398</v>
      </c>
      <c r="AB373" s="1">
        <v>52271</v>
      </c>
      <c r="AC373" s="1">
        <v>19085</v>
      </c>
      <c r="AD373" s="1">
        <v>10786</v>
      </c>
      <c r="AE373" s="1">
        <v>9856</v>
      </c>
      <c r="AF373" s="1">
        <v>16902</v>
      </c>
      <c r="AG373" s="1">
        <v>50568</v>
      </c>
      <c r="AH373" s="1">
        <v>92758</v>
      </c>
      <c r="AI373" s="1">
        <v>22279</v>
      </c>
      <c r="AJ373" s="1">
        <v>3101</v>
      </c>
      <c r="AK373" s="1">
        <v>11147</v>
      </c>
      <c r="AL373" s="1">
        <v>8816</v>
      </c>
    </row>
    <row r="374" spans="1:38">
      <c r="A374" s="1" t="str">
        <f t="shared" si="5"/>
        <v>25.53_341</v>
      </c>
      <c r="B374" s="1"/>
      <c r="C374" s="14">
        <v>25.53</v>
      </c>
      <c r="D374" s="14">
        <v>341</v>
      </c>
      <c r="E374" s="1">
        <v>26399</v>
      </c>
      <c r="F374" s="1">
        <v>33344</v>
      </c>
      <c r="G374" s="1">
        <v>22274</v>
      </c>
      <c r="H374" s="1">
        <v>43985</v>
      </c>
      <c r="I374" s="1">
        <v>163418</v>
      </c>
      <c r="J374" s="1">
        <v>34939</v>
      </c>
      <c r="K374" s="1">
        <v>19672</v>
      </c>
      <c r="L374" s="1">
        <v>70157</v>
      </c>
      <c r="M374" s="1">
        <v>51494</v>
      </c>
      <c r="N374" s="1">
        <v>119566</v>
      </c>
      <c r="O374" s="1">
        <v>27076</v>
      </c>
      <c r="P374" s="1">
        <v>35641</v>
      </c>
      <c r="Q374" s="1">
        <v>31099</v>
      </c>
      <c r="R374" s="1">
        <v>29452</v>
      </c>
      <c r="S374" s="1">
        <v>35726</v>
      </c>
      <c r="T374" s="1">
        <v>60125</v>
      </c>
      <c r="U374" s="1">
        <v>62493</v>
      </c>
      <c r="V374" s="1">
        <v>23541</v>
      </c>
      <c r="W374" s="1">
        <v>37958</v>
      </c>
      <c r="X374" s="1">
        <v>37874</v>
      </c>
      <c r="Y374" s="1">
        <v>29401</v>
      </c>
      <c r="Z374" s="1">
        <v>59872</v>
      </c>
      <c r="AA374" s="1">
        <v>33437</v>
      </c>
      <c r="AB374" s="1">
        <v>11452</v>
      </c>
      <c r="AC374" s="1">
        <v>23281</v>
      </c>
      <c r="AD374" s="1">
        <v>43158</v>
      </c>
      <c r="AE374" s="1">
        <v>99161</v>
      </c>
      <c r="AF374" s="1">
        <v>22875</v>
      </c>
      <c r="AG374" s="1">
        <v>25754</v>
      </c>
      <c r="AH374" s="1">
        <v>27431</v>
      </c>
      <c r="AI374" s="1">
        <v>27171</v>
      </c>
      <c r="AJ374" s="1">
        <v>39215</v>
      </c>
      <c r="AK374" s="1">
        <v>41068</v>
      </c>
      <c r="AL374" s="1">
        <v>41725</v>
      </c>
    </row>
    <row r="375" spans="1:38">
      <c r="A375" s="1" t="str">
        <f t="shared" si="5"/>
        <v>25.57_202</v>
      </c>
      <c r="B375" s="1" t="s">
        <v>174</v>
      </c>
      <c r="C375" s="14">
        <v>25.57</v>
      </c>
      <c r="D375" s="14">
        <v>202</v>
      </c>
      <c r="E375" s="1">
        <v>2203375</v>
      </c>
      <c r="F375" s="1">
        <v>770217</v>
      </c>
      <c r="G375" s="1">
        <v>1913308</v>
      </c>
      <c r="H375" s="1">
        <v>2650544</v>
      </c>
      <c r="I375" s="1">
        <v>1230127</v>
      </c>
      <c r="J375" s="1">
        <v>2406173</v>
      </c>
      <c r="K375" s="1">
        <v>4400242</v>
      </c>
      <c r="L375" s="1">
        <v>1310117</v>
      </c>
      <c r="M375" s="1">
        <v>1164511</v>
      </c>
      <c r="N375" s="1">
        <v>1603154</v>
      </c>
      <c r="O375" s="1">
        <v>2268179</v>
      </c>
      <c r="P375" s="1">
        <v>555895</v>
      </c>
      <c r="Q375" s="1">
        <v>948336</v>
      </c>
      <c r="R375" s="1">
        <v>2649355</v>
      </c>
      <c r="S375" s="1">
        <v>519261</v>
      </c>
      <c r="T375" s="1">
        <v>1724195</v>
      </c>
      <c r="U375" s="1">
        <v>1815456</v>
      </c>
      <c r="V375" s="1">
        <v>794240</v>
      </c>
      <c r="W375" s="1">
        <v>1008376</v>
      </c>
      <c r="X375" s="1">
        <v>1927657</v>
      </c>
      <c r="Y375" s="1">
        <v>1768965</v>
      </c>
      <c r="Z375" s="1">
        <v>591243</v>
      </c>
      <c r="AA375" s="1">
        <v>1583817</v>
      </c>
      <c r="AB375" s="1">
        <v>436944</v>
      </c>
      <c r="AC375" s="1">
        <v>1425923</v>
      </c>
      <c r="AD375" s="1">
        <v>1569829</v>
      </c>
      <c r="AE375" s="1">
        <v>1621209</v>
      </c>
      <c r="AF375" s="1">
        <v>1133550</v>
      </c>
      <c r="AG375" s="1">
        <v>388211</v>
      </c>
      <c r="AH375" s="1">
        <v>926686</v>
      </c>
      <c r="AI375" s="1">
        <v>758681</v>
      </c>
      <c r="AJ375" s="1">
        <v>1193668</v>
      </c>
      <c r="AK375" s="1">
        <v>1379975</v>
      </c>
      <c r="AL375" s="1">
        <v>1547095</v>
      </c>
    </row>
    <row r="376" spans="1:38" ht="15">
      <c r="A376" s="1" t="str">
        <f t="shared" si="5"/>
        <v>25.57_337</v>
      </c>
      <c r="B376" s="2" t="s">
        <v>175</v>
      </c>
      <c r="C376" s="14">
        <v>25.57</v>
      </c>
      <c r="D376" s="14">
        <v>337</v>
      </c>
      <c r="E376" s="1">
        <v>247380</v>
      </c>
      <c r="F376" s="1">
        <v>206584</v>
      </c>
      <c r="G376" s="1">
        <v>225378</v>
      </c>
      <c r="H376" s="1">
        <v>493302</v>
      </c>
      <c r="I376" s="1">
        <v>197298</v>
      </c>
      <c r="J376" s="1">
        <v>490997</v>
      </c>
      <c r="K376" s="1">
        <v>488237</v>
      </c>
      <c r="L376" s="1">
        <v>248220</v>
      </c>
      <c r="M376" s="1">
        <v>302610</v>
      </c>
      <c r="N376" s="1">
        <v>229805</v>
      </c>
      <c r="O376" s="1">
        <v>221712</v>
      </c>
      <c r="P376" s="1">
        <v>221189</v>
      </c>
      <c r="Q376" s="1">
        <v>120043</v>
      </c>
      <c r="R376" s="1">
        <v>78864</v>
      </c>
      <c r="S376" s="1">
        <v>67853</v>
      </c>
      <c r="T376" s="1">
        <v>224263</v>
      </c>
      <c r="U376" s="1">
        <v>243031</v>
      </c>
      <c r="V376" s="1">
        <v>190341</v>
      </c>
      <c r="W376" s="1">
        <v>249788</v>
      </c>
      <c r="X376" s="1">
        <v>506755</v>
      </c>
      <c r="Y376" s="1">
        <v>590319</v>
      </c>
      <c r="Z376" s="1">
        <v>66738</v>
      </c>
      <c r="AA376" s="1">
        <v>376640</v>
      </c>
      <c r="AB376" s="1">
        <v>185163</v>
      </c>
      <c r="AC376" s="1">
        <v>62356</v>
      </c>
      <c r="AD376" s="1">
        <v>579177</v>
      </c>
      <c r="AE376" s="1">
        <v>152016</v>
      </c>
      <c r="AF376" s="1">
        <v>67779</v>
      </c>
      <c r="AG376" s="1">
        <v>81961</v>
      </c>
      <c r="AH376" s="1">
        <v>105544</v>
      </c>
      <c r="AI376" s="1">
        <v>104328</v>
      </c>
      <c r="AJ376" s="1">
        <v>110389</v>
      </c>
      <c r="AK376" s="1">
        <v>154963</v>
      </c>
      <c r="AL376" s="1">
        <v>156358</v>
      </c>
    </row>
    <row r="377" spans="1:38" ht="15">
      <c r="A377" s="1" t="str">
        <f t="shared" si="5"/>
        <v>25.62_339</v>
      </c>
      <c r="B377" s="6" t="s">
        <v>176</v>
      </c>
      <c r="C377" s="14">
        <v>25.62</v>
      </c>
      <c r="D377" s="14">
        <v>339</v>
      </c>
      <c r="E377" s="1">
        <v>795960</v>
      </c>
      <c r="F377" s="1">
        <v>461642</v>
      </c>
      <c r="G377" s="1">
        <v>499949</v>
      </c>
      <c r="H377" s="1">
        <v>716118</v>
      </c>
      <c r="I377" s="1">
        <v>941859</v>
      </c>
      <c r="J377" s="1">
        <v>712644</v>
      </c>
      <c r="K377" s="1">
        <v>580334</v>
      </c>
      <c r="L377" s="1">
        <v>629828</v>
      </c>
      <c r="M377" s="1">
        <v>735326</v>
      </c>
      <c r="N377" s="1">
        <v>337844</v>
      </c>
      <c r="O377" s="1">
        <v>999092</v>
      </c>
      <c r="P377" s="1">
        <v>341957</v>
      </c>
      <c r="Q377" s="1">
        <v>248519</v>
      </c>
      <c r="R377" s="1">
        <v>870436</v>
      </c>
      <c r="S377" s="1">
        <v>332186</v>
      </c>
      <c r="T377" s="1">
        <v>584951</v>
      </c>
      <c r="U377" s="1">
        <v>666226</v>
      </c>
      <c r="V377" s="1">
        <v>353080</v>
      </c>
      <c r="W377" s="1">
        <v>505532</v>
      </c>
      <c r="X377" s="1">
        <v>619665</v>
      </c>
      <c r="Y377" s="1">
        <v>588860</v>
      </c>
      <c r="Z377" s="1">
        <v>191327</v>
      </c>
      <c r="AA377" s="1">
        <v>423457</v>
      </c>
      <c r="AB377" s="1">
        <v>192711</v>
      </c>
      <c r="AC377" s="1">
        <v>161596</v>
      </c>
      <c r="AD377" s="1">
        <v>899745</v>
      </c>
      <c r="AE377" s="1">
        <v>253139</v>
      </c>
      <c r="AF377" s="1">
        <v>288531</v>
      </c>
      <c r="AG377" s="1">
        <v>159282</v>
      </c>
      <c r="AH377" s="1">
        <v>256833</v>
      </c>
      <c r="AI377" s="1">
        <v>342413</v>
      </c>
      <c r="AJ377" s="1">
        <v>473880</v>
      </c>
      <c r="AK377" s="1">
        <v>320951</v>
      </c>
      <c r="AL377" s="1">
        <v>345798</v>
      </c>
    </row>
    <row r="378" spans="1:38">
      <c r="A378" s="1" t="str">
        <f t="shared" si="5"/>
        <v>25.66_174</v>
      </c>
      <c r="B378" s="1"/>
      <c r="C378" s="14">
        <v>25.66</v>
      </c>
      <c r="D378" s="14">
        <v>174</v>
      </c>
      <c r="E378" s="1">
        <v>153065</v>
      </c>
      <c r="F378" s="1">
        <v>63552</v>
      </c>
      <c r="G378" s="1">
        <v>100104</v>
      </c>
      <c r="H378" s="1">
        <v>74004</v>
      </c>
      <c r="I378" s="1">
        <v>88623</v>
      </c>
      <c r="J378" s="1">
        <v>134924</v>
      </c>
      <c r="K378" s="1">
        <v>59020</v>
      </c>
      <c r="L378" s="1">
        <v>80057</v>
      </c>
      <c r="M378" s="1">
        <v>63514</v>
      </c>
      <c r="N378" s="1">
        <v>102984</v>
      </c>
      <c r="O378" s="1">
        <v>65559</v>
      </c>
      <c r="P378" s="1">
        <v>83339</v>
      </c>
      <c r="Q378" s="1">
        <v>191298</v>
      </c>
      <c r="R378" s="1">
        <v>102459</v>
      </c>
      <c r="S378" s="1">
        <v>85734</v>
      </c>
      <c r="T378" s="1">
        <v>107016</v>
      </c>
      <c r="U378" s="1">
        <v>124717</v>
      </c>
      <c r="V378" s="1">
        <v>66884</v>
      </c>
      <c r="W378" s="1">
        <v>46324</v>
      </c>
      <c r="X378" s="1">
        <v>73331</v>
      </c>
      <c r="Y378" s="1">
        <v>81913</v>
      </c>
      <c r="Z378" s="1">
        <v>46190</v>
      </c>
      <c r="AA378" s="1">
        <v>145921</v>
      </c>
      <c r="AB378" s="1">
        <v>38575</v>
      </c>
      <c r="AC378" s="1">
        <v>78701</v>
      </c>
      <c r="AD378" s="1">
        <v>63137</v>
      </c>
      <c r="AE378" s="1">
        <v>71093</v>
      </c>
      <c r="AF378" s="1">
        <v>61712</v>
      </c>
      <c r="AG378" s="1">
        <v>58893</v>
      </c>
      <c r="AH378" s="1">
        <v>227013</v>
      </c>
      <c r="AI378" s="1">
        <v>56017</v>
      </c>
      <c r="AJ378" s="1">
        <v>99522</v>
      </c>
      <c r="AK378" s="1">
        <v>103822</v>
      </c>
      <c r="AL378" s="1">
        <v>103226</v>
      </c>
    </row>
    <row r="379" spans="1:38">
      <c r="A379" s="1" t="str">
        <f t="shared" si="5"/>
        <v>25.7_339</v>
      </c>
      <c r="B379" s="1" t="s">
        <v>177</v>
      </c>
      <c r="C379" s="14">
        <v>25.7</v>
      </c>
      <c r="D379" s="14">
        <v>339</v>
      </c>
      <c r="E379" s="1">
        <v>386032</v>
      </c>
      <c r="F379" s="1">
        <v>337616</v>
      </c>
      <c r="G379" s="1">
        <v>371584</v>
      </c>
      <c r="H379" s="1">
        <v>477531</v>
      </c>
      <c r="I379" s="1">
        <v>814493</v>
      </c>
      <c r="J379" s="1">
        <v>564895</v>
      </c>
      <c r="K379" s="1">
        <v>398930</v>
      </c>
      <c r="L379" s="1">
        <v>387505</v>
      </c>
      <c r="M379" s="1">
        <v>343531</v>
      </c>
      <c r="N379" s="1">
        <v>287240</v>
      </c>
      <c r="O379" s="1">
        <v>313063</v>
      </c>
      <c r="P379" s="1">
        <v>310828</v>
      </c>
      <c r="Q379" s="1">
        <v>219541</v>
      </c>
      <c r="R379" s="1">
        <v>300527</v>
      </c>
      <c r="S379" s="1">
        <v>245735</v>
      </c>
      <c r="T379" s="1">
        <v>327890</v>
      </c>
      <c r="U379" s="1">
        <v>376169</v>
      </c>
      <c r="V379" s="1">
        <v>264997</v>
      </c>
      <c r="W379" s="1">
        <v>334158</v>
      </c>
      <c r="X379" s="1">
        <v>367176</v>
      </c>
      <c r="Y379" s="1">
        <v>319501</v>
      </c>
      <c r="Z379" s="1">
        <v>263562</v>
      </c>
      <c r="AA379" s="1">
        <v>298770</v>
      </c>
      <c r="AB379" s="1">
        <v>143323</v>
      </c>
      <c r="AC379" s="1">
        <v>177581</v>
      </c>
      <c r="AD379" s="1">
        <v>352382</v>
      </c>
      <c r="AE379" s="1">
        <v>184273</v>
      </c>
      <c r="AF379" s="1">
        <v>176083</v>
      </c>
      <c r="AG379" s="1">
        <v>169582</v>
      </c>
      <c r="AH379" s="1">
        <v>260715</v>
      </c>
      <c r="AI379" s="1">
        <v>241463</v>
      </c>
      <c r="AJ379" s="1">
        <v>279811</v>
      </c>
      <c r="AK379" s="1">
        <v>336015</v>
      </c>
      <c r="AL379" s="1">
        <v>345102</v>
      </c>
    </row>
    <row r="380" spans="1:38">
      <c r="A380" s="1" t="str">
        <f t="shared" si="5"/>
        <v>25.74_217</v>
      </c>
      <c r="B380" s="1"/>
      <c r="C380" s="14">
        <v>25.74</v>
      </c>
      <c r="D380" s="14">
        <v>217</v>
      </c>
      <c r="E380" s="1">
        <v>45351</v>
      </c>
      <c r="F380" s="1">
        <v>69627</v>
      </c>
      <c r="G380" s="1">
        <v>45155</v>
      </c>
      <c r="H380" s="1">
        <v>59095</v>
      </c>
      <c r="I380" s="1">
        <v>88228</v>
      </c>
      <c r="J380" s="1">
        <v>53794</v>
      </c>
      <c r="K380" s="1">
        <v>78389</v>
      </c>
      <c r="L380" s="1">
        <v>113336</v>
      </c>
      <c r="M380" s="1">
        <v>45610</v>
      </c>
      <c r="N380" s="1">
        <v>98168</v>
      </c>
      <c r="O380" s="1">
        <v>39540</v>
      </c>
      <c r="P380" s="1">
        <v>61219</v>
      </c>
      <c r="Q380" s="1">
        <v>32836</v>
      </c>
      <c r="R380" s="1">
        <v>36798</v>
      </c>
      <c r="S380" s="1">
        <v>50018</v>
      </c>
      <c r="T380" s="1">
        <v>56729</v>
      </c>
      <c r="U380" s="1">
        <v>66145</v>
      </c>
      <c r="V380" s="1">
        <v>57966</v>
      </c>
      <c r="W380" s="1">
        <v>99887</v>
      </c>
      <c r="X380" s="1">
        <v>100510</v>
      </c>
      <c r="Y380" s="1">
        <v>81688</v>
      </c>
      <c r="Z380" s="1">
        <v>58942</v>
      </c>
      <c r="AA380" s="1">
        <v>65800</v>
      </c>
      <c r="AB380" s="1">
        <v>105574</v>
      </c>
      <c r="AC380" s="1">
        <v>38649</v>
      </c>
      <c r="AD380" s="1">
        <v>52998</v>
      </c>
      <c r="AE380" s="1">
        <v>110134</v>
      </c>
      <c r="AF380" s="1">
        <v>51515</v>
      </c>
      <c r="AG380" s="1">
        <v>59180</v>
      </c>
      <c r="AH380" s="1">
        <v>43285</v>
      </c>
      <c r="AI380" s="1">
        <v>72066</v>
      </c>
      <c r="AJ380" s="1">
        <v>83634</v>
      </c>
      <c r="AK380" s="1">
        <v>63261</v>
      </c>
      <c r="AL380" s="1">
        <v>61581</v>
      </c>
    </row>
    <row r="381" spans="1:38">
      <c r="A381" s="1" t="str">
        <f t="shared" si="5"/>
        <v>25.8_212</v>
      </c>
      <c r="B381" s="1"/>
      <c r="C381" s="14">
        <v>25.8</v>
      </c>
      <c r="D381" s="14">
        <v>212</v>
      </c>
      <c r="E381" s="1">
        <v>26430</v>
      </c>
      <c r="F381" s="1">
        <v>22179</v>
      </c>
      <c r="G381" s="1">
        <v>36701</v>
      </c>
      <c r="H381" s="1">
        <v>17219</v>
      </c>
      <c r="I381" s="1">
        <v>53824</v>
      </c>
      <c r="J381" s="1">
        <v>30711</v>
      </c>
      <c r="K381" s="1">
        <v>21798</v>
      </c>
      <c r="L381" s="1">
        <v>46104</v>
      </c>
      <c r="M381" s="1">
        <v>30747</v>
      </c>
      <c r="N381" s="1">
        <v>63551</v>
      </c>
      <c r="O381" s="1">
        <v>25562</v>
      </c>
      <c r="P381" s="1">
        <v>17943</v>
      </c>
      <c r="Q381" s="1">
        <v>19310</v>
      </c>
      <c r="R381" s="1">
        <v>20101</v>
      </c>
      <c r="S381" s="1">
        <v>29878</v>
      </c>
      <c r="T381" s="1">
        <v>44128</v>
      </c>
      <c r="U381" s="1">
        <v>48186</v>
      </c>
      <c r="V381" s="1">
        <v>35024</v>
      </c>
      <c r="W381" s="1">
        <v>32126</v>
      </c>
      <c r="X381" s="1">
        <v>24940</v>
      </c>
      <c r="Y381" s="1">
        <v>12150</v>
      </c>
      <c r="Z381" s="1">
        <v>35923</v>
      </c>
      <c r="AA381" s="1">
        <v>13854</v>
      </c>
      <c r="AB381" s="1">
        <v>8739</v>
      </c>
      <c r="AC381" s="1">
        <v>38732</v>
      </c>
      <c r="AD381" s="1">
        <v>58611</v>
      </c>
      <c r="AE381" s="1">
        <v>34944</v>
      </c>
      <c r="AF381" s="1">
        <v>28553</v>
      </c>
      <c r="AG381" s="1">
        <v>12252</v>
      </c>
      <c r="AH381" s="1">
        <v>16481</v>
      </c>
      <c r="AI381" s="1">
        <v>19880</v>
      </c>
      <c r="AJ381" s="1">
        <v>36140</v>
      </c>
      <c r="AK381" s="1">
        <v>46683</v>
      </c>
      <c r="AL381" s="1">
        <v>44549</v>
      </c>
    </row>
    <row r="382" spans="1:38">
      <c r="A382" s="1" t="str">
        <f t="shared" si="5"/>
        <v>25.81_312</v>
      </c>
      <c r="B382" s="1" t="s">
        <v>178</v>
      </c>
      <c r="C382" s="14">
        <v>25.81</v>
      </c>
      <c r="D382" s="14">
        <v>312</v>
      </c>
      <c r="E382" s="1">
        <v>363474</v>
      </c>
      <c r="F382" s="1">
        <v>312647</v>
      </c>
      <c r="G382" s="1">
        <v>309880</v>
      </c>
      <c r="H382" s="1">
        <v>217487</v>
      </c>
      <c r="I382" s="1">
        <v>423236</v>
      </c>
      <c r="J382" s="1">
        <v>434890</v>
      </c>
      <c r="K382" s="1">
        <v>477179</v>
      </c>
      <c r="L382" s="1">
        <v>473182</v>
      </c>
      <c r="M382" s="1">
        <v>239599</v>
      </c>
      <c r="N382" s="1">
        <v>493758</v>
      </c>
      <c r="O382" s="1">
        <v>480918</v>
      </c>
      <c r="P382" s="1">
        <v>343056</v>
      </c>
      <c r="Q382" s="1">
        <v>391226</v>
      </c>
      <c r="R382" s="1">
        <v>314845</v>
      </c>
      <c r="S382" s="1">
        <v>407747</v>
      </c>
      <c r="T382" s="1">
        <v>489786</v>
      </c>
      <c r="U382" s="1">
        <v>504117</v>
      </c>
      <c r="V382" s="1">
        <v>504229</v>
      </c>
      <c r="W382" s="1">
        <v>528783</v>
      </c>
      <c r="X382" s="1">
        <v>363811</v>
      </c>
      <c r="Y382" s="1">
        <v>199006</v>
      </c>
      <c r="Z382" s="1">
        <v>311977</v>
      </c>
      <c r="AA382" s="1">
        <v>262529</v>
      </c>
      <c r="AB382" s="1">
        <v>189050</v>
      </c>
      <c r="AC382" s="1">
        <v>416579</v>
      </c>
      <c r="AD382" s="1">
        <v>558493</v>
      </c>
      <c r="AE382" s="1">
        <v>346625</v>
      </c>
      <c r="AF382" s="1">
        <v>564468</v>
      </c>
      <c r="AG382" s="1">
        <v>225665</v>
      </c>
      <c r="AH382" s="1">
        <v>319460</v>
      </c>
      <c r="AI382" s="1">
        <v>389476</v>
      </c>
      <c r="AJ382" s="1">
        <v>469326</v>
      </c>
      <c r="AK382" s="1">
        <v>616386</v>
      </c>
      <c r="AL382" s="1">
        <v>545100</v>
      </c>
    </row>
    <row r="383" spans="1:38" ht="15">
      <c r="A383" s="1" t="str">
        <f t="shared" si="5"/>
        <v>25.83_341</v>
      </c>
      <c r="B383" s="3" t="s">
        <v>179</v>
      </c>
      <c r="C383" s="14">
        <v>25.83</v>
      </c>
      <c r="D383" s="14">
        <v>341</v>
      </c>
      <c r="E383" s="1">
        <v>1849144</v>
      </c>
      <c r="F383" s="1">
        <v>3374740</v>
      </c>
      <c r="G383" s="1">
        <v>2771788</v>
      </c>
      <c r="H383" s="1">
        <v>1773899</v>
      </c>
      <c r="I383" s="1">
        <v>7018036</v>
      </c>
      <c r="J383" s="1">
        <v>2072300</v>
      </c>
      <c r="K383" s="1">
        <v>2033235</v>
      </c>
      <c r="L383" s="1">
        <v>4367528</v>
      </c>
      <c r="M383" s="1">
        <v>3020487</v>
      </c>
      <c r="N383" s="1">
        <v>4231693</v>
      </c>
      <c r="O383" s="1">
        <v>2836798</v>
      </c>
      <c r="P383" s="1">
        <v>2182208</v>
      </c>
      <c r="Q383" s="1">
        <v>2570715</v>
      </c>
      <c r="R383" s="1">
        <v>2500316</v>
      </c>
      <c r="S383" s="1">
        <v>3557290</v>
      </c>
      <c r="T383" s="1">
        <v>3524432</v>
      </c>
      <c r="U383" s="1">
        <v>3914220</v>
      </c>
      <c r="V383" s="1">
        <v>1416991</v>
      </c>
      <c r="W383" s="1">
        <v>3161209</v>
      </c>
      <c r="X383" s="1">
        <v>2327754</v>
      </c>
      <c r="Y383" s="1">
        <v>1209150</v>
      </c>
      <c r="Z383" s="1">
        <v>3607696</v>
      </c>
      <c r="AA383" s="1">
        <v>1983986</v>
      </c>
      <c r="AB383" s="1">
        <v>781446</v>
      </c>
      <c r="AC383" s="1">
        <v>1281707</v>
      </c>
      <c r="AD383" s="1">
        <v>2936978</v>
      </c>
      <c r="AE383" s="1">
        <v>3535762</v>
      </c>
      <c r="AF383" s="1">
        <v>2037207</v>
      </c>
      <c r="AG383" s="1">
        <v>2155844</v>
      </c>
      <c r="AH383" s="1">
        <v>1830510</v>
      </c>
      <c r="AI383" s="1">
        <v>2487352</v>
      </c>
      <c r="AJ383" s="1">
        <v>3078525</v>
      </c>
      <c r="AK383" s="1">
        <v>2686224</v>
      </c>
      <c r="AL383" s="1">
        <v>2654149</v>
      </c>
    </row>
    <row r="384" spans="1:38">
      <c r="A384" s="1" t="str">
        <f t="shared" si="5"/>
        <v>25.85_339</v>
      </c>
      <c r="B384" s="1"/>
      <c r="C384" s="14">
        <v>25.85</v>
      </c>
      <c r="D384" s="14">
        <v>339</v>
      </c>
      <c r="E384" s="1">
        <v>13561</v>
      </c>
      <c r="F384" s="1">
        <v>26027</v>
      </c>
      <c r="G384" s="1">
        <v>20693</v>
      </c>
      <c r="H384" s="1">
        <v>16672</v>
      </c>
      <c r="I384" s="1">
        <v>60305</v>
      </c>
      <c r="J384" s="1">
        <v>16067</v>
      </c>
      <c r="K384" s="1">
        <v>16004</v>
      </c>
      <c r="L384" s="1">
        <v>31473</v>
      </c>
      <c r="M384" s="1">
        <v>22156</v>
      </c>
      <c r="N384" s="1">
        <v>39184</v>
      </c>
      <c r="O384" s="1">
        <v>19898</v>
      </c>
      <c r="P384" s="1">
        <v>16104</v>
      </c>
      <c r="Q384" s="1">
        <v>18175</v>
      </c>
      <c r="R384" s="1">
        <v>17730</v>
      </c>
      <c r="S384" s="1">
        <v>23721</v>
      </c>
      <c r="T384" s="1">
        <v>26189</v>
      </c>
      <c r="U384" s="1">
        <v>29838</v>
      </c>
      <c r="V384" s="1">
        <v>10701</v>
      </c>
      <c r="W384" s="1">
        <v>23530</v>
      </c>
      <c r="X384" s="1">
        <v>17898</v>
      </c>
      <c r="Y384" s="1">
        <v>11658</v>
      </c>
      <c r="Z384" s="1">
        <v>25231</v>
      </c>
      <c r="AA384" s="1">
        <v>15290</v>
      </c>
      <c r="AB384" s="1">
        <v>7082</v>
      </c>
      <c r="AC384" s="1">
        <v>9885</v>
      </c>
      <c r="AD384" s="1">
        <v>24161</v>
      </c>
      <c r="AE384" s="1">
        <v>30568</v>
      </c>
      <c r="AF384" s="1">
        <v>14537</v>
      </c>
      <c r="AG384" s="1">
        <v>16586</v>
      </c>
      <c r="AH384" s="1">
        <v>12987</v>
      </c>
      <c r="AI384" s="1">
        <v>16614</v>
      </c>
      <c r="AJ384" s="1">
        <v>18780</v>
      </c>
      <c r="AK384" s="1">
        <v>18872</v>
      </c>
      <c r="AL384" s="1">
        <v>20273</v>
      </c>
    </row>
    <row r="385" spans="1:38">
      <c r="A385" s="1" t="str">
        <f t="shared" si="5"/>
        <v>25.88_174</v>
      </c>
      <c r="B385" s="1" t="s">
        <v>180</v>
      </c>
      <c r="C385" s="14">
        <v>25.88</v>
      </c>
      <c r="D385" s="14">
        <v>174</v>
      </c>
      <c r="E385" s="1">
        <v>52604</v>
      </c>
      <c r="F385" s="1">
        <v>28461</v>
      </c>
      <c r="G385" s="1">
        <v>32198</v>
      </c>
      <c r="H385" s="1">
        <v>82841</v>
      </c>
      <c r="I385" s="1">
        <v>34736</v>
      </c>
      <c r="J385" s="1">
        <v>77886</v>
      </c>
      <c r="K385" s="1">
        <v>130373</v>
      </c>
      <c r="L385" s="1">
        <v>68777</v>
      </c>
      <c r="M385" s="1">
        <v>22573</v>
      </c>
      <c r="N385" s="1">
        <v>37220</v>
      </c>
      <c r="O385" s="1">
        <v>41606</v>
      </c>
      <c r="P385" s="1">
        <v>51127</v>
      </c>
      <c r="Q385" s="1">
        <v>35126</v>
      </c>
      <c r="R385" s="1">
        <v>60042</v>
      </c>
      <c r="S385" s="1">
        <v>16889</v>
      </c>
      <c r="T385" s="1">
        <v>46838</v>
      </c>
      <c r="U385" s="1">
        <v>51881</v>
      </c>
      <c r="V385" s="1">
        <v>11135</v>
      </c>
      <c r="W385" s="1">
        <v>34461</v>
      </c>
      <c r="X385" s="1">
        <v>76510</v>
      </c>
      <c r="Y385" s="1">
        <v>99135</v>
      </c>
      <c r="Z385" s="1">
        <v>19375</v>
      </c>
      <c r="AA385" s="1">
        <v>60915</v>
      </c>
      <c r="AB385" s="1">
        <v>80251</v>
      </c>
      <c r="AC385" s="1">
        <v>38263</v>
      </c>
      <c r="AD385" s="1">
        <v>33861</v>
      </c>
      <c r="AE385" s="1">
        <v>25257</v>
      </c>
      <c r="AF385" s="1">
        <v>27220</v>
      </c>
      <c r="AG385" s="1">
        <v>46944</v>
      </c>
      <c r="AH385" s="1">
        <v>20874</v>
      </c>
      <c r="AI385" s="1">
        <v>23625</v>
      </c>
      <c r="AJ385" s="1">
        <v>19326</v>
      </c>
      <c r="AK385" s="1">
        <v>28168</v>
      </c>
      <c r="AL385" s="1">
        <v>34295</v>
      </c>
    </row>
    <row r="386" spans="1:38">
      <c r="A386" s="1" t="str">
        <f t="shared" si="5"/>
        <v>25.95_406</v>
      </c>
      <c r="B386" s="1" t="s">
        <v>181</v>
      </c>
      <c r="C386" s="14">
        <v>25.95</v>
      </c>
      <c r="D386" s="14">
        <v>406</v>
      </c>
      <c r="E386" s="1">
        <v>149940</v>
      </c>
      <c r="F386" s="1">
        <v>160056</v>
      </c>
      <c r="G386" s="1">
        <v>169477</v>
      </c>
      <c r="H386" s="1">
        <v>154693</v>
      </c>
      <c r="I386" s="1">
        <v>155694</v>
      </c>
      <c r="J386" s="1">
        <v>151815</v>
      </c>
      <c r="K386" s="1">
        <v>87049</v>
      </c>
      <c r="L386" s="1">
        <v>121945</v>
      </c>
      <c r="M386" s="1">
        <v>138952</v>
      </c>
      <c r="N386" s="1">
        <v>130793</v>
      </c>
      <c r="O386" s="1">
        <v>72155</v>
      </c>
      <c r="P386" s="1">
        <v>72331</v>
      </c>
      <c r="Q386" s="1">
        <v>56013</v>
      </c>
      <c r="R386" s="1">
        <v>62388</v>
      </c>
      <c r="S386" s="1">
        <v>69105</v>
      </c>
      <c r="T386" s="1">
        <v>127500</v>
      </c>
      <c r="U386" s="1">
        <v>135739</v>
      </c>
      <c r="V386" s="1">
        <v>120304</v>
      </c>
      <c r="W386" s="1">
        <v>182933</v>
      </c>
      <c r="X386" s="1">
        <v>160835</v>
      </c>
      <c r="Y386" s="1">
        <v>122162</v>
      </c>
      <c r="Z386" s="1">
        <v>109173</v>
      </c>
      <c r="AA386" s="1">
        <v>102102</v>
      </c>
      <c r="AB386" s="1">
        <v>38060</v>
      </c>
      <c r="AC386" s="1">
        <v>100833</v>
      </c>
      <c r="AD386" s="1">
        <v>179273</v>
      </c>
      <c r="AE386" s="1">
        <v>88479</v>
      </c>
      <c r="AF386" s="1">
        <v>61776</v>
      </c>
      <c r="AG386" s="1">
        <v>62751</v>
      </c>
      <c r="AH386" s="1">
        <v>51809</v>
      </c>
      <c r="AI386" s="1">
        <v>54325</v>
      </c>
      <c r="AJ386" s="1">
        <v>87732</v>
      </c>
      <c r="AK386" s="1">
        <v>115099</v>
      </c>
      <c r="AL386" s="1">
        <v>116508</v>
      </c>
    </row>
    <row r="387" spans="1:38">
      <c r="A387" s="1" t="str">
        <f t="shared" si="5"/>
        <v>26.03_227</v>
      </c>
      <c r="B387" s="1"/>
      <c r="C387" s="14">
        <v>26.03</v>
      </c>
      <c r="D387" s="14">
        <v>227</v>
      </c>
      <c r="E387" s="1">
        <v>12637</v>
      </c>
      <c r="F387" s="1">
        <v>11934</v>
      </c>
      <c r="G387" s="1">
        <v>12454</v>
      </c>
      <c r="H387" s="1">
        <v>9338</v>
      </c>
      <c r="I387" s="1">
        <v>12633</v>
      </c>
      <c r="J387" s="1">
        <v>22726</v>
      </c>
      <c r="K387" s="1">
        <v>22993</v>
      </c>
      <c r="L387" s="1">
        <v>17913</v>
      </c>
      <c r="M387" s="1">
        <v>9334</v>
      </c>
      <c r="N387" s="1">
        <v>13149</v>
      </c>
      <c r="O387" s="1">
        <v>17563</v>
      </c>
      <c r="P387" s="1">
        <v>19901</v>
      </c>
      <c r="Q387" s="1">
        <v>26899</v>
      </c>
      <c r="R387" s="1">
        <v>19782</v>
      </c>
      <c r="S387" s="1">
        <v>22258</v>
      </c>
      <c r="T387" s="1">
        <v>14547</v>
      </c>
      <c r="U387" s="1">
        <v>17089</v>
      </c>
      <c r="V387" s="1">
        <v>7936</v>
      </c>
      <c r="W387" s="1">
        <v>10831</v>
      </c>
      <c r="X387" s="1">
        <v>13358</v>
      </c>
      <c r="Y387" s="1">
        <v>10027</v>
      </c>
      <c r="Z387" s="1">
        <v>7340</v>
      </c>
      <c r="AA387" s="1">
        <v>10527</v>
      </c>
      <c r="AB387" s="1">
        <v>11492</v>
      </c>
      <c r="AC387" s="1">
        <v>16699</v>
      </c>
      <c r="AD387" s="1">
        <v>19072</v>
      </c>
      <c r="AE387" s="1">
        <v>19769</v>
      </c>
      <c r="AF387" s="1">
        <v>21389</v>
      </c>
      <c r="AG387" s="1">
        <v>8014</v>
      </c>
      <c r="AH387" s="1">
        <v>16864</v>
      </c>
      <c r="AI387" s="1">
        <v>18484</v>
      </c>
      <c r="AJ387" s="1">
        <v>19876</v>
      </c>
      <c r="AK387" s="1">
        <v>14348</v>
      </c>
      <c r="AL387" s="1">
        <v>15668</v>
      </c>
    </row>
    <row r="388" spans="1:38">
      <c r="A388" s="1" t="str">
        <f t="shared" ref="A388:A451" si="6">C388&amp;"_"&amp;D388</f>
        <v>26.04_204</v>
      </c>
      <c r="B388" s="1"/>
      <c r="C388" s="14">
        <v>26.04</v>
      </c>
      <c r="D388" s="14">
        <v>204</v>
      </c>
      <c r="E388" s="1">
        <v>36808</v>
      </c>
      <c r="F388" s="1">
        <v>15022</v>
      </c>
      <c r="G388" s="1">
        <v>37218</v>
      </c>
      <c r="H388" s="1">
        <v>63004</v>
      </c>
      <c r="I388" s="1">
        <v>50688</v>
      </c>
      <c r="J388" s="1">
        <v>49731</v>
      </c>
      <c r="K388" s="1">
        <v>67981</v>
      </c>
      <c r="L388" s="1">
        <v>11869</v>
      </c>
      <c r="M388" s="1">
        <v>12908</v>
      </c>
      <c r="N388" s="1">
        <v>16722</v>
      </c>
      <c r="O388" s="1">
        <v>52381</v>
      </c>
      <c r="P388" s="1">
        <v>22887</v>
      </c>
      <c r="Q388" s="1">
        <v>26790</v>
      </c>
      <c r="R388" s="1">
        <v>48288</v>
      </c>
      <c r="S388" s="1">
        <v>21604</v>
      </c>
      <c r="T388" s="1">
        <v>32568</v>
      </c>
      <c r="U388" s="1">
        <v>34053</v>
      </c>
      <c r="V388" s="1">
        <v>23477</v>
      </c>
      <c r="W388" s="1">
        <v>15964</v>
      </c>
      <c r="X388" s="1">
        <v>35046</v>
      </c>
      <c r="Y388" s="1">
        <v>48962</v>
      </c>
      <c r="Z388" s="1">
        <v>31702</v>
      </c>
      <c r="AA388" s="1">
        <v>39646</v>
      </c>
      <c r="AB388" s="1">
        <v>13177</v>
      </c>
      <c r="AC388" s="1">
        <v>24257</v>
      </c>
      <c r="AD388" s="1">
        <v>15667</v>
      </c>
      <c r="AE388" s="1">
        <v>20325</v>
      </c>
      <c r="AF388" s="1">
        <v>23954</v>
      </c>
      <c r="AG388" s="1">
        <v>21029</v>
      </c>
      <c r="AH388" s="1">
        <v>26118</v>
      </c>
      <c r="AI388" s="1">
        <v>24664</v>
      </c>
      <c r="AJ388" s="1">
        <v>37246</v>
      </c>
      <c r="AK388" s="1">
        <v>24309</v>
      </c>
      <c r="AL388" s="1">
        <v>26583</v>
      </c>
    </row>
    <row r="389" spans="1:38">
      <c r="A389" s="1" t="str">
        <f t="shared" si="6"/>
        <v>26.08_391</v>
      </c>
      <c r="B389" s="1"/>
      <c r="C389" s="14">
        <v>26.08</v>
      </c>
      <c r="D389" s="14">
        <v>391</v>
      </c>
      <c r="E389" s="1">
        <v>14402</v>
      </c>
      <c r="F389" s="1">
        <v>11319</v>
      </c>
      <c r="G389" s="1">
        <v>102782</v>
      </c>
      <c r="H389" s="1">
        <v>21163</v>
      </c>
      <c r="I389" s="1">
        <v>58017</v>
      </c>
      <c r="J389" s="1">
        <v>28714</v>
      </c>
      <c r="K389" s="1">
        <v>3918</v>
      </c>
      <c r="L389" s="1">
        <v>51112</v>
      </c>
      <c r="M389" s="1">
        <v>21240</v>
      </c>
      <c r="N389" s="1">
        <v>95835</v>
      </c>
      <c r="O389" s="1">
        <v>6517</v>
      </c>
      <c r="P389" s="1">
        <v>4030</v>
      </c>
      <c r="Q389" s="1">
        <v>5430</v>
      </c>
      <c r="R389" s="1">
        <v>12384</v>
      </c>
      <c r="S389" s="1">
        <v>7942</v>
      </c>
      <c r="T389" s="1">
        <v>40353</v>
      </c>
      <c r="U389" s="1">
        <v>42401</v>
      </c>
      <c r="V389" s="1">
        <v>16787</v>
      </c>
      <c r="W389" s="1">
        <v>16842</v>
      </c>
      <c r="X389" s="1">
        <v>12705</v>
      </c>
      <c r="Y389" s="1">
        <v>7005</v>
      </c>
      <c r="Z389" s="1">
        <v>32789</v>
      </c>
      <c r="AA389" s="1">
        <v>6945</v>
      </c>
      <c r="AB389" s="1">
        <v>827</v>
      </c>
      <c r="AC389" s="1">
        <v>70618</v>
      </c>
      <c r="AD389" s="1">
        <v>34679</v>
      </c>
      <c r="AE389" s="1">
        <v>34194</v>
      </c>
      <c r="AF389" s="1">
        <v>8157</v>
      </c>
      <c r="AG389" s="1">
        <v>3229</v>
      </c>
      <c r="AH389" s="1">
        <v>6705</v>
      </c>
      <c r="AI389" s="1">
        <v>3434</v>
      </c>
      <c r="AJ389" s="1">
        <v>12679</v>
      </c>
      <c r="AK389" s="1">
        <v>25187</v>
      </c>
      <c r="AL389" s="1">
        <v>39646</v>
      </c>
    </row>
    <row r="390" spans="1:38">
      <c r="A390" s="1" t="str">
        <f t="shared" si="6"/>
        <v>26.17_204</v>
      </c>
      <c r="B390" s="1"/>
      <c r="C390" s="14">
        <v>26.17</v>
      </c>
      <c r="D390" s="14">
        <v>204</v>
      </c>
      <c r="E390" s="1">
        <v>362426</v>
      </c>
      <c r="F390" s="1">
        <v>240499</v>
      </c>
      <c r="G390" s="1">
        <v>601914</v>
      </c>
      <c r="H390" s="1">
        <v>318716</v>
      </c>
      <c r="I390" s="1">
        <v>276268</v>
      </c>
      <c r="J390" s="1">
        <v>640799</v>
      </c>
      <c r="K390" s="1">
        <v>6763441</v>
      </c>
      <c r="L390" s="1">
        <v>182193</v>
      </c>
      <c r="M390" s="1">
        <v>166810</v>
      </c>
      <c r="N390" s="1">
        <v>396453</v>
      </c>
      <c r="O390" s="1">
        <v>972139</v>
      </c>
      <c r="P390" s="1">
        <v>469649</v>
      </c>
      <c r="Q390" s="1">
        <v>407839</v>
      </c>
      <c r="R390" s="1">
        <v>368485</v>
      </c>
      <c r="S390" s="1">
        <v>83920</v>
      </c>
      <c r="T390" s="1">
        <v>424879</v>
      </c>
      <c r="U390" s="1">
        <v>480457</v>
      </c>
      <c r="V390" s="1">
        <v>199976</v>
      </c>
      <c r="W390" s="1">
        <v>309947</v>
      </c>
      <c r="X390" s="1">
        <v>1808257</v>
      </c>
      <c r="Y390" s="1">
        <v>2754823</v>
      </c>
      <c r="Z390" s="1">
        <v>142511</v>
      </c>
      <c r="AA390" s="1">
        <v>572547</v>
      </c>
      <c r="AB390" s="1">
        <v>905960</v>
      </c>
      <c r="AC390" s="1">
        <v>342373</v>
      </c>
      <c r="AD390" s="1">
        <v>284391</v>
      </c>
      <c r="AE390" s="1">
        <v>194318</v>
      </c>
      <c r="AF390" s="1">
        <v>499972</v>
      </c>
      <c r="AG390" s="1">
        <v>469766</v>
      </c>
      <c r="AH390" s="1">
        <v>382110</v>
      </c>
      <c r="AI390" s="1">
        <v>266288</v>
      </c>
      <c r="AJ390" s="1">
        <v>128462</v>
      </c>
      <c r="AK390" s="1">
        <v>305152</v>
      </c>
      <c r="AL390" s="1">
        <v>315925</v>
      </c>
    </row>
    <row r="391" spans="1:38">
      <c r="A391" s="1" t="str">
        <f t="shared" si="6"/>
        <v>26.22_122</v>
      </c>
      <c r="B391" s="1"/>
      <c r="C391" s="14">
        <v>26.22</v>
      </c>
      <c r="D391" s="14">
        <v>122</v>
      </c>
      <c r="E391" s="1">
        <v>176081</v>
      </c>
      <c r="F391" s="1">
        <v>166557</v>
      </c>
      <c r="G391" s="1">
        <v>136862</v>
      </c>
      <c r="H391" s="1">
        <v>114235</v>
      </c>
      <c r="I391" s="1">
        <v>161973</v>
      </c>
      <c r="J391" s="1">
        <v>218139</v>
      </c>
      <c r="K391" s="1">
        <v>274983</v>
      </c>
      <c r="L391" s="1">
        <v>207548</v>
      </c>
      <c r="M391" s="1">
        <v>96358</v>
      </c>
      <c r="N391" s="1">
        <v>153069</v>
      </c>
      <c r="O391" s="1">
        <v>190676</v>
      </c>
      <c r="P391" s="1">
        <v>222253</v>
      </c>
      <c r="Q391" s="1">
        <v>246593</v>
      </c>
      <c r="R391" s="1">
        <v>208697</v>
      </c>
      <c r="S391" s="1">
        <v>193932</v>
      </c>
      <c r="T391" s="1">
        <v>156337</v>
      </c>
      <c r="U391" s="1">
        <v>209337</v>
      </c>
      <c r="V391" s="1">
        <v>86669</v>
      </c>
      <c r="W391" s="1">
        <v>116590</v>
      </c>
      <c r="X391" s="1">
        <v>154178</v>
      </c>
      <c r="Y391" s="1">
        <v>104186</v>
      </c>
      <c r="Z391" s="1">
        <v>84490</v>
      </c>
      <c r="AA391" s="1">
        <v>96696</v>
      </c>
      <c r="AB391" s="1">
        <v>135356</v>
      </c>
      <c r="AC391" s="1">
        <v>123337</v>
      </c>
      <c r="AD391" s="1">
        <v>190178</v>
      </c>
      <c r="AE391" s="1">
        <v>100987</v>
      </c>
      <c r="AF391" s="1">
        <v>142324</v>
      </c>
      <c r="AG391" s="1">
        <v>111389</v>
      </c>
      <c r="AH391" s="1">
        <v>167537</v>
      </c>
      <c r="AI391" s="1">
        <v>185707</v>
      </c>
      <c r="AJ391" s="1">
        <v>201352</v>
      </c>
      <c r="AK391" s="1">
        <v>148442</v>
      </c>
      <c r="AL391" s="1">
        <v>175914</v>
      </c>
    </row>
    <row r="392" spans="1:38">
      <c r="A392" s="1" t="str">
        <f t="shared" si="6"/>
        <v>26.23_339</v>
      </c>
      <c r="B392" s="1"/>
      <c r="C392" s="14">
        <v>26.23</v>
      </c>
      <c r="D392" s="14">
        <v>339</v>
      </c>
      <c r="E392" s="1">
        <v>4414</v>
      </c>
      <c r="F392" s="1">
        <v>6657</v>
      </c>
      <c r="G392" s="1">
        <v>8480</v>
      </c>
      <c r="H392" s="1">
        <v>6111</v>
      </c>
      <c r="I392" s="1">
        <v>15644</v>
      </c>
      <c r="J392" s="1">
        <v>6849</v>
      </c>
      <c r="K392" s="1">
        <v>15339</v>
      </c>
      <c r="L392" s="1">
        <v>7574</v>
      </c>
      <c r="M392" s="1">
        <v>7432</v>
      </c>
      <c r="N392" s="1">
        <v>8009</v>
      </c>
      <c r="O392" s="1">
        <v>6718</v>
      </c>
      <c r="P392" s="1">
        <v>5617</v>
      </c>
      <c r="Q392" s="1">
        <v>5551</v>
      </c>
      <c r="R392" s="1">
        <v>7194</v>
      </c>
      <c r="S392" s="1">
        <v>6355</v>
      </c>
      <c r="T392" s="1">
        <v>7028</v>
      </c>
      <c r="U392" s="1">
        <v>7860</v>
      </c>
      <c r="V392" s="1">
        <v>4297</v>
      </c>
      <c r="W392" s="1">
        <v>7004</v>
      </c>
      <c r="X392" s="1">
        <v>9591</v>
      </c>
      <c r="Y392" s="1">
        <v>10064</v>
      </c>
      <c r="Z392" s="1">
        <v>7668</v>
      </c>
      <c r="AA392" s="1">
        <v>5642</v>
      </c>
      <c r="AB392" s="1">
        <v>3183</v>
      </c>
      <c r="AC392" s="1">
        <v>3845</v>
      </c>
      <c r="AD392" s="1">
        <v>6700</v>
      </c>
      <c r="AE392" s="1">
        <v>6231</v>
      </c>
      <c r="AF392" s="1">
        <v>5332</v>
      </c>
      <c r="AG392" s="1">
        <v>4613</v>
      </c>
      <c r="AH392" s="1">
        <v>5361</v>
      </c>
      <c r="AI392" s="1">
        <v>5977</v>
      </c>
      <c r="AJ392" s="1">
        <v>5243</v>
      </c>
      <c r="AK392" s="1">
        <v>5719</v>
      </c>
      <c r="AL392" s="1">
        <v>6029</v>
      </c>
    </row>
    <row r="393" spans="1:38">
      <c r="A393" s="1" t="str">
        <f t="shared" si="6"/>
        <v>26.27_129</v>
      </c>
      <c r="B393" s="1"/>
      <c r="C393" s="14">
        <v>26.27</v>
      </c>
      <c r="D393" s="14">
        <v>129</v>
      </c>
      <c r="E393" s="1">
        <v>33841</v>
      </c>
      <c r="F393" s="1">
        <v>39881</v>
      </c>
      <c r="G393" s="1">
        <v>41059</v>
      </c>
      <c r="H393" s="1">
        <v>58797</v>
      </c>
      <c r="I393" s="1">
        <v>58014</v>
      </c>
      <c r="J393" s="1">
        <v>34378</v>
      </c>
      <c r="K393" s="1">
        <v>14231</v>
      </c>
      <c r="L393" s="1">
        <v>33718</v>
      </c>
      <c r="M393" s="1">
        <v>47562</v>
      </c>
      <c r="N393" s="1">
        <v>56779</v>
      </c>
      <c r="O393" s="1">
        <v>37166</v>
      </c>
      <c r="P393" s="1">
        <v>34642</v>
      </c>
      <c r="Q393" s="1">
        <v>28674</v>
      </c>
      <c r="R393" s="1">
        <v>43722</v>
      </c>
      <c r="S393" s="1">
        <v>36871</v>
      </c>
      <c r="T393" s="1">
        <v>34880</v>
      </c>
      <c r="U393" s="1">
        <v>42209</v>
      </c>
      <c r="V393" s="1">
        <v>25513</v>
      </c>
      <c r="W393" s="1">
        <v>42111</v>
      </c>
      <c r="X393" s="1">
        <v>40451</v>
      </c>
      <c r="Y393" s="1">
        <v>33117</v>
      </c>
      <c r="Z393" s="1">
        <v>33047</v>
      </c>
      <c r="AA393" s="1">
        <v>31625</v>
      </c>
      <c r="AB393" s="1">
        <v>14046</v>
      </c>
      <c r="AC393" s="1">
        <v>19996</v>
      </c>
      <c r="AD393" s="1">
        <v>44869</v>
      </c>
      <c r="AE393" s="1">
        <v>37426</v>
      </c>
      <c r="AF393" s="1">
        <v>23961</v>
      </c>
      <c r="AG393" s="1">
        <v>33083</v>
      </c>
      <c r="AH393" s="1">
        <v>30121</v>
      </c>
      <c r="AI393" s="1">
        <v>26264</v>
      </c>
      <c r="AJ393" s="1">
        <v>39358</v>
      </c>
      <c r="AK393" s="1">
        <v>28473</v>
      </c>
      <c r="AL393" s="1">
        <v>29420</v>
      </c>
    </row>
    <row r="394" spans="1:38">
      <c r="A394" s="1" t="str">
        <f t="shared" si="6"/>
        <v>26.33_175</v>
      </c>
      <c r="B394" s="1"/>
      <c r="C394" s="14">
        <v>26.33</v>
      </c>
      <c r="D394" s="14">
        <v>175</v>
      </c>
      <c r="E394" s="1">
        <v>10844</v>
      </c>
      <c r="F394" s="1">
        <v>12370</v>
      </c>
      <c r="G394" s="1">
        <v>11450</v>
      </c>
      <c r="H394" s="1">
        <v>17359</v>
      </c>
      <c r="I394" s="1">
        <v>17146</v>
      </c>
      <c r="J394" s="1">
        <v>13076</v>
      </c>
      <c r="K394" s="1">
        <v>9616</v>
      </c>
      <c r="L394" s="1">
        <v>12726</v>
      </c>
      <c r="M394" s="1">
        <v>11251</v>
      </c>
      <c r="N394" s="1">
        <v>12473</v>
      </c>
      <c r="O394" s="1">
        <v>9780</v>
      </c>
      <c r="P394" s="1">
        <v>12469</v>
      </c>
      <c r="Q394" s="1">
        <v>8413</v>
      </c>
      <c r="R394" s="1">
        <v>11697</v>
      </c>
      <c r="S394" s="1">
        <v>16661</v>
      </c>
      <c r="T394" s="1">
        <v>10555</v>
      </c>
      <c r="U394" s="1">
        <v>11402</v>
      </c>
      <c r="V394" s="1">
        <v>7953</v>
      </c>
      <c r="W394" s="1">
        <v>12362</v>
      </c>
      <c r="X394" s="1">
        <v>11989</v>
      </c>
      <c r="Y394" s="1">
        <v>13129</v>
      </c>
      <c r="Z394" s="1">
        <v>11017</v>
      </c>
      <c r="AA394" s="1">
        <v>10796</v>
      </c>
      <c r="AB394" s="1">
        <v>7079</v>
      </c>
      <c r="AC394" s="1">
        <v>7830</v>
      </c>
      <c r="AD394" s="1">
        <v>9901</v>
      </c>
      <c r="AE394" s="1">
        <v>8144</v>
      </c>
      <c r="AF394" s="1">
        <v>8397</v>
      </c>
      <c r="AG394" s="1">
        <v>8788</v>
      </c>
      <c r="AH394" s="1">
        <v>7361</v>
      </c>
      <c r="AI394" s="1">
        <v>9900</v>
      </c>
      <c r="AJ394" s="1">
        <v>17252</v>
      </c>
      <c r="AK394" s="1">
        <v>7942</v>
      </c>
      <c r="AL394" s="1">
        <v>7845</v>
      </c>
    </row>
    <row r="395" spans="1:38">
      <c r="A395" s="1" t="str">
        <f t="shared" si="6"/>
        <v>26.35_97</v>
      </c>
      <c r="B395" s="1"/>
      <c r="C395" s="14">
        <v>26.35</v>
      </c>
      <c r="D395" s="14">
        <v>97</v>
      </c>
      <c r="E395" s="1">
        <v>76850</v>
      </c>
      <c r="F395" s="1">
        <v>69843</v>
      </c>
      <c r="G395" s="1">
        <v>64175</v>
      </c>
      <c r="H395" s="1">
        <v>60016</v>
      </c>
      <c r="I395" s="1">
        <v>70989</v>
      </c>
      <c r="J395" s="1">
        <v>95752</v>
      </c>
      <c r="K395" s="1">
        <v>118197</v>
      </c>
      <c r="L395" s="1">
        <v>85699</v>
      </c>
      <c r="M395" s="1">
        <v>53385</v>
      </c>
      <c r="N395" s="1">
        <v>73649</v>
      </c>
      <c r="O395" s="1">
        <v>93798</v>
      </c>
      <c r="P395" s="1">
        <v>92658</v>
      </c>
      <c r="Q395" s="1">
        <v>112555</v>
      </c>
      <c r="R395" s="1">
        <v>90738</v>
      </c>
      <c r="S395" s="1">
        <v>82829</v>
      </c>
      <c r="T395" s="1">
        <v>80470</v>
      </c>
      <c r="U395" s="1">
        <v>95764</v>
      </c>
      <c r="V395" s="1">
        <v>45082</v>
      </c>
      <c r="W395" s="1">
        <v>69764</v>
      </c>
      <c r="X395" s="1">
        <v>76154</v>
      </c>
      <c r="Y395" s="1">
        <v>45920</v>
      </c>
      <c r="Z395" s="1">
        <v>52523</v>
      </c>
      <c r="AA395" s="1">
        <v>59775</v>
      </c>
      <c r="AB395" s="1">
        <v>57929</v>
      </c>
      <c r="AC395" s="1">
        <v>81926</v>
      </c>
      <c r="AD395" s="1">
        <v>84252</v>
      </c>
      <c r="AE395" s="1">
        <v>93685</v>
      </c>
      <c r="AF395" s="1">
        <v>94994</v>
      </c>
      <c r="AG395" s="1">
        <v>54772</v>
      </c>
      <c r="AH395" s="1">
        <v>73951</v>
      </c>
      <c r="AI395" s="1">
        <v>82362</v>
      </c>
      <c r="AJ395" s="1">
        <v>86955</v>
      </c>
      <c r="AK395" s="1">
        <v>72866</v>
      </c>
      <c r="AL395" s="1">
        <v>83899</v>
      </c>
    </row>
    <row r="396" spans="1:38">
      <c r="A396" s="1" t="str">
        <f t="shared" si="6"/>
        <v>26.39_345</v>
      </c>
      <c r="B396" s="1"/>
      <c r="C396" s="14">
        <v>26.39</v>
      </c>
      <c r="D396" s="14">
        <v>345</v>
      </c>
      <c r="E396" s="1">
        <v>14596</v>
      </c>
      <c r="F396" s="1">
        <v>11288</v>
      </c>
      <c r="G396" s="1">
        <v>11765</v>
      </c>
      <c r="H396" s="1">
        <v>16639</v>
      </c>
      <c r="I396" s="1">
        <v>17693</v>
      </c>
      <c r="J396" s="1">
        <v>16799</v>
      </c>
      <c r="K396" s="1">
        <v>9656</v>
      </c>
      <c r="L396" s="1">
        <v>12691</v>
      </c>
      <c r="M396" s="1">
        <v>15376</v>
      </c>
      <c r="N396" s="1">
        <v>17089</v>
      </c>
      <c r="O396" s="1">
        <v>5093</v>
      </c>
      <c r="P396" s="1">
        <v>4699</v>
      </c>
      <c r="Q396" s="1">
        <v>3201</v>
      </c>
      <c r="R396" s="1">
        <v>4607</v>
      </c>
      <c r="S396" s="1">
        <v>4764</v>
      </c>
      <c r="T396" s="1">
        <v>11795</v>
      </c>
      <c r="U396" s="1">
        <v>12429</v>
      </c>
      <c r="V396" s="1">
        <v>5702</v>
      </c>
      <c r="W396" s="1">
        <v>12172</v>
      </c>
      <c r="X396" s="1">
        <v>17041</v>
      </c>
      <c r="Y396" s="1">
        <v>14890</v>
      </c>
      <c r="Z396" s="1">
        <v>12276</v>
      </c>
      <c r="AA396" s="1">
        <v>12285</v>
      </c>
      <c r="AB396" s="1">
        <v>4379</v>
      </c>
      <c r="AC396" s="1">
        <v>10596</v>
      </c>
      <c r="AD396" s="1">
        <v>21588</v>
      </c>
      <c r="AE396" s="1">
        <v>11935</v>
      </c>
      <c r="AF396" s="1">
        <v>4530</v>
      </c>
      <c r="AG396" s="1">
        <v>3665</v>
      </c>
      <c r="AH396" s="1">
        <v>3356</v>
      </c>
      <c r="AI396" s="1">
        <v>4148</v>
      </c>
      <c r="AJ396" s="1">
        <v>6230</v>
      </c>
      <c r="AK396" s="1">
        <v>10121</v>
      </c>
      <c r="AL396" s="1">
        <v>10953</v>
      </c>
    </row>
    <row r="397" spans="1:38">
      <c r="A397" s="1" t="str">
        <f t="shared" si="6"/>
        <v>26.41_217</v>
      </c>
      <c r="B397" s="1" t="s">
        <v>182</v>
      </c>
      <c r="C397" s="14">
        <v>26.41</v>
      </c>
      <c r="D397" s="14">
        <v>217</v>
      </c>
      <c r="E397" s="1">
        <v>737017</v>
      </c>
      <c r="F397" s="1">
        <v>424889</v>
      </c>
      <c r="G397" s="1">
        <v>1571806</v>
      </c>
      <c r="H397" s="1">
        <v>1083468</v>
      </c>
      <c r="I397" s="1">
        <v>610198</v>
      </c>
      <c r="J397" s="1">
        <v>1726281</v>
      </c>
      <c r="K397" s="1">
        <v>1051050</v>
      </c>
      <c r="L397" s="1">
        <v>454558</v>
      </c>
      <c r="M397" s="1">
        <v>411405</v>
      </c>
      <c r="N397" s="1">
        <v>469668</v>
      </c>
      <c r="O397" s="1">
        <v>561823</v>
      </c>
      <c r="P397" s="1">
        <v>314485</v>
      </c>
      <c r="Q397" s="1">
        <v>283867</v>
      </c>
      <c r="R397" s="1">
        <v>625242</v>
      </c>
      <c r="S397" s="1">
        <v>191884</v>
      </c>
      <c r="T397" s="1">
        <v>774033</v>
      </c>
      <c r="U397" s="1">
        <v>868991</v>
      </c>
      <c r="V397" s="1">
        <v>396019</v>
      </c>
      <c r="W397" s="1">
        <v>518818</v>
      </c>
      <c r="X397" s="1">
        <v>664407</v>
      </c>
      <c r="Y397" s="1">
        <v>447308</v>
      </c>
      <c r="Z397" s="1">
        <v>290210</v>
      </c>
      <c r="AA397" s="1">
        <v>993123</v>
      </c>
      <c r="AB397" s="1">
        <v>47077</v>
      </c>
      <c r="AC397" s="1">
        <v>510972</v>
      </c>
      <c r="AD397" s="1">
        <v>486647</v>
      </c>
      <c r="AE397" s="1">
        <v>269711</v>
      </c>
      <c r="AF397" s="1">
        <v>277403</v>
      </c>
      <c r="AG397" s="1">
        <v>245977</v>
      </c>
      <c r="AH397" s="1">
        <v>234380</v>
      </c>
      <c r="AI397" s="1">
        <v>128389</v>
      </c>
      <c r="AJ397" s="1">
        <v>266524</v>
      </c>
      <c r="AK397" s="1">
        <v>534527</v>
      </c>
      <c r="AL397" s="1">
        <v>590033</v>
      </c>
    </row>
    <row r="398" spans="1:38">
      <c r="A398" s="1" t="str">
        <f t="shared" si="6"/>
        <v>26.43_205</v>
      </c>
      <c r="B398" s="1"/>
      <c r="C398" s="14">
        <v>26.43</v>
      </c>
      <c r="D398" s="14">
        <v>205</v>
      </c>
      <c r="E398" s="1">
        <v>19503</v>
      </c>
      <c r="F398" s="1">
        <v>18497</v>
      </c>
      <c r="G398" s="1">
        <v>22744</v>
      </c>
      <c r="H398" s="1">
        <v>31528</v>
      </c>
      <c r="I398" s="1">
        <v>37130</v>
      </c>
      <c r="J398" s="1">
        <v>29038</v>
      </c>
      <c r="K398" s="1">
        <v>25547</v>
      </c>
      <c r="L398" s="1">
        <v>24464</v>
      </c>
      <c r="M398" s="1">
        <v>43651</v>
      </c>
      <c r="N398" s="1">
        <v>40426</v>
      </c>
      <c r="O398" s="1">
        <v>17168</v>
      </c>
      <c r="P398" s="1">
        <v>30605</v>
      </c>
      <c r="Q398" s="1">
        <v>15349</v>
      </c>
      <c r="R398" s="1">
        <v>22323</v>
      </c>
      <c r="S398" s="1">
        <v>18824</v>
      </c>
      <c r="T398" s="1">
        <v>21350</v>
      </c>
      <c r="U398" s="1">
        <v>26066</v>
      </c>
      <c r="V398" s="1">
        <v>13391</v>
      </c>
      <c r="W398" s="1">
        <v>21212</v>
      </c>
      <c r="X398" s="1">
        <v>29094</v>
      </c>
      <c r="Y398" s="1">
        <v>27269</v>
      </c>
      <c r="Z398" s="1">
        <v>18655</v>
      </c>
      <c r="AA398" s="1">
        <v>26063</v>
      </c>
      <c r="AB398" s="1">
        <v>20010</v>
      </c>
      <c r="AC398" s="1">
        <v>11739</v>
      </c>
      <c r="AD398" s="1">
        <v>40938</v>
      </c>
      <c r="AE398" s="1">
        <v>17717</v>
      </c>
      <c r="AF398" s="1">
        <v>14766</v>
      </c>
      <c r="AG398" s="1">
        <v>19884</v>
      </c>
      <c r="AH398" s="1">
        <v>13918</v>
      </c>
      <c r="AI398" s="1">
        <v>23729</v>
      </c>
      <c r="AJ398" s="1">
        <v>18119</v>
      </c>
      <c r="AK398" s="1">
        <v>17373</v>
      </c>
      <c r="AL398" s="1">
        <v>16820</v>
      </c>
    </row>
    <row r="399" spans="1:38">
      <c r="A399" s="1" t="str">
        <f t="shared" si="6"/>
        <v>26.48_169</v>
      </c>
      <c r="B399" s="1"/>
      <c r="C399" s="14">
        <v>26.48</v>
      </c>
      <c r="D399" s="14">
        <v>169</v>
      </c>
      <c r="E399" s="1">
        <v>36434</v>
      </c>
      <c r="F399" s="1">
        <v>33290</v>
      </c>
      <c r="G399" s="1">
        <v>17089</v>
      </c>
      <c r="H399" s="1">
        <v>17072</v>
      </c>
      <c r="I399" s="1">
        <v>29942</v>
      </c>
      <c r="J399" s="1">
        <v>55240</v>
      </c>
      <c r="K399" s="1">
        <v>82553</v>
      </c>
      <c r="L399" s="1">
        <v>46799</v>
      </c>
      <c r="M399" s="1">
        <v>10792</v>
      </c>
      <c r="N399" s="1">
        <v>27925</v>
      </c>
      <c r="O399" s="1">
        <v>36556</v>
      </c>
      <c r="P399" s="1">
        <v>53705</v>
      </c>
      <c r="Q399" s="1">
        <v>43633</v>
      </c>
      <c r="R399" s="1">
        <v>49562</v>
      </c>
      <c r="S399" s="1">
        <v>38636</v>
      </c>
      <c r="T399" s="1">
        <v>31372</v>
      </c>
      <c r="U399" s="1">
        <v>36738</v>
      </c>
      <c r="V399" s="1">
        <v>4826</v>
      </c>
      <c r="W399" s="1">
        <v>23128</v>
      </c>
      <c r="X399" s="1">
        <v>17640</v>
      </c>
      <c r="Y399" s="1">
        <v>13901</v>
      </c>
      <c r="Z399" s="1">
        <v>10886</v>
      </c>
      <c r="AA399" s="1">
        <v>14004</v>
      </c>
      <c r="AB399" s="1">
        <v>13575</v>
      </c>
      <c r="AC399" s="1">
        <v>42946</v>
      </c>
      <c r="AD399" s="1">
        <v>59218</v>
      </c>
      <c r="AE399" s="1">
        <v>93639</v>
      </c>
      <c r="AF399" s="1">
        <v>62545</v>
      </c>
      <c r="AG399" s="1">
        <v>15814</v>
      </c>
      <c r="AH399" s="1">
        <v>36979</v>
      </c>
      <c r="AI399" s="1">
        <v>41849</v>
      </c>
      <c r="AJ399" s="1">
        <v>66307</v>
      </c>
      <c r="AK399" s="1">
        <v>33547</v>
      </c>
      <c r="AL399" s="1">
        <v>36709</v>
      </c>
    </row>
    <row r="400" spans="1:38">
      <c r="A400" s="1" t="str">
        <f t="shared" si="6"/>
        <v>26.52_355</v>
      </c>
      <c r="B400" s="1" t="s">
        <v>183</v>
      </c>
      <c r="C400" s="14">
        <v>26.52</v>
      </c>
      <c r="D400" s="14">
        <v>355</v>
      </c>
      <c r="E400" s="1">
        <v>5745</v>
      </c>
      <c r="F400" s="1">
        <v>10434</v>
      </c>
      <c r="G400" s="1">
        <v>8516</v>
      </c>
      <c r="H400" s="1">
        <v>5038</v>
      </c>
      <c r="I400" s="1">
        <v>27994</v>
      </c>
      <c r="J400" s="1">
        <v>6090</v>
      </c>
      <c r="K400" s="1">
        <v>5815</v>
      </c>
      <c r="L400" s="1">
        <v>15751</v>
      </c>
      <c r="M400" s="1">
        <v>11761</v>
      </c>
      <c r="N400" s="1">
        <v>15152</v>
      </c>
      <c r="O400" s="1">
        <v>7585</v>
      </c>
      <c r="P400" s="1">
        <v>7382</v>
      </c>
      <c r="Q400" s="1">
        <v>8621</v>
      </c>
      <c r="R400" s="1">
        <v>5964</v>
      </c>
      <c r="S400" s="1">
        <v>13489</v>
      </c>
      <c r="T400" s="1">
        <v>13063</v>
      </c>
      <c r="U400" s="1">
        <v>13089</v>
      </c>
      <c r="V400" s="1">
        <v>3258</v>
      </c>
      <c r="W400" s="1">
        <v>11792</v>
      </c>
      <c r="X400" s="1">
        <v>6583</v>
      </c>
      <c r="Y400" s="1">
        <v>2660</v>
      </c>
      <c r="Z400" s="1">
        <v>11687</v>
      </c>
      <c r="AA400" s="1">
        <v>5143</v>
      </c>
      <c r="AB400" s="1">
        <v>4516</v>
      </c>
      <c r="AC400" s="1">
        <v>3937</v>
      </c>
      <c r="AD400" s="1">
        <v>10286</v>
      </c>
      <c r="AE400" s="1">
        <v>10386</v>
      </c>
      <c r="AF400" s="1">
        <v>3650</v>
      </c>
      <c r="AG400" s="1">
        <v>6727</v>
      </c>
      <c r="AH400" s="1">
        <v>4941</v>
      </c>
      <c r="AI400" s="1">
        <v>6371</v>
      </c>
      <c r="AJ400" s="1">
        <v>11043</v>
      </c>
      <c r="AK400" s="1">
        <v>7918</v>
      </c>
      <c r="AL400" s="1">
        <v>8256</v>
      </c>
    </row>
    <row r="401" spans="1:38">
      <c r="A401" s="1" t="str">
        <f t="shared" si="6"/>
        <v>26.55_204</v>
      </c>
      <c r="B401" s="1"/>
      <c r="C401" s="14">
        <v>26.55</v>
      </c>
      <c r="D401" s="14">
        <v>204</v>
      </c>
      <c r="E401" s="1">
        <v>500784</v>
      </c>
      <c r="F401" s="1">
        <v>163811</v>
      </c>
      <c r="G401" s="1">
        <v>328419</v>
      </c>
      <c r="H401" s="1">
        <v>359187</v>
      </c>
      <c r="I401" s="1">
        <v>343641</v>
      </c>
      <c r="J401" s="1">
        <v>1060546</v>
      </c>
      <c r="K401" s="1">
        <v>939498</v>
      </c>
      <c r="L401" s="1">
        <v>200429</v>
      </c>
      <c r="M401" s="1">
        <v>128439</v>
      </c>
      <c r="N401" s="1">
        <v>163332</v>
      </c>
      <c r="O401" s="1">
        <v>378195</v>
      </c>
      <c r="P401" s="1">
        <v>98315</v>
      </c>
      <c r="Q401" s="1">
        <v>235194</v>
      </c>
      <c r="R401" s="1">
        <v>351827</v>
      </c>
      <c r="S401" s="1">
        <v>92215</v>
      </c>
      <c r="T401" s="1">
        <v>357281</v>
      </c>
      <c r="U401" s="1">
        <v>400033</v>
      </c>
      <c r="V401" s="1">
        <v>249116</v>
      </c>
      <c r="W401" s="1">
        <v>211152</v>
      </c>
      <c r="X401" s="1">
        <v>434690</v>
      </c>
      <c r="Y401" s="1">
        <v>529875</v>
      </c>
      <c r="Z401" s="1">
        <v>168790</v>
      </c>
      <c r="AA401" s="1">
        <v>901270</v>
      </c>
      <c r="AB401" s="1">
        <v>340224</v>
      </c>
      <c r="AC401" s="1">
        <v>284878</v>
      </c>
      <c r="AD401" s="1">
        <v>175936</v>
      </c>
      <c r="AE401" s="1">
        <v>153244</v>
      </c>
      <c r="AF401" s="1">
        <v>238800</v>
      </c>
      <c r="AG401" s="1">
        <v>91630</v>
      </c>
      <c r="AH401" s="1">
        <v>216007</v>
      </c>
      <c r="AI401" s="1">
        <v>115084</v>
      </c>
      <c r="AJ401" s="1">
        <v>150368</v>
      </c>
      <c r="AK401" s="1">
        <v>277462</v>
      </c>
      <c r="AL401" s="1">
        <v>288380</v>
      </c>
    </row>
    <row r="402" spans="1:38">
      <c r="A402" s="1" t="str">
        <f t="shared" si="6"/>
        <v>26.56_394</v>
      </c>
      <c r="B402" s="1"/>
      <c r="C402" s="14">
        <v>26.56</v>
      </c>
      <c r="D402" s="14">
        <v>394</v>
      </c>
      <c r="E402" s="1">
        <v>5854</v>
      </c>
      <c r="F402" s="1">
        <v>9017</v>
      </c>
      <c r="G402" s="1">
        <v>6431</v>
      </c>
      <c r="H402" s="1">
        <v>5855</v>
      </c>
      <c r="I402" s="1">
        <v>7637</v>
      </c>
      <c r="J402" s="1">
        <v>3415</v>
      </c>
      <c r="K402" s="1">
        <v>2645</v>
      </c>
      <c r="L402" s="1">
        <v>3939</v>
      </c>
      <c r="M402" s="1">
        <v>6381</v>
      </c>
      <c r="N402" s="1">
        <v>5315</v>
      </c>
      <c r="O402" s="1">
        <v>5219</v>
      </c>
      <c r="P402" s="1">
        <v>16659</v>
      </c>
      <c r="Q402" s="1">
        <v>6171</v>
      </c>
      <c r="R402" s="1">
        <v>5486</v>
      </c>
      <c r="S402" s="1">
        <v>10886</v>
      </c>
      <c r="T402" s="1">
        <v>4707</v>
      </c>
      <c r="U402" s="1">
        <v>6699</v>
      </c>
      <c r="V402" s="1">
        <v>6203</v>
      </c>
      <c r="W402" s="1">
        <v>14570</v>
      </c>
      <c r="X402" s="1">
        <v>2755</v>
      </c>
      <c r="Y402" s="1">
        <v>4863</v>
      </c>
      <c r="Z402" s="1">
        <v>6645</v>
      </c>
      <c r="AA402" s="1">
        <v>2844</v>
      </c>
      <c r="AB402" s="1">
        <v>1889</v>
      </c>
      <c r="AC402" s="1">
        <v>3183</v>
      </c>
      <c r="AD402" s="1">
        <v>6562</v>
      </c>
      <c r="AE402" s="1">
        <v>4709</v>
      </c>
      <c r="AF402" s="1">
        <v>6596</v>
      </c>
      <c r="AG402" s="1">
        <v>11675</v>
      </c>
      <c r="AH402" s="1">
        <v>8416</v>
      </c>
      <c r="AI402" s="1">
        <v>5523</v>
      </c>
      <c r="AJ402" s="1">
        <v>10109</v>
      </c>
      <c r="AK402" s="1">
        <v>5304</v>
      </c>
      <c r="AL402" s="1">
        <v>4614</v>
      </c>
    </row>
    <row r="403" spans="1:38">
      <c r="A403" s="1" t="str">
        <f t="shared" si="6"/>
        <v>26.58_355</v>
      </c>
      <c r="B403" s="1" t="s">
        <v>184</v>
      </c>
      <c r="C403" s="14">
        <v>26.58</v>
      </c>
      <c r="D403" s="14">
        <v>355</v>
      </c>
      <c r="E403" s="1">
        <v>10825</v>
      </c>
      <c r="F403" s="1">
        <v>11619</v>
      </c>
      <c r="G403" s="1">
        <v>8039</v>
      </c>
      <c r="H403" s="1">
        <v>13281</v>
      </c>
      <c r="I403" s="1">
        <v>18293</v>
      </c>
      <c r="J403" s="1">
        <v>15724</v>
      </c>
      <c r="K403" s="1">
        <v>11548</v>
      </c>
      <c r="L403" s="1">
        <v>16358</v>
      </c>
      <c r="M403" s="1">
        <v>13568</v>
      </c>
      <c r="N403" s="1">
        <v>16174</v>
      </c>
      <c r="O403" s="1">
        <v>22287</v>
      </c>
      <c r="P403" s="1">
        <v>22075</v>
      </c>
      <c r="Q403" s="1">
        <v>14762</v>
      </c>
      <c r="R403" s="1">
        <v>19518</v>
      </c>
      <c r="S403" s="1">
        <v>21076</v>
      </c>
      <c r="T403" s="1">
        <v>16402</v>
      </c>
      <c r="U403" s="1">
        <v>18301</v>
      </c>
      <c r="V403" s="1">
        <v>9392</v>
      </c>
      <c r="W403" s="1">
        <v>11492</v>
      </c>
      <c r="X403" s="1">
        <v>12762</v>
      </c>
      <c r="Y403" s="1">
        <v>9384</v>
      </c>
      <c r="Z403" s="1">
        <v>9376</v>
      </c>
      <c r="AA403" s="1">
        <v>16107</v>
      </c>
      <c r="AB403" s="1">
        <v>9325</v>
      </c>
      <c r="AC403" s="1">
        <v>6980</v>
      </c>
      <c r="AD403" s="1">
        <v>13388</v>
      </c>
      <c r="AE403" s="1">
        <v>12329</v>
      </c>
      <c r="AF403" s="1">
        <v>18536</v>
      </c>
      <c r="AG403" s="1">
        <v>14982</v>
      </c>
      <c r="AH403" s="1">
        <v>12601</v>
      </c>
      <c r="AI403" s="1">
        <v>18293</v>
      </c>
      <c r="AJ403" s="1">
        <v>17552</v>
      </c>
      <c r="AK403" s="1">
        <v>13196</v>
      </c>
      <c r="AL403" s="1">
        <v>13949</v>
      </c>
    </row>
    <row r="404" spans="1:38">
      <c r="A404" s="1" t="str">
        <f t="shared" si="6"/>
        <v>26.59_169</v>
      </c>
      <c r="B404" s="1"/>
      <c r="C404" s="14">
        <v>26.59</v>
      </c>
      <c r="D404" s="14">
        <v>169</v>
      </c>
      <c r="E404" s="1">
        <v>27438</v>
      </c>
      <c r="F404" s="1">
        <v>27720</v>
      </c>
      <c r="G404" s="1">
        <v>15165</v>
      </c>
      <c r="H404" s="1">
        <v>14263</v>
      </c>
      <c r="I404" s="1">
        <v>22056</v>
      </c>
      <c r="J404" s="1">
        <v>31318</v>
      </c>
      <c r="K404" s="1">
        <v>46791</v>
      </c>
      <c r="L404" s="1">
        <v>29113</v>
      </c>
      <c r="M404" s="1">
        <v>11415</v>
      </c>
      <c r="N404" s="1">
        <v>22437</v>
      </c>
      <c r="O404" s="1">
        <v>28749</v>
      </c>
      <c r="P404" s="1">
        <v>39062</v>
      </c>
      <c r="Q404" s="1">
        <v>28327</v>
      </c>
      <c r="R404" s="1">
        <v>32377</v>
      </c>
      <c r="S404" s="1">
        <v>28035</v>
      </c>
      <c r="T404" s="1">
        <v>20254</v>
      </c>
      <c r="U404" s="1">
        <v>25665</v>
      </c>
      <c r="V404" s="1">
        <v>2074</v>
      </c>
      <c r="W404" s="1">
        <v>22301</v>
      </c>
      <c r="X404" s="1">
        <v>12606</v>
      </c>
      <c r="Y404" s="1">
        <v>11071</v>
      </c>
      <c r="Z404" s="1">
        <v>9740</v>
      </c>
      <c r="AA404" s="1">
        <v>8124</v>
      </c>
      <c r="AB404" s="1">
        <v>11291</v>
      </c>
      <c r="AC404" s="1">
        <v>25493</v>
      </c>
      <c r="AD404" s="1">
        <v>37244</v>
      </c>
      <c r="AE404" s="1">
        <v>37522</v>
      </c>
      <c r="AF404" s="1">
        <v>40254</v>
      </c>
      <c r="AG404" s="1">
        <v>15046</v>
      </c>
      <c r="AH404" s="1">
        <v>25073</v>
      </c>
      <c r="AI404" s="1">
        <v>30936</v>
      </c>
      <c r="AJ404" s="1">
        <v>41155</v>
      </c>
      <c r="AK404" s="1">
        <v>24489</v>
      </c>
      <c r="AL404" s="1">
        <v>25104</v>
      </c>
    </row>
    <row r="405" spans="1:38">
      <c r="A405" s="1" t="str">
        <f t="shared" si="6"/>
        <v>26.6_103</v>
      </c>
      <c r="B405" s="1"/>
      <c r="C405" s="14">
        <v>26.6</v>
      </c>
      <c r="D405" s="14">
        <v>103</v>
      </c>
      <c r="E405" s="1">
        <v>22869</v>
      </c>
      <c r="F405" s="1">
        <v>27170</v>
      </c>
      <c r="G405" s="1">
        <v>12472</v>
      </c>
      <c r="H405" s="1">
        <v>47649</v>
      </c>
      <c r="I405" s="1">
        <v>50746</v>
      </c>
      <c r="J405" s="1">
        <v>34748</v>
      </c>
      <c r="K405" s="1">
        <v>29227</v>
      </c>
      <c r="L405" s="1">
        <v>35784</v>
      </c>
      <c r="M405" s="1">
        <v>58528</v>
      </c>
      <c r="N405" s="1">
        <v>44227</v>
      </c>
      <c r="O405" s="1">
        <v>16028</v>
      </c>
      <c r="P405" s="1">
        <v>60662</v>
      </c>
      <c r="Q405" s="1">
        <v>20832</v>
      </c>
      <c r="R405" s="1">
        <v>25363</v>
      </c>
      <c r="S405" s="1">
        <v>31130</v>
      </c>
      <c r="T405" s="1">
        <v>27595</v>
      </c>
      <c r="U405" s="1">
        <v>31422</v>
      </c>
      <c r="V405" s="1">
        <v>16042</v>
      </c>
      <c r="W405" s="1">
        <v>48329</v>
      </c>
      <c r="X405" s="1">
        <v>47877</v>
      </c>
      <c r="Y405" s="1">
        <v>40157</v>
      </c>
      <c r="Z405" s="1">
        <v>24582</v>
      </c>
      <c r="AA405" s="1">
        <v>36847</v>
      </c>
      <c r="AB405" s="1">
        <v>54119</v>
      </c>
      <c r="AC405" s="1">
        <v>8544</v>
      </c>
      <c r="AD405" s="1">
        <v>51183</v>
      </c>
      <c r="AE405" s="1">
        <v>33232</v>
      </c>
      <c r="AF405" s="1">
        <v>17758</v>
      </c>
      <c r="AG405" s="1">
        <v>41287</v>
      </c>
      <c r="AH405" s="1">
        <v>18868</v>
      </c>
      <c r="AI405" s="1">
        <v>29501</v>
      </c>
      <c r="AJ405" s="1">
        <v>30997</v>
      </c>
      <c r="AK405" s="1">
        <v>18540</v>
      </c>
      <c r="AL405" s="1">
        <v>19443</v>
      </c>
    </row>
    <row r="406" spans="1:38">
      <c r="A406" s="1" t="str">
        <f t="shared" si="6"/>
        <v>26.63_259</v>
      </c>
      <c r="B406" s="1"/>
      <c r="C406" s="14">
        <v>26.63</v>
      </c>
      <c r="D406" s="14">
        <v>259</v>
      </c>
      <c r="E406" s="1">
        <v>11366</v>
      </c>
      <c r="F406" s="1">
        <v>6732</v>
      </c>
      <c r="G406" s="1">
        <v>11345</v>
      </c>
      <c r="H406" s="1">
        <v>12856</v>
      </c>
      <c r="I406" s="1">
        <v>13430</v>
      </c>
      <c r="J406" s="1">
        <v>15897</v>
      </c>
      <c r="K406" s="1">
        <v>15370</v>
      </c>
      <c r="L406" s="1">
        <v>9602</v>
      </c>
      <c r="M406" s="1">
        <v>10022</v>
      </c>
      <c r="N406" s="1">
        <v>12974</v>
      </c>
      <c r="O406" s="1">
        <v>10359</v>
      </c>
      <c r="P406" s="1">
        <v>10523</v>
      </c>
      <c r="Q406" s="1">
        <v>9645</v>
      </c>
      <c r="R406" s="1">
        <v>7948</v>
      </c>
      <c r="S406" s="1">
        <v>10075</v>
      </c>
      <c r="T406" s="1">
        <v>9265</v>
      </c>
      <c r="U406" s="1">
        <v>11387</v>
      </c>
      <c r="V406" s="1">
        <v>7325</v>
      </c>
      <c r="W406" s="1">
        <v>7241</v>
      </c>
      <c r="X406" s="1">
        <v>13637</v>
      </c>
      <c r="Y406" s="1">
        <v>15516</v>
      </c>
      <c r="Z406" s="1">
        <v>12048</v>
      </c>
      <c r="AA406" s="1">
        <v>14249</v>
      </c>
      <c r="AB406" s="1">
        <v>9924</v>
      </c>
      <c r="AC406" s="1">
        <v>8275</v>
      </c>
      <c r="AD406" s="1">
        <v>20389</v>
      </c>
      <c r="AE406" s="1">
        <v>7305</v>
      </c>
      <c r="AF406" s="1">
        <v>10219</v>
      </c>
      <c r="AG406" s="1">
        <v>7891</v>
      </c>
      <c r="AH406" s="1">
        <v>7747</v>
      </c>
      <c r="AI406" s="1">
        <v>5138</v>
      </c>
      <c r="AJ406" s="1">
        <v>9616</v>
      </c>
      <c r="AK406" s="1">
        <v>10329</v>
      </c>
      <c r="AL406" s="1">
        <v>11917</v>
      </c>
    </row>
    <row r="407" spans="1:38" ht="15">
      <c r="A407" s="1" t="str">
        <f t="shared" si="6"/>
        <v>26.68_91</v>
      </c>
      <c r="B407" s="3" t="s">
        <v>185</v>
      </c>
      <c r="C407" s="14">
        <v>26.68</v>
      </c>
      <c r="D407" s="14">
        <v>91</v>
      </c>
      <c r="E407" s="1">
        <v>42099</v>
      </c>
      <c r="F407" s="1">
        <v>42856</v>
      </c>
      <c r="G407" s="1">
        <v>56544</v>
      </c>
      <c r="H407" s="1">
        <v>59349</v>
      </c>
      <c r="I407" s="1">
        <v>68787</v>
      </c>
      <c r="J407" s="1">
        <v>46929</v>
      </c>
      <c r="K407" s="1">
        <v>105146</v>
      </c>
      <c r="L407" s="1">
        <v>82290</v>
      </c>
      <c r="M407" s="1">
        <v>85417</v>
      </c>
      <c r="N407" s="1">
        <v>29908</v>
      </c>
      <c r="O407" s="1">
        <v>131612</v>
      </c>
      <c r="P407" s="1">
        <v>24836</v>
      </c>
      <c r="Q407" s="1">
        <v>20498</v>
      </c>
      <c r="R407" s="1">
        <v>58132</v>
      </c>
      <c r="S407" s="1">
        <v>33873</v>
      </c>
      <c r="T407" s="1">
        <v>55554</v>
      </c>
      <c r="U407" s="1">
        <v>62713</v>
      </c>
      <c r="V407" s="1">
        <v>29336</v>
      </c>
      <c r="W407" s="1">
        <v>51109</v>
      </c>
      <c r="X407" s="1">
        <v>42612</v>
      </c>
      <c r="Y407" s="1">
        <v>24753</v>
      </c>
      <c r="Z407" s="1">
        <v>16175</v>
      </c>
      <c r="AA407" s="1">
        <v>24511</v>
      </c>
      <c r="AB407" s="1">
        <v>16968</v>
      </c>
      <c r="AC407" s="1">
        <v>20831</v>
      </c>
      <c r="AD407" s="1">
        <v>62190</v>
      </c>
      <c r="AE407" s="1">
        <v>20243</v>
      </c>
      <c r="AF407" s="1">
        <v>22707</v>
      </c>
      <c r="AG407" s="1">
        <v>13928</v>
      </c>
      <c r="AH407" s="1">
        <v>16191</v>
      </c>
      <c r="AI407" s="1">
        <v>25907</v>
      </c>
      <c r="AJ407" s="1">
        <v>40192</v>
      </c>
      <c r="AK407" s="1">
        <v>27416</v>
      </c>
      <c r="AL407" s="1">
        <v>26404</v>
      </c>
    </row>
    <row r="408" spans="1:38">
      <c r="A408" s="1" t="str">
        <f t="shared" si="6"/>
        <v>26.71_193</v>
      </c>
      <c r="B408" s="1"/>
      <c r="C408" s="14">
        <v>26.71</v>
      </c>
      <c r="D408" s="14">
        <v>193</v>
      </c>
      <c r="E408" s="1">
        <v>5745</v>
      </c>
      <c r="F408" s="1">
        <v>7223</v>
      </c>
      <c r="G408" s="1">
        <v>6730</v>
      </c>
      <c r="H408" s="1">
        <v>10166</v>
      </c>
      <c r="I408" s="1">
        <v>8812</v>
      </c>
      <c r="J408" s="1">
        <v>9843</v>
      </c>
      <c r="K408" s="1">
        <v>12720</v>
      </c>
      <c r="L408" s="1">
        <v>11434</v>
      </c>
      <c r="M408" s="1">
        <v>15280</v>
      </c>
      <c r="N408" s="1">
        <v>10083</v>
      </c>
      <c r="O408" s="1">
        <v>4996</v>
      </c>
      <c r="P408" s="1">
        <v>5299</v>
      </c>
      <c r="Q408" s="1">
        <v>6123</v>
      </c>
      <c r="R408" s="1">
        <v>6156</v>
      </c>
      <c r="S408" s="1">
        <v>5862</v>
      </c>
      <c r="T408" s="1">
        <v>7529</v>
      </c>
      <c r="U408" s="1">
        <v>8401</v>
      </c>
      <c r="V408" s="1">
        <v>6524</v>
      </c>
      <c r="W408" s="1">
        <v>9599</v>
      </c>
      <c r="X408" s="1">
        <v>9186</v>
      </c>
      <c r="Y408" s="1">
        <v>5675</v>
      </c>
      <c r="Z408" s="1">
        <v>6116</v>
      </c>
      <c r="AA408" s="1">
        <v>11895</v>
      </c>
      <c r="AB408" s="1">
        <v>12379</v>
      </c>
      <c r="AC408" s="1">
        <v>5980</v>
      </c>
      <c r="AD408" s="1">
        <v>11275</v>
      </c>
      <c r="AE408" s="1">
        <v>7820</v>
      </c>
      <c r="AF408" s="1">
        <v>4986</v>
      </c>
      <c r="AG408" s="1">
        <v>6321</v>
      </c>
      <c r="AH408" s="1">
        <v>3785</v>
      </c>
      <c r="AI408" s="1">
        <v>4962</v>
      </c>
      <c r="AJ408" s="1">
        <v>6384</v>
      </c>
      <c r="AK408" s="1">
        <v>7024</v>
      </c>
      <c r="AL408" s="1">
        <v>7127</v>
      </c>
    </row>
    <row r="409" spans="1:38">
      <c r="A409" s="1" t="str">
        <f t="shared" si="6"/>
        <v>26.75_131</v>
      </c>
      <c r="B409" s="1"/>
      <c r="C409" s="14">
        <v>26.75</v>
      </c>
      <c r="D409" s="14">
        <v>131</v>
      </c>
      <c r="E409" s="1">
        <v>42719</v>
      </c>
      <c r="F409" s="1">
        <v>27009</v>
      </c>
      <c r="G409" s="1">
        <v>36248</v>
      </c>
      <c r="H409" s="1">
        <v>59184</v>
      </c>
      <c r="I409" s="1">
        <v>36556</v>
      </c>
      <c r="J409" s="1">
        <v>46724</v>
      </c>
      <c r="K409" s="1">
        <v>33589</v>
      </c>
      <c r="L409" s="1">
        <v>36441</v>
      </c>
      <c r="M409" s="1">
        <v>29365</v>
      </c>
      <c r="N409" s="1">
        <v>45990</v>
      </c>
      <c r="O409" s="1">
        <v>66659</v>
      </c>
      <c r="P409" s="1">
        <v>31154</v>
      </c>
      <c r="Q409" s="1">
        <v>19751</v>
      </c>
      <c r="R409" s="1">
        <v>32166</v>
      </c>
      <c r="S409" s="1">
        <v>24729</v>
      </c>
      <c r="T409" s="1">
        <v>36593</v>
      </c>
      <c r="U409" s="1">
        <v>38438</v>
      </c>
      <c r="V409" s="1">
        <v>35804</v>
      </c>
      <c r="W409" s="1">
        <v>64962</v>
      </c>
      <c r="X409" s="1">
        <v>39461</v>
      </c>
      <c r="Y409" s="1">
        <v>36022</v>
      </c>
      <c r="Z409" s="1">
        <v>32410</v>
      </c>
      <c r="AA409" s="1">
        <v>31548</v>
      </c>
      <c r="AB409" s="1">
        <v>19303</v>
      </c>
      <c r="AC409" s="1">
        <v>31485</v>
      </c>
      <c r="AD409" s="1">
        <v>41930</v>
      </c>
      <c r="AE409" s="1">
        <v>42854</v>
      </c>
      <c r="AF409" s="1">
        <v>35476</v>
      </c>
      <c r="AG409" s="1">
        <v>29698</v>
      </c>
      <c r="AH409" s="1">
        <v>24362</v>
      </c>
      <c r="AI409" s="1">
        <v>46495</v>
      </c>
      <c r="AJ409" s="1">
        <v>34905</v>
      </c>
      <c r="AK409" s="1">
        <v>35754</v>
      </c>
      <c r="AL409" s="1">
        <v>36880</v>
      </c>
    </row>
    <row r="410" spans="1:38">
      <c r="A410" s="1" t="str">
        <f t="shared" si="6"/>
        <v>26.78_373</v>
      </c>
      <c r="B410" s="1"/>
      <c r="C410" s="14">
        <v>26.78</v>
      </c>
      <c r="D410" s="14">
        <v>373</v>
      </c>
      <c r="E410" s="1">
        <v>12755</v>
      </c>
      <c r="F410" s="1">
        <v>12072</v>
      </c>
      <c r="G410" s="1">
        <v>17466</v>
      </c>
      <c r="H410" s="1">
        <v>14679</v>
      </c>
      <c r="I410" s="1">
        <v>15302</v>
      </c>
      <c r="J410" s="1">
        <v>13699</v>
      </c>
      <c r="K410" s="1">
        <v>7875</v>
      </c>
      <c r="L410" s="1">
        <v>13496</v>
      </c>
      <c r="M410" s="1">
        <v>13312</v>
      </c>
      <c r="N410" s="1">
        <v>15563</v>
      </c>
      <c r="O410" s="1">
        <v>6743</v>
      </c>
      <c r="P410" s="1">
        <v>7168</v>
      </c>
      <c r="Q410" s="1">
        <v>7271</v>
      </c>
      <c r="R410" s="1">
        <v>6371</v>
      </c>
      <c r="S410" s="1">
        <v>6956</v>
      </c>
      <c r="T410" s="1">
        <v>13344</v>
      </c>
      <c r="U410" s="1">
        <v>14635</v>
      </c>
      <c r="V410" s="1">
        <v>9749</v>
      </c>
      <c r="W410" s="1">
        <v>14845</v>
      </c>
      <c r="X410" s="1">
        <v>16437</v>
      </c>
      <c r="Y410" s="1">
        <v>12540</v>
      </c>
      <c r="Z410" s="1">
        <v>10967</v>
      </c>
      <c r="AA410" s="1">
        <v>10362</v>
      </c>
      <c r="AB410" s="1">
        <v>4228</v>
      </c>
      <c r="AC410" s="1">
        <v>11518</v>
      </c>
      <c r="AD410" s="1">
        <v>17791</v>
      </c>
      <c r="AE410" s="1">
        <v>10641</v>
      </c>
      <c r="AF410" s="1">
        <v>5982</v>
      </c>
      <c r="AG410" s="1">
        <v>6308</v>
      </c>
      <c r="AH410" s="1">
        <v>7203</v>
      </c>
      <c r="AI410" s="1">
        <v>5675</v>
      </c>
      <c r="AJ410" s="1">
        <v>8339</v>
      </c>
      <c r="AK410" s="1">
        <v>12356</v>
      </c>
      <c r="AL410" s="1">
        <v>11992</v>
      </c>
    </row>
    <row r="411" spans="1:38">
      <c r="A411" s="1" t="str">
        <f t="shared" si="6"/>
        <v>26.84_179</v>
      </c>
      <c r="B411" s="1"/>
      <c r="C411" s="14">
        <v>26.84</v>
      </c>
      <c r="D411" s="14">
        <v>179</v>
      </c>
      <c r="E411" s="1">
        <v>61053</v>
      </c>
      <c r="F411" s="1">
        <v>46973</v>
      </c>
      <c r="G411" s="1">
        <v>81809</v>
      </c>
      <c r="H411" s="1">
        <v>65286</v>
      </c>
      <c r="I411" s="1">
        <v>66842</v>
      </c>
      <c r="J411" s="1">
        <v>62584</v>
      </c>
      <c r="K411" s="1">
        <v>51077</v>
      </c>
      <c r="L411" s="1">
        <v>77770</v>
      </c>
      <c r="M411" s="1">
        <v>47690</v>
      </c>
      <c r="N411" s="1">
        <v>53756</v>
      </c>
      <c r="O411" s="1">
        <v>100297</v>
      </c>
      <c r="P411" s="1">
        <v>82217</v>
      </c>
      <c r="Q411" s="1">
        <v>79317</v>
      </c>
      <c r="R411" s="1">
        <v>93309</v>
      </c>
      <c r="S411" s="1">
        <v>100084</v>
      </c>
      <c r="T411" s="1">
        <v>77425</v>
      </c>
      <c r="U411" s="1">
        <v>89290</v>
      </c>
      <c r="V411" s="1">
        <v>50436</v>
      </c>
      <c r="W411" s="1">
        <v>47725</v>
      </c>
      <c r="X411" s="1">
        <v>64948</v>
      </c>
      <c r="Y411" s="1">
        <v>56578</v>
      </c>
      <c r="Z411" s="1">
        <v>42168</v>
      </c>
      <c r="AA411" s="1">
        <v>50378</v>
      </c>
      <c r="AB411" s="1">
        <v>30783</v>
      </c>
      <c r="AC411" s="1">
        <v>57995</v>
      </c>
      <c r="AD411" s="1">
        <v>52325</v>
      </c>
      <c r="AE411" s="1">
        <v>39954</v>
      </c>
      <c r="AF411" s="1">
        <v>83479</v>
      </c>
      <c r="AG411" s="1">
        <v>69717</v>
      </c>
      <c r="AH411" s="1">
        <v>88679</v>
      </c>
      <c r="AI411" s="1">
        <v>95713</v>
      </c>
      <c r="AJ411" s="1">
        <v>112919</v>
      </c>
      <c r="AK411" s="1">
        <v>75422</v>
      </c>
      <c r="AL411" s="1">
        <v>79464</v>
      </c>
    </row>
    <row r="412" spans="1:38">
      <c r="A412" s="1" t="str">
        <f t="shared" si="6"/>
        <v>26.86_204</v>
      </c>
      <c r="B412" s="1"/>
      <c r="C412" s="14">
        <v>26.86</v>
      </c>
      <c r="D412" s="14">
        <v>204</v>
      </c>
      <c r="E412" s="1">
        <v>107156</v>
      </c>
      <c r="F412" s="1">
        <v>138299</v>
      </c>
      <c r="G412" s="1">
        <v>105315</v>
      </c>
      <c r="H412" s="1">
        <v>177468</v>
      </c>
      <c r="I412" s="1">
        <v>187293</v>
      </c>
      <c r="J412" s="1">
        <v>144724</v>
      </c>
      <c r="K412" s="1">
        <v>120084</v>
      </c>
      <c r="L412" s="1">
        <v>137369</v>
      </c>
      <c r="M412" s="1">
        <v>126983</v>
      </c>
      <c r="N412" s="1">
        <v>163500</v>
      </c>
      <c r="O412" s="1">
        <v>115222</v>
      </c>
      <c r="P412" s="1">
        <v>96978</v>
      </c>
      <c r="Q412" s="1">
        <v>66779</v>
      </c>
      <c r="R412" s="1">
        <v>119090</v>
      </c>
      <c r="S412" s="1">
        <v>98028</v>
      </c>
      <c r="T412" s="1">
        <v>101884</v>
      </c>
      <c r="U412" s="1">
        <v>113531</v>
      </c>
      <c r="V412" s="1">
        <v>77827</v>
      </c>
      <c r="W412" s="1">
        <v>132918</v>
      </c>
      <c r="X412" s="1">
        <v>150094</v>
      </c>
      <c r="Y412" s="1">
        <v>158709</v>
      </c>
      <c r="Z412" s="1">
        <v>160273</v>
      </c>
      <c r="AA412" s="1">
        <v>158315</v>
      </c>
      <c r="AB412" s="1">
        <v>106339</v>
      </c>
      <c r="AC412" s="1">
        <v>102450</v>
      </c>
      <c r="AD412" s="1">
        <v>148258</v>
      </c>
      <c r="AE412" s="1">
        <v>105284</v>
      </c>
      <c r="AF412" s="1">
        <v>91051</v>
      </c>
      <c r="AG412" s="1">
        <v>81552</v>
      </c>
      <c r="AH412" s="1">
        <v>85399</v>
      </c>
      <c r="AI412" s="1">
        <v>84276</v>
      </c>
      <c r="AJ412" s="1">
        <v>108515</v>
      </c>
      <c r="AK412" s="1">
        <v>93088</v>
      </c>
      <c r="AL412" s="1">
        <v>99101</v>
      </c>
    </row>
    <row r="413" spans="1:38">
      <c r="A413" s="1" t="str">
        <f t="shared" si="6"/>
        <v>26.87_359</v>
      </c>
      <c r="B413" s="1"/>
      <c r="C413" s="14">
        <v>26.87</v>
      </c>
      <c r="D413" s="14">
        <v>359</v>
      </c>
      <c r="E413" s="1">
        <v>14983</v>
      </c>
      <c r="F413" s="1">
        <v>31782</v>
      </c>
      <c r="G413" s="1">
        <v>29119</v>
      </c>
      <c r="H413" s="1">
        <v>20467</v>
      </c>
      <c r="I413" s="1">
        <v>18751</v>
      </c>
      <c r="J413" s="1">
        <v>18243</v>
      </c>
      <c r="K413" s="1">
        <v>10209</v>
      </c>
      <c r="L413" s="1">
        <v>3800</v>
      </c>
      <c r="M413" s="1">
        <v>18217</v>
      </c>
      <c r="N413" s="1">
        <v>14673</v>
      </c>
      <c r="O413" s="1">
        <v>6990</v>
      </c>
      <c r="P413" s="1">
        <v>16548</v>
      </c>
      <c r="Q413" s="1">
        <v>6591</v>
      </c>
      <c r="R413" s="1">
        <v>12744</v>
      </c>
      <c r="S413" s="1">
        <v>11476</v>
      </c>
      <c r="T413" s="1">
        <v>15127</v>
      </c>
      <c r="U413" s="1">
        <v>15026</v>
      </c>
      <c r="V413" s="1">
        <v>5552</v>
      </c>
      <c r="W413" s="1">
        <v>31470</v>
      </c>
      <c r="X413" s="1">
        <v>25999</v>
      </c>
      <c r="Y413" s="1">
        <v>17469</v>
      </c>
      <c r="Z413" s="1">
        <v>11716</v>
      </c>
      <c r="AA413" s="1">
        <v>13992</v>
      </c>
      <c r="AB413" s="1">
        <v>4970</v>
      </c>
      <c r="AC413" s="1">
        <v>5216</v>
      </c>
      <c r="AD413" s="1">
        <v>17667</v>
      </c>
      <c r="AE413" s="1">
        <v>12243</v>
      </c>
      <c r="AF413" s="1">
        <v>8007</v>
      </c>
      <c r="AG413" s="1">
        <v>11936</v>
      </c>
      <c r="AH413" s="1">
        <v>8852</v>
      </c>
      <c r="AI413" s="1">
        <v>13326</v>
      </c>
      <c r="AJ413" s="1">
        <v>13715</v>
      </c>
      <c r="AK413" s="1">
        <v>15430</v>
      </c>
      <c r="AL413" s="1">
        <v>15448</v>
      </c>
    </row>
    <row r="414" spans="1:38">
      <c r="A414" s="1" t="str">
        <f t="shared" si="6"/>
        <v>26.97_338</v>
      </c>
      <c r="B414" s="1" t="s">
        <v>186</v>
      </c>
      <c r="C414" s="14">
        <v>26.97</v>
      </c>
      <c r="D414" s="14">
        <v>338</v>
      </c>
      <c r="E414" s="1">
        <v>389170</v>
      </c>
      <c r="F414" s="1">
        <v>317694</v>
      </c>
      <c r="G414" s="1">
        <v>216822</v>
      </c>
      <c r="H414" s="1">
        <v>119874</v>
      </c>
      <c r="I414" s="1">
        <v>522840</v>
      </c>
      <c r="J414" s="1">
        <v>514689</v>
      </c>
      <c r="K414" s="1">
        <v>823222</v>
      </c>
      <c r="L414" s="1">
        <v>815767</v>
      </c>
      <c r="M414" s="1">
        <v>104467</v>
      </c>
      <c r="N414" s="1">
        <v>493829</v>
      </c>
      <c r="O414" s="1">
        <v>527587</v>
      </c>
      <c r="P414" s="1">
        <v>477103</v>
      </c>
      <c r="Q414" s="1">
        <v>548367</v>
      </c>
      <c r="R414" s="1">
        <v>406610</v>
      </c>
      <c r="S414" s="1">
        <v>585748</v>
      </c>
      <c r="T414" s="1">
        <v>688764</v>
      </c>
      <c r="U414" s="1">
        <v>640706</v>
      </c>
      <c r="V414" s="1">
        <v>489908</v>
      </c>
      <c r="W414" s="1">
        <v>390905</v>
      </c>
      <c r="X414" s="1">
        <v>259741</v>
      </c>
      <c r="Y414" s="1">
        <v>112932</v>
      </c>
      <c r="Z414" s="1">
        <v>141557</v>
      </c>
      <c r="AA414" s="1">
        <v>136559</v>
      </c>
      <c r="AB414" s="1">
        <v>117694</v>
      </c>
      <c r="AC414" s="1">
        <v>929692</v>
      </c>
      <c r="AD414" s="1">
        <v>960465</v>
      </c>
      <c r="AE414" s="1">
        <v>1312694</v>
      </c>
      <c r="AF414" s="1">
        <v>1228305</v>
      </c>
      <c r="AG414" s="1">
        <v>115015</v>
      </c>
      <c r="AH414" s="1">
        <v>376417</v>
      </c>
      <c r="AI414" s="1">
        <v>483203</v>
      </c>
      <c r="AJ414" s="1">
        <v>784202</v>
      </c>
      <c r="AK414" s="1">
        <v>1061472</v>
      </c>
      <c r="AL414" s="1">
        <v>969032</v>
      </c>
    </row>
    <row r="415" spans="1:38">
      <c r="A415" s="1" t="str">
        <f t="shared" si="6"/>
        <v>27_217</v>
      </c>
      <c r="B415" s="1"/>
      <c r="C415" s="14">
        <v>27</v>
      </c>
      <c r="D415" s="14">
        <v>217</v>
      </c>
      <c r="E415" s="1">
        <v>70349</v>
      </c>
      <c r="F415" s="1">
        <v>41667</v>
      </c>
      <c r="G415" s="1">
        <v>51831</v>
      </c>
      <c r="H415" s="1">
        <v>77324</v>
      </c>
      <c r="I415" s="1">
        <v>57737</v>
      </c>
      <c r="J415" s="1">
        <v>85267</v>
      </c>
      <c r="K415" s="1">
        <v>85059</v>
      </c>
      <c r="L415" s="1">
        <v>54919</v>
      </c>
      <c r="M415" s="1">
        <v>35625</v>
      </c>
      <c r="N415" s="1">
        <v>70532</v>
      </c>
      <c r="O415" s="1">
        <v>76785</v>
      </c>
      <c r="P415" s="1">
        <v>44763</v>
      </c>
      <c r="Q415" s="1">
        <v>55667</v>
      </c>
      <c r="R415" s="1">
        <v>47325</v>
      </c>
      <c r="S415" s="1">
        <v>31657</v>
      </c>
      <c r="T415" s="1">
        <v>54637</v>
      </c>
      <c r="U415" s="1">
        <v>61373</v>
      </c>
      <c r="V415" s="1">
        <v>44165</v>
      </c>
      <c r="W415" s="1">
        <v>43105</v>
      </c>
      <c r="X415" s="1">
        <v>71505</v>
      </c>
      <c r="Y415" s="1">
        <v>73996</v>
      </c>
      <c r="Z415" s="1">
        <v>38057</v>
      </c>
      <c r="AA415" s="1">
        <v>67122</v>
      </c>
      <c r="AB415" s="1">
        <v>43237</v>
      </c>
      <c r="AC415" s="1">
        <v>49155</v>
      </c>
      <c r="AD415" s="1">
        <v>44279</v>
      </c>
      <c r="AE415" s="1">
        <v>46631</v>
      </c>
      <c r="AF415" s="1">
        <v>48377</v>
      </c>
      <c r="AG415" s="1">
        <v>40231</v>
      </c>
      <c r="AH415" s="1">
        <v>51723</v>
      </c>
      <c r="AI415" s="1">
        <v>41690</v>
      </c>
      <c r="AJ415" s="1">
        <v>45961</v>
      </c>
      <c r="AK415" s="1">
        <v>48027</v>
      </c>
      <c r="AL415" s="1">
        <v>48393</v>
      </c>
    </row>
    <row r="416" spans="1:38">
      <c r="A416" s="1" t="str">
        <f t="shared" si="6"/>
        <v>27.02_268</v>
      </c>
      <c r="B416" s="1"/>
      <c r="C416" s="14">
        <v>27.02</v>
      </c>
      <c r="D416" s="14">
        <v>268</v>
      </c>
      <c r="E416" s="1">
        <v>55169</v>
      </c>
      <c r="F416" s="1">
        <v>50655</v>
      </c>
      <c r="G416" s="1">
        <v>42590</v>
      </c>
      <c r="H416" s="1">
        <v>23865</v>
      </c>
      <c r="I416" s="1">
        <v>81455</v>
      </c>
      <c r="J416" s="1">
        <v>68452</v>
      </c>
      <c r="K416" s="1">
        <v>81119</v>
      </c>
      <c r="L416" s="1">
        <v>92853</v>
      </c>
      <c r="M416" s="1">
        <v>29709</v>
      </c>
      <c r="N416" s="1">
        <v>83235</v>
      </c>
      <c r="O416" s="1">
        <v>73057</v>
      </c>
      <c r="P416" s="1">
        <v>55389</v>
      </c>
      <c r="Q416" s="1">
        <v>63220</v>
      </c>
      <c r="R416" s="1">
        <v>50859</v>
      </c>
      <c r="S416" s="1">
        <v>65764</v>
      </c>
      <c r="T416" s="1">
        <v>87374</v>
      </c>
      <c r="U416" s="1">
        <v>80235</v>
      </c>
      <c r="V416" s="1">
        <v>86045</v>
      </c>
      <c r="W416" s="1">
        <v>64977</v>
      </c>
      <c r="X416" s="1">
        <v>47860</v>
      </c>
      <c r="Y416" s="1">
        <v>26187</v>
      </c>
      <c r="Z416" s="1">
        <v>40387</v>
      </c>
      <c r="AA416" s="1">
        <v>30185</v>
      </c>
      <c r="AB416" s="1">
        <v>21857</v>
      </c>
      <c r="AC416" s="1">
        <v>87762</v>
      </c>
      <c r="AD416" s="1">
        <v>109589</v>
      </c>
      <c r="AE416" s="1">
        <v>113693</v>
      </c>
      <c r="AF416" s="1">
        <v>115102</v>
      </c>
      <c r="AG416" s="1">
        <v>28460</v>
      </c>
      <c r="AH416" s="1">
        <v>52300</v>
      </c>
      <c r="AI416" s="1">
        <v>67801</v>
      </c>
      <c r="AJ416" s="1">
        <v>98555</v>
      </c>
      <c r="AK416" s="1">
        <v>117994</v>
      </c>
      <c r="AL416" s="1">
        <v>106223</v>
      </c>
    </row>
    <row r="417" spans="1:38">
      <c r="A417" s="1" t="str">
        <f t="shared" si="6"/>
        <v>27.05_131</v>
      </c>
      <c r="B417" s="1"/>
      <c r="C417" s="14">
        <v>27.05</v>
      </c>
      <c r="D417" s="14">
        <v>131</v>
      </c>
      <c r="E417" s="1">
        <v>1303808</v>
      </c>
      <c r="F417" s="1">
        <v>1077555</v>
      </c>
      <c r="G417" s="1">
        <v>1029415</v>
      </c>
      <c r="H417" s="1">
        <v>569918</v>
      </c>
      <c r="I417" s="1">
        <v>1906893</v>
      </c>
      <c r="J417" s="1">
        <v>1417750</v>
      </c>
      <c r="K417" s="1">
        <v>1764653</v>
      </c>
      <c r="L417" s="1">
        <v>2118503</v>
      </c>
      <c r="M417" s="1">
        <v>659312</v>
      </c>
      <c r="N417" s="1">
        <v>1881432</v>
      </c>
      <c r="O417" s="1">
        <v>1688138</v>
      </c>
      <c r="P417" s="1">
        <v>1175909</v>
      </c>
      <c r="Q417" s="1">
        <v>1394484</v>
      </c>
      <c r="R417" s="1">
        <v>1222202</v>
      </c>
      <c r="S417" s="1">
        <v>1537850</v>
      </c>
      <c r="T417" s="1">
        <v>2007611</v>
      </c>
      <c r="U417" s="1">
        <v>1909617</v>
      </c>
      <c r="V417" s="1">
        <v>1951295</v>
      </c>
      <c r="W417" s="1">
        <v>1453266</v>
      </c>
      <c r="X417" s="1">
        <v>1131860</v>
      </c>
      <c r="Y417" s="1">
        <v>603751</v>
      </c>
      <c r="Z417" s="1">
        <v>915423</v>
      </c>
      <c r="AA417" s="1">
        <v>625762</v>
      </c>
      <c r="AB417" s="1">
        <v>533085</v>
      </c>
      <c r="AC417" s="1">
        <v>1321818</v>
      </c>
      <c r="AD417" s="1">
        <v>1607464</v>
      </c>
      <c r="AE417" s="1">
        <v>1653718</v>
      </c>
      <c r="AF417" s="1">
        <v>1692171</v>
      </c>
      <c r="AG417" s="1">
        <v>629763</v>
      </c>
      <c r="AH417" s="1">
        <v>1195820</v>
      </c>
      <c r="AI417" s="1">
        <v>1429645</v>
      </c>
      <c r="AJ417" s="1">
        <v>2098285</v>
      </c>
      <c r="AK417" s="1">
        <v>1738317</v>
      </c>
      <c r="AL417" s="1">
        <v>2514882</v>
      </c>
    </row>
    <row r="418" spans="1:38">
      <c r="A418" s="1" t="str">
        <f t="shared" si="6"/>
        <v>27.07_204</v>
      </c>
      <c r="B418" s="1"/>
      <c r="C418" s="14">
        <v>27.07</v>
      </c>
      <c r="D418" s="14">
        <v>204</v>
      </c>
      <c r="E418" s="1">
        <v>28940</v>
      </c>
      <c r="F418" s="1">
        <v>26845</v>
      </c>
      <c r="G418" s="1">
        <v>40520</v>
      </c>
      <c r="H418" s="1">
        <v>51011</v>
      </c>
      <c r="I418" s="1">
        <v>27046</v>
      </c>
      <c r="J418" s="1">
        <v>31400</v>
      </c>
      <c r="K418" s="1">
        <v>27746</v>
      </c>
      <c r="L418" s="1">
        <v>27748</v>
      </c>
      <c r="M418" s="1">
        <v>25435</v>
      </c>
      <c r="N418" s="1">
        <v>35013</v>
      </c>
      <c r="O418" s="1">
        <v>23911</v>
      </c>
      <c r="P418" s="1">
        <v>28890</v>
      </c>
      <c r="Q418" s="1">
        <v>22598</v>
      </c>
      <c r="R418" s="1">
        <v>27381</v>
      </c>
      <c r="S418" s="1">
        <v>17839</v>
      </c>
      <c r="T418" s="1">
        <v>25225</v>
      </c>
      <c r="U418" s="1">
        <v>29032</v>
      </c>
      <c r="V418" s="1">
        <v>15928</v>
      </c>
      <c r="W418" s="1">
        <v>30274</v>
      </c>
      <c r="X418" s="1">
        <v>41554</v>
      </c>
      <c r="Y418" s="1">
        <v>36788</v>
      </c>
      <c r="Z418" s="1">
        <v>15197</v>
      </c>
      <c r="AA418" s="1">
        <v>27971</v>
      </c>
      <c r="AB418" s="1">
        <v>17206</v>
      </c>
      <c r="AC418" s="1">
        <v>20978</v>
      </c>
      <c r="AD418" s="1">
        <v>27507</v>
      </c>
      <c r="AE418" s="1">
        <v>24913</v>
      </c>
      <c r="AF418" s="1">
        <v>21011</v>
      </c>
      <c r="AG418" s="1">
        <v>19066</v>
      </c>
      <c r="AH418" s="1">
        <v>16064</v>
      </c>
      <c r="AI418" s="1">
        <v>20139</v>
      </c>
      <c r="AJ418" s="1">
        <v>21975</v>
      </c>
      <c r="AK418" s="1">
        <v>22459</v>
      </c>
      <c r="AL418" s="1">
        <v>22505</v>
      </c>
    </row>
    <row r="419" spans="1:38">
      <c r="A419" s="1" t="str">
        <f t="shared" si="6"/>
        <v>27.14_353</v>
      </c>
      <c r="B419" s="1"/>
      <c r="C419" s="14">
        <v>27.14</v>
      </c>
      <c r="D419" s="14">
        <v>353</v>
      </c>
      <c r="E419" s="1">
        <v>8431</v>
      </c>
      <c r="F419" s="1">
        <v>7670</v>
      </c>
      <c r="G419" s="1">
        <v>7898</v>
      </c>
      <c r="H419" s="1">
        <v>7372</v>
      </c>
      <c r="I419" s="1">
        <v>12946</v>
      </c>
      <c r="J419" s="1">
        <v>9191</v>
      </c>
      <c r="K419" s="1">
        <v>11028</v>
      </c>
      <c r="L419" s="1">
        <v>13202</v>
      </c>
      <c r="M419" s="1">
        <v>6233</v>
      </c>
      <c r="N419" s="1">
        <v>12996</v>
      </c>
      <c r="O419" s="1">
        <v>11948</v>
      </c>
      <c r="P419" s="1">
        <v>7936</v>
      </c>
      <c r="Q419" s="1">
        <v>9119</v>
      </c>
      <c r="R419" s="1">
        <v>7369</v>
      </c>
      <c r="S419" s="1">
        <v>9767</v>
      </c>
      <c r="T419" s="1">
        <v>11971</v>
      </c>
      <c r="U419" s="1">
        <v>12478</v>
      </c>
      <c r="V419" s="1">
        <v>11790</v>
      </c>
      <c r="W419" s="1">
        <v>9270</v>
      </c>
      <c r="X419" s="1">
        <v>7102</v>
      </c>
      <c r="Y419" s="1">
        <v>5179</v>
      </c>
      <c r="Z419" s="1">
        <v>7835</v>
      </c>
      <c r="AA419" s="1">
        <v>4921</v>
      </c>
      <c r="AB419" s="1">
        <v>5694</v>
      </c>
      <c r="AC419" s="1">
        <v>11065</v>
      </c>
      <c r="AD419" s="1">
        <v>15311</v>
      </c>
      <c r="AE419" s="1">
        <v>12827</v>
      </c>
      <c r="AF419" s="1">
        <v>14069</v>
      </c>
      <c r="AG419" s="1">
        <v>4994</v>
      </c>
      <c r="AH419" s="1">
        <v>7254</v>
      </c>
      <c r="AI419" s="1">
        <v>8887</v>
      </c>
      <c r="AJ419" s="1">
        <v>14874</v>
      </c>
      <c r="AK419" s="1">
        <v>15797</v>
      </c>
      <c r="AL419" s="1">
        <v>13990</v>
      </c>
    </row>
    <row r="420" spans="1:38">
      <c r="A420" s="1" t="str">
        <f t="shared" si="6"/>
        <v>27.17_103</v>
      </c>
      <c r="B420" s="1"/>
      <c r="C420" s="14">
        <v>27.17</v>
      </c>
      <c r="D420" s="14">
        <v>103</v>
      </c>
      <c r="E420" s="1">
        <v>107555</v>
      </c>
      <c r="F420" s="1">
        <v>96329</v>
      </c>
      <c r="G420" s="1">
        <v>85519</v>
      </c>
      <c r="H420" s="1">
        <v>226367</v>
      </c>
      <c r="I420" s="1">
        <v>153012</v>
      </c>
      <c r="J420" s="1">
        <v>182128</v>
      </c>
      <c r="K420" s="1">
        <v>155836</v>
      </c>
      <c r="L420" s="1">
        <v>112939</v>
      </c>
      <c r="M420" s="1">
        <v>127826</v>
      </c>
      <c r="N420" s="1">
        <v>103570</v>
      </c>
      <c r="O420" s="1">
        <v>82667</v>
      </c>
      <c r="P420" s="1">
        <v>93935</v>
      </c>
      <c r="Q420" s="1">
        <v>64878</v>
      </c>
      <c r="R420" s="1">
        <v>100773</v>
      </c>
      <c r="S420" s="1">
        <v>78011</v>
      </c>
      <c r="T420" s="1">
        <v>102892</v>
      </c>
      <c r="U420" s="1">
        <v>118265</v>
      </c>
      <c r="V420" s="1">
        <v>67331</v>
      </c>
      <c r="W420" s="1">
        <v>112876</v>
      </c>
      <c r="X420" s="1">
        <v>157107</v>
      </c>
      <c r="Y420" s="1">
        <v>151467</v>
      </c>
      <c r="Z420" s="1">
        <v>59942</v>
      </c>
      <c r="AA420" s="1">
        <v>147466</v>
      </c>
      <c r="AB420" s="1">
        <v>118564</v>
      </c>
      <c r="AC420" s="1">
        <v>43905</v>
      </c>
      <c r="AD420" s="1">
        <v>110979</v>
      </c>
      <c r="AE420" s="1">
        <v>75309</v>
      </c>
      <c r="AF420" s="1">
        <v>54930</v>
      </c>
      <c r="AG420" s="1">
        <v>73008</v>
      </c>
      <c r="AH420" s="1">
        <v>56590</v>
      </c>
      <c r="AI420" s="1">
        <v>68835</v>
      </c>
      <c r="AJ420" s="1">
        <v>93809</v>
      </c>
      <c r="AK420" s="1">
        <v>72000</v>
      </c>
      <c r="AL420" s="1">
        <v>73904</v>
      </c>
    </row>
    <row r="421" spans="1:38">
      <c r="A421" s="1" t="str">
        <f t="shared" si="6"/>
        <v>27.2_313</v>
      </c>
      <c r="B421" s="1"/>
      <c r="C421" s="14">
        <v>27.2</v>
      </c>
      <c r="D421" s="14">
        <v>313</v>
      </c>
      <c r="E421" s="1">
        <v>27932</v>
      </c>
      <c r="F421" s="1">
        <v>22336</v>
      </c>
      <c r="G421" s="1">
        <v>25224</v>
      </c>
      <c r="H421" s="1">
        <v>39128</v>
      </c>
      <c r="I421" s="1">
        <v>27467</v>
      </c>
      <c r="J421" s="1">
        <v>33034</v>
      </c>
      <c r="K421" s="1">
        <v>23071</v>
      </c>
      <c r="L421" s="1">
        <v>30917</v>
      </c>
      <c r="M421" s="1">
        <v>18303</v>
      </c>
      <c r="N421" s="1">
        <v>26730</v>
      </c>
      <c r="O421" s="1">
        <v>42280</v>
      </c>
      <c r="P421" s="1">
        <v>13998</v>
      </c>
      <c r="Q421" s="1">
        <v>20885</v>
      </c>
      <c r="R421" s="1">
        <v>62843</v>
      </c>
      <c r="S421" s="1">
        <v>14202</v>
      </c>
      <c r="T421" s="1">
        <v>28380</v>
      </c>
      <c r="U421" s="1">
        <v>31121</v>
      </c>
      <c r="V421" s="1">
        <v>19760</v>
      </c>
      <c r="W421" s="1">
        <v>25692</v>
      </c>
      <c r="X421" s="1">
        <v>27827</v>
      </c>
      <c r="Y421" s="1">
        <v>24038</v>
      </c>
      <c r="Z421" s="1">
        <v>10652</v>
      </c>
      <c r="AA421" s="1">
        <v>28565</v>
      </c>
      <c r="AB421" s="1">
        <v>10298</v>
      </c>
      <c r="AC421" s="1">
        <v>16196</v>
      </c>
      <c r="AD421" s="1">
        <v>14486</v>
      </c>
      <c r="AE421" s="1">
        <v>21902</v>
      </c>
      <c r="AF421" s="1">
        <v>31940</v>
      </c>
      <c r="AG421" s="1">
        <v>12061</v>
      </c>
      <c r="AH421" s="1">
        <v>18959</v>
      </c>
      <c r="AI421" s="1">
        <v>31145</v>
      </c>
      <c r="AJ421" s="1">
        <v>16920</v>
      </c>
      <c r="AK421" s="1">
        <v>21206</v>
      </c>
      <c r="AL421" s="1">
        <v>22511</v>
      </c>
    </row>
    <row r="422" spans="1:38">
      <c r="A422" s="1" t="str">
        <f t="shared" si="6"/>
        <v>27.21_204</v>
      </c>
      <c r="B422" s="1"/>
      <c r="C422" s="14">
        <v>27.21</v>
      </c>
      <c r="D422" s="14">
        <v>204</v>
      </c>
      <c r="E422" s="1">
        <v>97783</v>
      </c>
      <c r="F422" s="1">
        <v>113279</v>
      </c>
      <c r="G422" s="1">
        <v>100558</v>
      </c>
      <c r="H422" s="1">
        <v>132644</v>
      </c>
      <c r="I422" s="1">
        <v>65069</v>
      </c>
      <c r="J422" s="1">
        <v>82518</v>
      </c>
      <c r="K422" s="1">
        <v>89862</v>
      </c>
      <c r="L422" s="1">
        <v>75503</v>
      </c>
      <c r="M422" s="1">
        <v>69221</v>
      </c>
      <c r="N422" s="1">
        <v>96483</v>
      </c>
      <c r="O422" s="1">
        <v>87467</v>
      </c>
      <c r="P422" s="1">
        <v>93019</v>
      </c>
      <c r="Q422" s="1">
        <v>64790</v>
      </c>
      <c r="R422" s="1">
        <v>133130</v>
      </c>
      <c r="S422" s="1">
        <v>37403</v>
      </c>
      <c r="T422" s="1">
        <v>53480</v>
      </c>
      <c r="U422" s="1">
        <v>61070</v>
      </c>
      <c r="V422" s="1">
        <v>36090</v>
      </c>
      <c r="W422" s="1">
        <v>86467</v>
      </c>
      <c r="X422" s="1">
        <v>138847</v>
      </c>
      <c r="Y422" s="1">
        <v>118001</v>
      </c>
      <c r="Z422" s="1">
        <v>35968</v>
      </c>
      <c r="AA422" s="1">
        <v>44276</v>
      </c>
      <c r="AB422" s="1">
        <v>31344</v>
      </c>
      <c r="AC422" s="1">
        <v>36519</v>
      </c>
      <c r="AD422" s="1">
        <v>84851</v>
      </c>
      <c r="AE422" s="1">
        <v>59330</v>
      </c>
      <c r="AF422" s="1">
        <v>55791</v>
      </c>
      <c r="AG422" s="1">
        <v>50018</v>
      </c>
      <c r="AH422" s="1">
        <v>38414</v>
      </c>
      <c r="AI422" s="1">
        <v>94878</v>
      </c>
      <c r="AJ422" s="1">
        <v>43547</v>
      </c>
      <c r="AK422" s="1">
        <v>39309</v>
      </c>
      <c r="AL422" s="1">
        <v>47755</v>
      </c>
    </row>
    <row r="423" spans="1:38">
      <c r="A423" s="1" t="str">
        <f t="shared" si="6"/>
        <v>27.25_548</v>
      </c>
      <c r="B423" s="1"/>
      <c r="C423" s="14">
        <v>27.25</v>
      </c>
      <c r="D423" s="14">
        <v>548</v>
      </c>
      <c r="E423" s="1">
        <v>7105</v>
      </c>
      <c r="F423" s="1">
        <v>1681</v>
      </c>
      <c r="G423" s="1">
        <v>2048</v>
      </c>
      <c r="H423" s="1">
        <v>1071</v>
      </c>
      <c r="I423" s="1">
        <v>4059</v>
      </c>
      <c r="J423" s="1">
        <v>8222</v>
      </c>
      <c r="K423" s="1">
        <v>1841</v>
      </c>
      <c r="L423" s="1">
        <v>2686</v>
      </c>
      <c r="M423" s="1">
        <v>3704</v>
      </c>
      <c r="N423" s="1">
        <v>2048</v>
      </c>
      <c r="O423" s="1">
        <v>8104</v>
      </c>
      <c r="P423" s="1">
        <v>4070</v>
      </c>
      <c r="Q423" s="1">
        <v>4248</v>
      </c>
      <c r="R423" s="1">
        <v>3486</v>
      </c>
      <c r="S423" s="1">
        <v>3207</v>
      </c>
      <c r="T423" s="1">
        <v>5073</v>
      </c>
      <c r="U423" s="1">
        <v>5343</v>
      </c>
      <c r="V423" s="1">
        <v>4584</v>
      </c>
      <c r="W423" s="1">
        <v>1792</v>
      </c>
      <c r="X423" s="1">
        <v>1489</v>
      </c>
      <c r="Y423" s="1">
        <v>1024</v>
      </c>
      <c r="Z423" s="1">
        <v>2723</v>
      </c>
      <c r="AA423" s="1">
        <v>7523</v>
      </c>
      <c r="AB423" s="1">
        <v>1145</v>
      </c>
      <c r="AC423" s="1">
        <v>1501</v>
      </c>
      <c r="AD423" s="1">
        <v>4429</v>
      </c>
      <c r="AE423" s="1">
        <v>1573</v>
      </c>
      <c r="AF423" s="1">
        <v>5896</v>
      </c>
      <c r="AG423" s="1">
        <v>3993</v>
      </c>
      <c r="AH423" s="1">
        <v>5055</v>
      </c>
      <c r="AI423" s="1">
        <v>3084</v>
      </c>
      <c r="AJ423" s="1">
        <v>4045</v>
      </c>
      <c r="AK423" s="1">
        <v>4829</v>
      </c>
      <c r="AL423" s="1">
        <v>4397</v>
      </c>
    </row>
    <row r="424" spans="1:38">
      <c r="A424" s="1" t="str">
        <f t="shared" si="6"/>
        <v>27.25_131</v>
      </c>
      <c r="B424" s="1"/>
      <c r="C424" s="14">
        <v>27.25</v>
      </c>
      <c r="D424" s="14">
        <v>131</v>
      </c>
      <c r="E424" s="1">
        <v>37160</v>
      </c>
      <c r="F424" s="1">
        <v>35008</v>
      </c>
      <c r="G424" s="1">
        <v>33464</v>
      </c>
      <c r="H424" s="1">
        <v>46911</v>
      </c>
      <c r="I424" s="1">
        <v>57762</v>
      </c>
      <c r="J424" s="1">
        <v>47015</v>
      </c>
      <c r="K424" s="1">
        <v>33880</v>
      </c>
      <c r="L424" s="1">
        <v>37825</v>
      </c>
      <c r="M424" s="1">
        <v>38509</v>
      </c>
      <c r="N424" s="1">
        <v>67741</v>
      </c>
      <c r="O424" s="1">
        <v>32506</v>
      </c>
      <c r="P424" s="1">
        <v>47610</v>
      </c>
      <c r="Q424" s="1">
        <v>35460</v>
      </c>
      <c r="R424" s="1">
        <v>31302</v>
      </c>
      <c r="S424" s="1">
        <v>36069</v>
      </c>
      <c r="T424" s="1">
        <v>38518</v>
      </c>
      <c r="U424" s="1">
        <v>40657</v>
      </c>
      <c r="V424" s="1">
        <v>39230</v>
      </c>
      <c r="W424" s="1">
        <v>38974</v>
      </c>
      <c r="X424" s="1">
        <v>40179</v>
      </c>
      <c r="Y424" s="1">
        <v>41607</v>
      </c>
      <c r="Z424" s="1">
        <v>34866</v>
      </c>
      <c r="AA424" s="1">
        <v>37944</v>
      </c>
      <c r="AB424" s="1">
        <v>18794</v>
      </c>
      <c r="AC424" s="1">
        <v>31896</v>
      </c>
      <c r="AD424" s="1">
        <v>50058</v>
      </c>
      <c r="AE424" s="1">
        <v>50969</v>
      </c>
      <c r="AF424" s="1">
        <v>35420</v>
      </c>
      <c r="AG424" s="1">
        <v>33152</v>
      </c>
      <c r="AH424" s="1">
        <v>34754</v>
      </c>
      <c r="AI424" s="1">
        <v>33186</v>
      </c>
      <c r="AJ424" s="1">
        <v>41133</v>
      </c>
      <c r="AK424" s="1">
        <v>41056</v>
      </c>
      <c r="AL424" s="1">
        <v>37490</v>
      </c>
    </row>
    <row r="425" spans="1:38">
      <c r="A425" s="1" t="str">
        <f t="shared" si="6"/>
        <v>27.26_103</v>
      </c>
      <c r="B425" s="1"/>
      <c r="C425" s="14">
        <v>27.26</v>
      </c>
      <c r="D425" s="14">
        <v>103</v>
      </c>
      <c r="E425" s="1">
        <v>52941</v>
      </c>
      <c r="F425" s="1">
        <v>38656</v>
      </c>
      <c r="G425" s="1">
        <v>58581</v>
      </c>
      <c r="H425" s="1">
        <v>110560</v>
      </c>
      <c r="I425" s="1">
        <v>85436</v>
      </c>
      <c r="J425" s="1">
        <v>75060</v>
      </c>
      <c r="K425" s="1">
        <v>32016</v>
      </c>
      <c r="L425" s="1">
        <v>44421</v>
      </c>
      <c r="M425" s="1">
        <v>55623</v>
      </c>
      <c r="N425" s="1">
        <v>75880</v>
      </c>
      <c r="O425" s="1">
        <v>31956</v>
      </c>
      <c r="P425" s="1">
        <v>60599</v>
      </c>
      <c r="Q425" s="1">
        <v>34094</v>
      </c>
      <c r="R425" s="1">
        <v>42007</v>
      </c>
      <c r="S425" s="1">
        <v>47427</v>
      </c>
      <c r="T425" s="1">
        <v>49331</v>
      </c>
      <c r="U425" s="1">
        <v>56814</v>
      </c>
      <c r="V425" s="1">
        <v>40797</v>
      </c>
      <c r="W425" s="1">
        <v>58126</v>
      </c>
      <c r="X425" s="1">
        <v>72333</v>
      </c>
      <c r="Y425" s="1">
        <v>67642</v>
      </c>
      <c r="Z425" s="1">
        <v>35842</v>
      </c>
      <c r="AA425" s="1">
        <v>67870</v>
      </c>
      <c r="AB425" s="1">
        <v>20084</v>
      </c>
      <c r="AC425" s="1">
        <v>24033</v>
      </c>
      <c r="AD425" s="1">
        <v>50846</v>
      </c>
      <c r="AE425" s="1">
        <v>59611</v>
      </c>
      <c r="AF425" s="1">
        <v>25950</v>
      </c>
      <c r="AG425" s="1">
        <v>48614</v>
      </c>
      <c r="AH425" s="1">
        <v>27952</v>
      </c>
      <c r="AI425" s="1">
        <v>25416</v>
      </c>
      <c r="AJ425" s="1">
        <v>57868</v>
      </c>
      <c r="AK425" s="1">
        <v>38891</v>
      </c>
      <c r="AL425" s="1">
        <v>43562</v>
      </c>
    </row>
    <row r="426" spans="1:38">
      <c r="A426" s="1" t="str">
        <f t="shared" si="6"/>
        <v>27.33_205</v>
      </c>
      <c r="B426" s="1"/>
      <c r="C426" s="14">
        <v>27.33</v>
      </c>
      <c r="D426" s="14">
        <v>205</v>
      </c>
      <c r="E426" s="1">
        <v>40153</v>
      </c>
      <c r="F426" s="1">
        <v>23781</v>
      </c>
      <c r="G426" s="1">
        <v>42422</v>
      </c>
      <c r="H426" s="1">
        <v>83650</v>
      </c>
      <c r="I426" s="1">
        <v>50090</v>
      </c>
      <c r="J426" s="1">
        <v>52674</v>
      </c>
      <c r="K426" s="1">
        <v>67905</v>
      </c>
      <c r="L426" s="1">
        <v>20669</v>
      </c>
      <c r="M426" s="1">
        <v>28517</v>
      </c>
      <c r="N426" s="1">
        <v>50008</v>
      </c>
      <c r="O426" s="1">
        <v>72315</v>
      </c>
      <c r="P426" s="1">
        <v>19544</v>
      </c>
      <c r="Q426" s="1">
        <v>27339</v>
      </c>
      <c r="R426" s="1">
        <v>96962</v>
      </c>
      <c r="S426" s="1">
        <v>21159</v>
      </c>
      <c r="T426" s="1">
        <v>40209</v>
      </c>
      <c r="U426" s="1">
        <v>43669</v>
      </c>
      <c r="V426" s="1">
        <v>25356</v>
      </c>
      <c r="W426" s="1">
        <v>26960</v>
      </c>
      <c r="X426" s="1">
        <v>43358</v>
      </c>
      <c r="Y426" s="1">
        <v>48904</v>
      </c>
      <c r="Z426" s="1">
        <v>15598</v>
      </c>
      <c r="AA426" s="1">
        <v>43574</v>
      </c>
      <c r="AB426" s="1">
        <v>20265</v>
      </c>
      <c r="AC426" s="1">
        <v>14989</v>
      </c>
      <c r="AD426" s="1">
        <v>29573</v>
      </c>
      <c r="AE426" s="1">
        <v>40077</v>
      </c>
      <c r="AF426" s="1">
        <v>29636</v>
      </c>
      <c r="AG426" s="1">
        <v>15939</v>
      </c>
      <c r="AH426" s="1">
        <v>25681</v>
      </c>
      <c r="AI426" s="1">
        <v>35725</v>
      </c>
      <c r="AJ426" s="1">
        <v>27226</v>
      </c>
      <c r="AK426" s="1">
        <v>26763</v>
      </c>
      <c r="AL426" s="1">
        <v>29371</v>
      </c>
    </row>
    <row r="427" spans="1:38">
      <c r="A427" s="1" t="str">
        <f t="shared" si="6"/>
        <v>27.36_357</v>
      </c>
      <c r="B427" s="1"/>
      <c r="C427" s="14">
        <v>27.36</v>
      </c>
      <c r="D427" s="14">
        <v>357</v>
      </c>
      <c r="E427" s="1">
        <v>17759</v>
      </c>
      <c r="F427" s="1">
        <v>19444</v>
      </c>
      <c r="G427" s="1">
        <v>11757</v>
      </c>
      <c r="H427" s="1">
        <v>7608</v>
      </c>
      <c r="I427" s="1">
        <v>53085</v>
      </c>
      <c r="J427" s="1">
        <v>21950</v>
      </c>
      <c r="K427" s="1">
        <v>22395</v>
      </c>
      <c r="L427" s="1">
        <v>38642</v>
      </c>
      <c r="M427" s="1">
        <v>89628</v>
      </c>
      <c r="N427" s="1">
        <v>32247</v>
      </c>
      <c r="O427" s="1">
        <v>13220</v>
      </c>
      <c r="P427" s="1">
        <v>73711</v>
      </c>
      <c r="Q427" s="1">
        <v>12162</v>
      </c>
      <c r="R427" s="1">
        <v>6444</v>
      </c>
      <c r="S427" s="1">
        <v>31015</v>
      </c>
      <c r="T427" s="1">
        <v>27967</v>
      </c>
      <c r="U427" s="1">
        <v>30751</v>
      </c>
      <c r="V427" s="1">
        <v>12139</v>
      </c>
      <c r="W427" s="1">
        <v>18944</v>
      </c>
      <c r="X427" s="1">
        <v>15117</v>
      </c>
      <c r="Y427" s="1">
        <v>6991</v>
      </c>
      <c r="Z427" s="1">
        <v>11845</v>
      </c>
      <c r="AA427" s="1">
        <v>14154</v>
      </c>
      <c r="AB427" s="1">
        <v>15973</v>
      </c>
      <c r="AC427" s="1">
        <v>8749</v>
      </c>
      <c r="AD427" s="1">
        <v>81783</v>
      </c>
      <c r="AE427" s="1">
        <v>18675</v>
      </c>
      <c r="AF427" s="1">
        <v>15539</v>
      </c>
      <c r="AG427" s="1">
        <v>38057</v>
      </c>
      <c r="AH427" s="1">
        <v>12047</v>
      </c>
      <c r="AI427" s="1">
        <v>13044</v>
      </c>
      <c r="AJ427" s="1">
        <v>26065</v>
      </c>
      <c r="AK427" s="1">
        <v>20862</v>
      </c>
      <c r="AL427" s="1">
        <v>18589</v>
      </c>
    </row>
    <row r="428" spans="1:38">
      <c r="A428" s="1" t="str">
        <f t="shared" si="6"/>
        <v>27.38_174</v>
      </c>
      <c r="B428" s="1"/>
      <c r="C428" s="14">
        <v>27.38</v>
      </c>
      <c r="D428" s="14">
        <v>174</v>
      </c>
      <c r="E428" s="1">
        <v>18220</v>
      </c>
      <c r="F428" s="1">
        <v>18519</v>
      </c>
      <c r="G428" s="1">
        <v>29065</v>
      </c>
      <c r="H428" s="1">
        <v>18447</v>
      </c>
      <c r="I428" s="1">
        <v>24320</v>
      </c>
      <c r="J428" s="1">
        <v>18369</v>
      </c>
      <c r="K428" s="1">
        <v>19599</v>
      </c>
      <c r="L428" s="1">
        <v>27577</v>
      </c>
      <c r="M428" s="1">
        <v>14472</v>
      </c>
      <c r="N428" s="1">
        <v>31525</v>
      </c>
      <c r="O428" s="1">
        <v>15258</v>
      </c>
      <c r="P428" s="1">
        <v>15984</v>
      </c>
      <c r="Q428" s="1">
        <v>13324</v>
      </c>
      <c r="R428" s="1">
        <v>20058</v>
      </c>
      <c r="S428" s="1">
        <v>15385</v>
      </c>
      <c r="T428" s="1">
        <v>20059</v>
      </c>
      <c r="U428" s="1">
        <v>23189</v>
      </c>
      <c r="V428" s="1">
        <v>18745</v>
      </c>
      <c r="W428" s="1">
        <v>23786</v>
      </c>
      <c r="X428" s="1">
        <v>23553</v>
      </c>
      <c r="Y428" s="1">
        <v>22011</v>
      </c>
      <c r="Z428" s="1">
        <v>15302</v>
      </c>
      <c r="AA428" s="1">
        <v>10316</v>
      </c>
      <c r="AB428" s="1">
        <v>7060</v>
      </c>
      <c r="AC428" s="1">
        <v>23190</v>
      </c>
      <c r="AD428" s="1">
        <v>37399</v>
      </c>
      <c r="AE428" s="1">
        <v>20646</v>
      </c>
      <c r="AF428" s="1">
        <v>15088</v>
      </c>
      <c r="AG428" s="1">
        <v>11597</v>
      </c>
      <c r="AH428" s="1">
        <v>13999</v>
      </c>
      <c r="AI428" s="1">
        <v>20710</v>
      </c>
      <c r="AJ428" s="1">
        <v>24467</v>
      </c>
      <c r="AK428" s="1">
        <v>19212</v>
      </c>
      <c r="AL428" s="1">
        <v>22979</v>
      </c>
    </row>
    <row r="429" spans="1:38">
      <c r="A429" s="1" t="str">
        <f t="shared" si="6"/>
        <v>27.43_83</v>
      </c>
      <c r="B429" s="1"/>
      <c r="C429" s="14">
        <v>27.43</v>
      </c>
      <c r="D429" s="14">
        <v>83</v>
      </c>
      <c r="E429" s="1">
        <v>86786</v>
      </c>
      <c r="F429" s="1">
        <v>107717</v>
      </c>
      <c r="G429" s="1">
        <v>71138</v>
      </c>
      <c r="H429" s="1">
        <v>91675</v>
      </c>
      <c r="I429" s="1">
        <v>74830</v>
      </c>
      <c r="J429" s="1">
        <v>74391</v>
      </c>
      <c r="K429" s="1">
        <v>67679</v>
      </c>
      <c r="L429" s="1">
        <v>57376</v>
      </c>
      <c r="M429" s="1">
        <v>64254</v>
      </c>
      <c r="N429" s="1">
        <v>61759</v>
      </c>
      <c r="O429" s="1">
        <v>86726</v>
      </c>
      <c r="P429" s="1">
        <v>62046</v>
      </c>
      <c r="Q429" s="1">
        <v>44619</v>
      </c>
      <c r="R429" s="1">
        <v>99422</v>
      </c>
      <c r="S429" s="1">
        <v>78741</v>
      </c>
      <c r="T429" s="1">
        <v>65621</v>
      </c>
      <c r="U429" s="1">
        <v>83748</v>
      </c>
      <c r="V429" s="1">
        <v>47226</v>
      </c>
      <c r="W429" s="1">
        <v>69365</v>
      </c>
      <c r="X429" s="1">
        <v>206226</v>
      </c>
      <c r="Y429" s="1">
        <v>63520</v>
      </c>
      <c r="Z429" s="1">
        <v>64737</v>
      </c>
      <c r="AA429" s="1">
        <v>98510</v>
      </c>
      <c r="AB429" s="1">
        <v>75502</v>
      </c>
      <c r="AC429" s="1">
        <v>43892</v>
      </c>
      <c r="AD429" s="1">
        <v>108224</v>
      </c>
      <c r="AE429" s="1">
        <v>50000</v>
      </c>
      <c r="AF429" s="1">
        <v>53551</v>
      </c>
      <c r="AG429" s="1">
        <v>45719</v>
      </c>
      <c r="AH429" s="1">
        <v>59450</v>
      </c>
      <c r="AI429" s="1">
        <v>79080</v>
      </c>
      <c r="AJ429" s="1">
        <v>74429</v>
      </c>
      <c r="AK429" s="1">
        <v>64267</v>
      </c>
      <c r="AL429" s="1">
        <v>74217</v>
      </c>
    </row>
    <row r="430" spans="1:38">
      <c r="A430" s="1" t="str">
        <f t="shared" si="6"/>
        <v>27.46_85</v>
      </c>
      <c r="B430" s="1"/>
      <c r="C430" s="14">
        <v>27.46</v>
      </c>
      <c r="D430" s="14">
        <v>85</v>
      </c>
      <c r="E430" s="1">
        <v>39294</v>
      </c>
      <c r="F430" s="1">
        <v>44905</v>
      </c>
      <c r="G430" s="1">
        <v>31167</v>
      </c>
      <c r="H430" s="1">
        <v>32959</v>
      </c>
      <c r="I430" s="1">
        <v>40605</v>
      </c>
      <c r="J430" s="1">
        <v>61253</v>
      </c>
      <c r="K430" s="1">
        <v>39025</v>
      </c>
      <c r="L430" s="1">
        <v>45911</v>
      </c>
      <c r="M430" s="1">
        <v>26224</v>
      </c>
      <c r="N430" s="1">
        <v>36438</v>
      </c>
      <c r="O430" s="1">
        <v>45969</v>
      </c>
      <c r="P430" s="1">
        <v>53568</v>
      </c>
      <c r="Q430" s="1">
        <v>22817</v>
      </c>
      <c r="R430" s="1">
        <v>33715</v>
      </c>
      <c r="S430" s="1">
        <v>32184</v>
      </c>
      <c r="T430" s="1">
        <v>35987</v>
      </c>
      <c r="U430" s="1">
        <v>49368</v>
      </c>
      <c r="V430" s="1">
        <v>29221</v>
      </c>
      <c r="W430" s="1">
        <v>27664</v>
      </c>
      <c r="X430" s="1">
        <v>70695</v>
      </c>
      <c r="Y430" s="1">
        <v>31588</v>
      </c>
      <c r="Z430" s="1">
        <v>27309</v>
      </c>
      <c r="AA430" s="1">
        <v>116349</v>
      </c>
      <c r="AB430" s="1">
        <v>42167</v>
      </c>
      <c r="AC430" s="1">
        <v>22664</v>
      </c>
      <c r="AD430" s="1">
        <v>37751</v>
      </c>
      <c r="AE430" s="1">
        <v>21595</v>
      </c>
      <c r="AF430" s="1">
        <v>36346</v>
      </c>
      <c r="AG430" s="1">
        <v>30824</v>
      </c>
      <c r="AH430" s="1">
        <v>42360</v>
      </c>
      <c r="AI430" s="1">
        <v>37692</v>
      </c>
      <c r="AJ430" s="1">
        <v>32422</v>
      </c>
      <c r="AK430" s="1">
        <v>32798</v>
      </c>
      <c r="AL430" s="1">
        <v>42040</v>
      </c>
    </row>
    <row r="431" spans="1:38">
      <c r="A431" s="1" t="str">
        <f t="shared" si="6"/>
        <v>27.51_268</v>
      </c>
      <c r="B431" s="1"/>
      <c r="C431" s="14">
        <v>27.51</v>
      </c>
      <c r="D431" s="14">
        <v>268</v>
      </c>
      <c r="E431" s="1">
        <v>13628</v>
      </c>
      <c r="F431" s="1">
        <v>16880</v>
      </c>
      <c r="G431" s="1">
        <v>8161</v>
      </c>
      <c r="H431" s="1">
        <v>9707</v>
      </c>
      <c r="I431" s="1">
        <v>19389</v>
      </c>
      <c r="J431" s="1">
        <v>15323</v>
      </c>
      <c r="K431" s="1">
        <v>10871</v>
      </c>
      <c r="L431" s="1">
        <v>5579</v>
      </c>
      <c r="M431" s="1">
        <v>19052</v>
      </c>
      <c r="N431" s="1">
        <v>11541</v>
      </c>
      <c r="O431" s="1">
        <v>14413</v>
      </c>
      <c r="P431" s="1">
        <v>8330</v>
      </c>
      <c r="Q431" s="1">
        <v>7007</v>
      </c>
      <c r="R431" s="1">
        <v>9356</v>
      </c>
      <c r="S431" s="1">
        <v>6566</v>
      </c>
      <c r="T431" s="1">
        <v>11207</v>
      </c>
      <c r="U431" s="1">
        <v>12840</v>
      </c>
      <c r="V431" s="1">
        <v>7673</v>
      </c>
      <c r="W431" s="1">
        <v>14534</v>
      </c>
      <c r="X431" s="1">
        <v>12493</v>
      </c>
      <c r="Y431" s="1">
        <v>7406</v>
      </c>
      <c r="Z431" s="1">
        <v>8770</v>
      </c>
      <c r="AA431" s="1">
        <v>14684</v>
      </c>
      <c r="AB431" s="1">
        <v>10842</v>
      </c>
      <c r="AC431" s="1">
        <v>3538</v>
      </c>
      <c r="AD431" s="1">
        <v>15020</v>
      </c>
      <c r="AE431" s="1">
        <v>8088</v>
      </c>
      <c r="AF431" s="1">
        <v>9535</v>
      </c>
      <c r="AG431" s="1">
        <v>5774</v>
      </c>
      <c r="AH431" s="1">
        <v>12723</v>
      </c>
      <c r="AI431" s="1">
        <v>8253</v>
      </c>
      <c r="AJ431" s="1">
        <v>7243</v>
      </c>
      <c r="AK431" s="1">
        <v>9641</v>
      </c>
      <c r="AL431" s="1">
        <v>10014</v>
      </c>
    </row>
    <row r="432" spans="1:38">
      <c r="A432" s="1" t="str">
        <f t="shared" si="6"/>
        <v>27.52_361</v>
      </c>
      <c r="B432" s="1"/>
      <c r="C432" s="14">
        <v>27.52</v>
      </c>
      <c r="D432" s="14">
        <v>361</v>
      </c>
      <c r="E432" s="1">
        <v>29992</v>
      </c>
      <c r="F432" s="1">
        <v>14918</v>
      </c>
      <c r="G432" s="1">
        <v>59507</v>
      </c>
      <c r="H432" s="1">
        <v>37689</v>
      </c>
      <c r="I432" s="1" t="s">
        <v>35</v>
      </c>
      <c r="J432" s="1">
        <v>33173</v>
      </c>
      <c r="K432" s="1">
        <v>242382</v>
      </c>
      <c r="L432" s="1">
        <v>5893</v>
      </c>
      <c r="M432" s="1">
        <v>8190</v>
      </c>
      <c r="N432" s="1">
        <v>27263</v>
      </c>
      <c r="O432" s="1">
        <v>51046</v>
      </c>
      <c r="P432" s="1">
        <v>21095</v>
      </c>
      <c r="Q432" s="1">
        <v>37247</v>
      </c>
      <c r="R432" s="1">
        <v>27525</v>
      </c>
      <c r="S432" s="1">
        <v>4848</v>
      </c>
      <c r="T432" s="1">
        <v>28075</v>
      </c>
      <c r="U432" s="1">
        <v>31207</v>
      </c>
      <c r="V432" s="1">
        <v>18443</v>
      </c>
      <c r="W432" s="1">
        <v>18227</v>
      </c>
      <c r="X432" s="1">
        <v>110403</v>
      </c>
      <c r="Y432" s="1">
        <v>178777</v>
      </c>
      <c r="Z432" s="1" t="s">
        <v>35</v>
      </c>
      <c r="AA432" s="1">
        <v>25280</v>
      </c>
      <c r="AB432" s="1">
        <v>21462</v>
      </c>
      <c r="AC432" s="1">
        <v>29933</v>
      </c>
      <c r="AD432" s="1">
        <v>11441</v>
      </c>
      <c r="AE432" s="1">
        <v>15994</v>
      </c>
      <c r="AF432" s="1">
        <v>34953</v>
      </c>
      <c r="AG432" s="1">
        <v>26878</v>
      </c>
      <c r="AH432" s="1">
        <v>30281</v>
      </c>
      <c r="AI432" s="1">
        <v>9142</v>
      </c>
      <c r="AJ432" s="1">
        <v>5730</v>
      </c>
      <c r="AK432" s="1">
        <v>20922</v>
      </c>
      <c r="AL432" s="1">
        <v>20529</v>
      </c>
    </row>
    <row r="433" spans="1:38">
      <c r="A433" s="1" t="str">
        <f t="shared" si="6"/>
        <v>27.54_380</v>
      </c>
      <c r="B433" s="1"/>
      <c r="C433" s="14">
        <v>27.54</v>
      </c>
      <c r="D433" s="14">
        <v>380</v>
      </c>
      <c r="E433" s="1">
        <v>43879</v>
      </c>
      <c r="F433" s="1">
        <v>50696</v>
      </c>
      <c r="G433" s="1">
        <v>60877</v>
      </c>
      <c r="H433" s="1">
        <v>49409</v>
      </c>
      <c r="I433" s="1">
        <v>84152</v>
      </c>
      <c r="J433" s="1">
        <v>26976</v>
      </c>
      <c r="K433" s="1">
        <v>45896</v>
      </c>
      <c r="L433" s="1">
        <v>44069</v>
      </c>
      <c r="M433" s="1">
        <v>67988</v>
      </c>
      <c r="N433" s="1">
        <v>45966</v>
      </c>
      <c r="O433" s="1">
        <v>39883</v>
      </c>
      <c r="P433" s="1">
        <v>59119</v>
      </c>
      <c r="Q433" s="1">
        <v>32636</v>
      </c>
      <c r="R433" s="1">
        <v>46195</v>
      </c>
      <c r="S433" s="1">
        <v>68387</v>
      </c>
      <c r="T433" s="1">
        <v>50133</v>
      </c>
      <c r="U433" s="1">
        <v>54836</v>
      </c>
      <c r="V433" s="1">
        <v>37816</v>
      </c>
      <c r="W433" s="1">
        <v>49059</v>
      </c>
      <c r="X433" s="1">
        <v>50176</v>
      </c>
      <c r="Y433" s="1">
        <v>45413</v>
      </c>
      <c r="Z433" s="1">
        <v>35863</v>
      </c>
      <c r="AA433" s="1">
        <v>22836</v>
      </c>
      <c r="AB433" s="1">
        <v>42368</v>
      </c>
      <c r="AC433" s="1">
        <v>18961</v>
      </c>
      <c r="AD433" s="1">
        <v>56168</v>
      </c>
      <c r="AE433" s="1">
        <v>41018</v>
      </c>
      <c r="AF433" s="1">
        <v>34562</v>
      </c>
      <c r="AG433" s="1">
        <v>32143</v>
      </c>
      <c r="AH433" s="1">
        <v>39193</v>
      </c>
      <c r="AI433" s="1">
        <v>50169</v>
      </c>
      <c r="AJ433" s="1">
        <v>73098</v>
      </c>
      <c r="AK433" s="1">
        <v>46056</v>
      </c>
      <c r="AL433" s="1">
        <v>45036</v>
      </c>
    </row>
    <row r="434" spans="1:38">
      <c r="A434" s="1" t="str">
        <f t="shared" si="6"/>
        <v>27.55_117</v>
      </c>
      <c r="B434" s="1"/>
      <c r="C434" s="14">
        <v>27.55</v>
      </c>
      <c r="D434" s="14">
        <v>117</v>
      </c>
      <c r="E434" s="1">
        <v>56396</v>
      </c>
      <c r="F434" s="1">
        <v>31846</v>
      </c>
      <c r="G434" s="1">
        <v>35641</v>
      </c>
      <c r="H434" s="1">
        <v>64609</v>
      </c>
      <c r="I434" s="1">
        <v>59222</v>
      </c>
      <c r="J434" s="1">
        <v>68416</v>
      </c>
      <c r="K434" s="1">
        <v>16513</v>
      </c>
      <c r="L434" s="1">
        <v>43445</v>
      </c>
      <c r="M434" s="1">
        <v>43745</v>
      </c>
      <c r="N434" s="1">
        <v>41365</v>
      </c>
      <c r="O434" s="1">
        <v>62628</v>
      </c>
      <c r="P434" s="1">
        <v>48962</v>
      </c>
      <c r="Q434" s="1">
        <v>39366</v>
      </c>
      <c r="R434" s="1">
        <v>55131</v>
      </c>
      <c r="S434" s="1">
        <v>47281</v>
      </c>
      <c r="T434" s="1">
        <v>47752</v>
      </c>
      <c r="U434" s="1">
        <v>53271</v>
      </c>
      <c r="V434" s="1">
        <v>42642</v>
      </c>
      <c r="W434" s="1">
        <v>34918</v>
      </c>
      <c r="X434" s="1">
        <v>42311</v>
      </c>
      <c r="Y434" s="1">
        <v>37449</v>
      </c>
      <c r="Z434" s="1">
        <v>32616</v>
      </c>
      <c r="AA434" s="1">
        <v>53406</v>
      </c>
      <c r="AB434" s="1">
        <v>28162</v>
      </c>
      <c r="AC434" s="1">
        <v>32943</v>
      </c>
      <c r="AD434" s="1">
        <v>44464</v>
      </c>
      <c r="AE434" s="1">
        <v>27898</v>
      </c>
      <c r="AF434" s="1">
        <v>50176</v>
      </c>
      <c r="AG434" s="1">
        <v>36591</v>
      </c>
      <c r="AH434" s="1">
        <v>45568</v>
      </c>
      <c r="AI434" s="1">
        <v>44032</v>
      </c>
      <c r="AJ434" s="1">
        <v>52445</v>
      </c>
      <c r="AK434" s="1">
        <v>40053</v>
      </c>
      <c r="AL434" s="1">
        <v>42256</v>
      </c>
    </row>
    <row r="435" spans="1:38">
      <c r="A435" s="1" t="str">
        <f t="shared" si="6"/>
        <v>27.67_209</v>
      </c>
      <c r="B435" s="1" t="s">
        <v>187</v>
      </c>
      <c r="C435" s="14">
        <v>27.67</v>
      </c>
      <c r="D435" s="14">
        <v>209</v>
      </c>
      <c r="E435" s="1">
        <v>176850</v>
      </c>
      <c r="F435" s="1">
        <v>169886</v>
      </c>
      <c r="G435" s="1">
        <v>237125</v>
      </c>
      <c r="H435" s="1">
        <v>227040</v>
      </c>
      <c r="I435" s="1">
        <v>553936</v>
      </c>
      <c r="J435" s="1">
        <v>289430</v>
      </c>
      <c r="K435" s="1">
        <v>87238</v>
      </c>
      <c r="L435" s="1">
        <v>844219</v>
      </c>
      <c r="M435" s="1">
        <v>257056</v>
      </c>
      <c r="N435" s="1">
        <v>885722</v>
      </c>
      <c r="O435" s="1">
        <v>120161</v>
      </c>
      <c r="P435" s="1">
        <v>156743</v>
      </c>
      <c r="Q435" s="1">
        <v>43048</v>
      </c>
      <c r="R435" s="1">
        <v>326668</v>
      </c>
      <c r="S435" s="1">
        <v>116181</v>
      </c>
      <c r="T435" s="1">
        <v>403995</v>
      </c>
      <c r="U435" s="1">
        <v>413032</v>
      </c>
      <c r="V435" s="1">
        <v>203873</v>
      </c>
      <c r="W435" s="1">
        <v>369698</v>
      </c>
      <c r="X435" s="1">
        <v>259697</v>
      </c>
      <c r="Y435" s="1">
        <v>120317</v>
      </c>
      <c r="Z435" s="1">
        <v>202033</v>
      </c>
      <c r="AA435" s="1">
        <v>142449</v>
      </c>
      <c r="AB435" s="1">
        <v>13289</v>
      </c>
      <c r="AC435" s="1">
        <v>240645</v>
      </c>
      <c r="AD435" s="1">
        <v>504108</v>
      </c>
      <c r="AE435" s="1">
        <v>534772</v>
      </c>
      <c r="AF435" s="1">
        <v>155264</v>
      </c>
      <c r="AG435" s="1">
        <v>137159</v>
      </c>
      <c r="AH435" s="1">
        <v>68416</v>
      </c>
      <c r="AI435" s="1">
        <v>144659</v>
      </c>
      <c r="AJ435" s="1">
        <v>524073</v>
      </c>
      <c r="AK435" s="1">
        <v>368267</v>
      </c>
      <c r="AL435" s="1">
        <v>404796</v>
      </c>
    </row>
    <row r="436" spans="1:38">
      <c r="A436" s="1" t="str">
        <f t="shared" si="6"/>
        <v>27.68_179</v>
      </c>
      <c r="B436" s="1"/>
      <c r="C436" s="14">
        <v>27.68</v>
      </c>
      <c r="D436" s="14">
        <v>179</v>
      </c>
      <c r="E436" s="1">
        <v>34547</v>
      </c>
      <c r="F436" s="1">
        <v>34687</v>
      </c>
      <c r="G436" s="1">
        <v>40094</v>
      </c>
      <c r="H436" s="1">
        <v>36724</v>
      </c>
      <c r="I436" s="1">
        <v>49593</v>
      </c>
      <c r="J436" s="1">
        <v>36200</v>
      </c>
      <c r="K436" s="1">
        <v>23265</v>
      </c>
      <c r="L436" s="1">
        <v>33017</v>
      </c>
      <c r="M436" s="1">
        <v>40039</v>
      </c>
      <c r="N436" s="1">
        <v>41582</v>
      </c>
      <c r="O436" s="1">
        <v>40042</v>
      </c>
      <c r="P436" s="1">
        <v>31414</v>
      </c>
      <c r="Q436" s="1">
        <v>24392</v>
      </c>
      <c r="R436" s="1">
        <v>36668</v>
      </c>
      <c r="S436" s="1">
        <v>38169</v>
      </c>
      <c r="T436" s="1">
        <v>36665</v>
      </c>
      <c r="U436" s="1">
        <v>42138</v>
      </c>
      <c r="V436" s="1">
        <v>27409</v>
      </c>
      <c r="W436" s="1">
        <v>38197</v>
      </c>
      <c r="X436" s="1">
        <v>42781</v>
      </c>
      <c r="Y436" s="1">
        <v>31193</v>
      </c>
      <c r="Z436" s="1">
        <v>31888</v>
      </c>
      <c r="AA436" s="1">
        <v>29772</v>
      </c>
      <c r="AB436" s="1">
        <v>15615</v>
      </c>
      <c r="AC436" s="1">
        <v>22807</v>
      </c>
      <c r="AD436" s="1">
        <v>42442</v>
      </c>
      <c r="AE436" s="1">
        <v>34357</v>
      </c>
      <c r="AF436" s="1">
        <v>33681</v>
      </c>
      <c r="AG436" s="1">
        <v>27225</v>
      </c>
      <c r="AH436" s="1">
        <v>30517</v>
      </c>
      <c r="AI436" s="1">
        <v>32959</v>
      </c>
      <c r="AJ436" s="1">
        <v>46130</v>
      </c>
      <c r="AK436" s="1">
        <v>35972</v>
      </c>
      <c r="AL436" s="1">
        <v>36129</v>
      </c>
    </row>
    <row r="437" spans="1:38">
      <c r="A437" s="1" t="str">
        <f t="shared" si="6"/>
        <v>27.7_247</v>
      </c>
      <c r="B437" s="1"/>
      <c r="C437" s="14">
        <v>27.7</v>
      </c>
      <c r="D437" s="14">
        <v>247</v>
      </c>
      <c r="E437" s="1">
        <v>55099</v>
      </c>
      <c r="F437" s="1">
        <v>58832</v>
      </c>
      <c r="G437" s="1">
        <v>54804</v>
      </c>
      <c r="H437" s="1">
        <v>41303</v>
      </c>
      <c r="I437" s="1">
        <v>45542</v>
      </c>
      <c r="J437" s="1">
        <v>40276</v>
      </c>
      <c r="K437" s="1">
        <v>43810</v>
      </c>
      <c r="L437" s="1">
        <v>42824</v>
      </c>
      <c r="M437" s="1">
        <v>41434</v>
      </c>
      <c r="N437" s="1">
        <v>45160</v>
      </c>
      <c r="O437" s="1">
        <v>61433</v>
      </c>
      <c r="P437" s="1">
        <v>40044</v>
      </c>
      <c r="Q437" s="1">
        <v>44650</v>
      </c>
      <c r="R437" s="1">
        <v>58826</v>
      </c>
      <c r="S437" s="1">
        <v>39949</v>
      </c>
      <c r="T437" s="1">
        <v>41944</v>
      </c>
      <c r="U437" s="1">
        <v>48426</v>
      </c>
      <c r="V437" s="1">
        <v>51711</v>
      </c>
      <c r="W437" s="1">
        <v>57828</v>
      </c>
      <c r="X437" s="1">
        <v>64761</v>
      </c>
      <c r="Y437" s="1">
        <v>54641</v>
      </c>
      <c r="Z437" s="1">
        <v>54459</v>
      </c>
      <c r="AA437" s="1">
        <v>55056</v>
      </c>
      <c r="AB437" s="1">
        <v>58326</v>
      </c>
      <c r="AC437" s="1">
        <v>46592</v>
      </c>
      <c r="AD437" s="1">
        <v>61386</v>
      </c>
      <c r="AE437" s="1">
        <v>69785</v>
      </c>
      <c r="AF437" s="1">
        <v>56832</v>
      </c>
      <c r="AG437" s="1">
        <v>59669</v>
      </c>
      <c r="AH437" s="1">
        <v>56149</v>
      </c>
      <c r="AI437" s="1">
        <v>61074</v>
      </c>
      <c r="AJ437" s="1">
        <v>59833</v>
      </c>
      <c r="AK437" s="1">
        <v>57108</v>
      </c>
      <c r="AL437" s="1">
        <v>58979</v>
      </c>
    </row>
    <row r="438" spans="1:38">
      <c r="A438" s="1" t="str">
        <f t="shared" si="6"/>
        <v>27.78_230</v>
      </c>
      <c r="B438" s="1" t="s">
        <v>188</v>
      </c>
      <c r="C438" s="14">
        <v>27.78</v>
      </c>
      <c r="D438" s="14">
        <v>230</v>
      </c>
      <c r="E438" s="1">
        <v>233224</v>
      </c>
      <c r="F438" s="1">
        <v>918992</v>
      </c>
      <c r="G438" s="1">
        <v>319311</v>
      </c>
      <c r="H438" s="1">
        <v>43371</v>
      </c>
      <c r="I438" s="1">
        <v>2509158</v>
      </c>
      <c r="J438" s="1">
        <v>927697</v>
      </c>
      <c r="K438" s="1">
        <v>244877</v>
      </c>
      <c r="L438" s="1">
        <v>1653668</v>
      </c>
      <c r="M438" s="1">
        <v>1056965</v>
      </c>
      <c r="N438" s="1">
        <v>134821</v>
      </c>
      <c r="O438" s="1">
        <v>62030</v>
      </c>
      <c r="P438" s="1">
        <v>512732</v>
      </c>
      <c r="Q438" s="1">
        <v>145919</v>
      </c>
      <c r="R438" s="1">
        <v>96211</v>
      </c>
      <c r="S438" s="1">
        <v>629431</v>
      </c>
      <c r="T438" s="1">
        <v>676244</v>
      </c>
      <c r="U438" s="1">
        <v>769467</v>
      </c>
      <c r="V438" s="1">
        <v>415441</v>
      </c>
      <c r="W438" s="1">
        <v>1417968</v>
      </c>
      <c r="X438" s="1">
        <v>327924</v>
      </c>
      <c r="Y438" s="1">
        <v>51087</v>
      </c>
      <c r="Z438" s="1">
        <v>1298701</v>
      </c>
      <c r="AA438" s="1">
        <v>382705</v>
      </c>
      <c r="AB438" s="1">
        <v>34152</v>
      </c>
      <c r="AC438" s="1">
        <v>286037</v>
      </c>
      <c r="AD438" s="1">
        <v>1443429</v>
      </c>
      <c r="AE438" s="1">
        <v>105418</v>
      </c>
      <c r="AF438" s="1">
        <v>164110</v>
      </c>
      <c r="AG438" s="1">
        <v>428650</v>
      </c>
      <c r="AH438" s="1">
        <v>147994</v>
      </c>
      <c r="AI438" s="1">
        <v>431360</v>
      </c>
      <c r="AJ438" s="1">
        <v>1769347</v>
      </c>
      <c r="AK438" s="1">
        <v>904323</v>
      </c>
      <c r="AL438" s="1">
        <v>892204</v>
      </c>
    </row>
    <row r="439" spans="1:38">
      <c r="A439" s="1" t="str">
        <f t="shared" si="6"/>
        <v>27.79_382</v>
      </c>
      <c r="B439" s="1"/>
      <c r="C439" s="14">
        <v>27.79</v>
      </c>
      <c r="D439" s="14">
        <v>382</v>
      </c>
      <c r="E439" s="1">
        <v>36255</v>
      </c>
      <c r="F439" s="1">
        <v>42135</v>
      </c>
      <c r="G439" s="1">
        <v>52338</v>
      </c>
      <c r="H439" s="1">
        <v>51911</v>
      </c>
      <c r="I439" s="1">
        <v>73424</v>
      </c>
      <c r="J439" s="1">
        <v>39694</v>
      </c>
      <c r="K439" s="1">
        <v>32583</v>
      </c>
      <c r="L439" s="1">
        <v>43178</v>
      </c>
      <c r="M439" s="1">
        <v>55327</v>
      </c>
      <c r="N439" s="1">
        <v>73348</v>
      </c>
      <c r="O439" s="1">
        <v>33593</v>
      </c>
      <c r="P439" s="1">
        <v>27241</v>
      </c>
      <c r="Q439" s="1">
        <v>24916</v>
      </c>
      <c r="R439" s="1">
        <v>32133</v>
      </c>
      <c r="S439" s="1">
        <v>38411</v>
      </c>
      <c r="T439" s="1">
        <v>45508</v>
      </c>
      <c r="U439" s="1">
        <v>49436</v>
      </c>
      <c r="V439" s="1">
        <v>30297</v>
      </c>
      <c r="W439" s="1">
        <v>43421</v>
      </c>
      <c r="X439" s="1">
        <v>51810</v>
      </c>
      <c r="Y439" s="1">
        <v>43700</v>
      </c>
      <c r="Z439" s="1">
        <v>45996</v>
      </c>
      <c r="AA439" s="1">
        <v>30131</v>
      </c>
      <c r="AB439" s="1">
        <v>15278</v>
      </c>
      <c r="AC439" s="1">
        <v>37418</v>
      </c>
      <c r="AD439" s="1">
        <v>62271</v>
      </c>
      <c r="AE439" s="1">
        <v>61894</v>
      </c>
      <c r="AF439" s="1">
        <v>31351</v>
      </c>
      <c r="AG439" s="1">
        <v>21553</v>
      </c>
      <c r="AH439" s="1">
        <v>27590</v>
      </c>
      <c r="AI439" s="1">
        <v>31486</v>
      </c>
      <c r="AJ439" s="1">
        <v>44182</v>
      </c>
      <c r="AK439" s="1">
        <v>43221</v>
      </c>
      <c r="AL439" s="1">
        <v>43567</v>
      </c>
    </row>
    <row r="440" spans="1:38">
      <c r="A440" s="1" t="str">
        <f t="shared" si="6"/>
        <v>27.82_299</v>
      </c>
      <c r="B440" s="1"/>
      <c r="C440" s="14">
        <v>27.82</v>
      </c>
      <c r="D440" s="14">
        <v>299</v>
      </c>
      <c r="E440" s="1">
        <v>6191</v>
      </c>
      <c r="F440" s="1">
        <v>4793</v>
      </c>
      <c r="G440" s="1">
        <v>7680</v>
      </c>
      <c r="H440" s="1">
        <v>9566</v>
      </c>
      <c r="I440" s="1">
        <v>8561</v>
      </c>
      <c r="J440" s="1">
        <v>6669</v>
      </c>
      <c r="K440" s="1">
        <v>4926</v>
      </c>
      <c r="L440" s="1">
        <v>8981</v>
      </c>
      <c r="M440" s="1">
        <v>7796</v>
      </c>
      <c r="N440" s="1">
        <v>10651</v>
      </c>
      <c r="O440" s="1">
        <v>7271</v>
      </c>
      <c r="P440" s="1">
        <v>4321</v>
      </c>
      <c r="Q440" s="1">
        <v>4909</v>
      </c>
      <c r="R440" s="1">
        <v>7568</v>
      </c>
      <c r="S440" s="1">
        <v>5135</v>
      </c>
      <c r="T440" s="1">
        <v>8199</v>
      </c>
      <c r="U440" s="1">
        <v>8270</v>
      </c>
      <c r="V440" s="1">
        <v>5311</v>
      </c>
      <c r="W440" s="1">
        <v>9251</v>
      </c>
      <c r="X440" s="1">
        <v>7067</v>
      </c>
      <c r="Y440" s="1">
        <v>6532</v>
      </c>
      <c r="Z440" s="1">
        <v>5600</v>
      </c>
      <c r="AA440" s="1">
        <v>4705</v>
      </c>
      <c r="AB440" s="1">
        <v>2718</v>
      </c>
      <c r="AC440" s="1">
        <v>5898</v>
      </c>
      <c r="AD440" s="1">
        <v>7687</v>
      </c>
      <c r="AE440" s="1">
        <v>9718</v>
      </c>
      <c r="AF440" s="1">
        <v>7632</v>
      </c>
      <c r="AG440" s="1">
        <v>3834</v>
      </c>
      <c r="AH440" s="1">
        <v>5388</v>
      </c>
      <c r="AI440" s="1">
        <v>4542</v>
      </c>
      <c r="AJ440" s="1">
        <v>7132</v>
      </c>
      <c r="AK440" s="1">
        <v>6177</v>
      </c>
      <c r="AL440" s="1">
        <v>6911</v>
      </c>
    </row>
    <row r="441" spans="1:38">
      <c r="A441" s="1" t="str">
        <f t="shared" si="6"/>
        <v>27.82_91</v>
      </c>
      <c r="B441" s="1"/>
      <c r="C441" s="14">
        <v>27.82</v>
      </c>
      <c r="D441" s="14">
        <v>91</v>
      </c>
      <c r="E441" s="1">
        <v>15223</v>
      </c>
      <c r="F441" s="1">
        <v>18517</v>
      </c>
      <c r="G441" s="1">
        <v>16806</v>
      </c>
      <c r="H441" s="1">
        <v>19729</v>
      </c>
      <c r="I441" s="1">
        <v>22441</v>
      </c>
      <c r="J441" s="1">
        <v>15108</v>
      </c>
      <c r="K441" s="1">
        <v>21571</v>
      </c>
      <c r="L441" s="1">
        <v>21950</v>
      </c>
      <c r="M441" s="1">
        <v>28328</v>
      </c>
      <c r="N441" s="1">
        <v>17376</v>
      </c>
      <c r="O441" s="1">
        <v>43628</v>
      </c>
      <c r="P441" s="1">
        <v>13882</v>
      </c>
      <c r="Q441" s="1">
        <v>12284</v>
      </c>
      <c r="R441" s="1">
        <v>30159</v>
      </c>
      <c r="S441" s="1">
        <v>16799</v>
      </c>
      <c r="T441" s="1">
        <v>18660</v>
      </c>
      <c r="U441" s="1">
        <v>20595</v>
      </c>
      <c r="V441" s="1">
        <v>12152</v>
      </c>
      <c r="W441" s="1">
        <v>20180</v>
      </c>
      <c r="X441" s="1">
        <v>15910</v>
      </c>
      <c r="Y441" s="1">
        <v>24321</v>
      </c>
      <c r="Z441" s="1" t="s">
        <v>35</v>
      </c>
      <c r="AA441" s="1">
        <v>10608</v>
      </c>
      <c r="AB441" s="1">
        <v>9958</v>
      </c>
      <c r="AC441" s="1">
        <v>10913</v>
      </c>
      <c r="AD441" s="1">
        <v>25744</v>
      </c>
      <c r="AE441" s="1">
        <v>11736</v>
      </c>
      <c r="AF441" s="1">
        <v>16158</v>
      </c>
      <c r="AG441" s="1">
        <v>8706</v>
      </c>
      <c r="AH441" s="1">
        <v>11435</v>
      </c>
      <c r="AI441" s="1">
        <v>15897</v>
      </c>
      <c r="AJ441" s="1">
        <v>18517</v>
      </c>
      <c r="AK441" s="1">
        <v>10565</v>
      </c>
      <c r="AL441" s="1">
        <v>10734</v>
      </c>
    </row>
    <row r="442" spans="1:38">
      <c r="A442" s="1" t="str">
        <f t="shared" si="6"/>
        <v>27.83_180</v>
      </c>
      <c r="B442" s="1"/>
      <c r="C442" s="14">
        <v>27.83</v>
      </c>
      <c r="D442" s="14">
        <v>180</v>
      </c>
      <c r="E442" s="1">
        <v>45473</v>
      </c>
      <c r="F442" s="1">
        <v>94583</v>
      </c>
      <c r="G442" s="1">
        <v>100433</v>
      </c>
      <c r="H442" s="1">
        <v>79744</v>
      </c>
      <c r="I442" s="1">
        <v>78742</v>
      </c>
      <c r="J442" s="1">
        <v>63829</v>
      </c>
      <c r="K442" s="1">
        <v>69926</v>
      </c>
      <c r="L442" s="1">
        <v>57618</v>
      </c>
      <c r="M442" s="1">
        <v>52125</v>
      </c>
      <c r="N442" s="1">
        <v>46128</v>
      </c>
      <c r="O442" s="1">
        <v>57671</v>
      </c>
      <c r="P442" s="1">
        <v>58606</v>
      </c>
      <c r="Q442" s="1">
        <v>57846</v>
      </c>
      <c r="R442" s="1">
        <v>67094</v>
      </c>
      <c r="S442" s="1">
        <v>81881</v>
      </c>
      <c r="T442" s="1">
        <v>65397</v>
      </c>
      <c r="U442" s="1">
        <v>72622</v>
      </c>
      <c r="V442" s="1">
        <v>38256</v>
      </c>
      <c r="W442" s="1">
        <v>91881</v>
      </c>
      <c r="X442" s="1">
        <v>95786</v>
      </c>
      <c r="Y442" s="1">
        <v>68426</v>
      </c>
      <c r="Z442" s="1">
        <v>35440</v>
      </c>
      <c r="AA442" s="1">
        <v>57314</v>
      </c>
      <c r="AB442" s="1">
        <v>63017</v>
      </c>
      <c r="AC442" s="1">
        <v>28948</v>
      </c>
      <c r="AD442" s="1">
        <v>41516</v>
      </c>
      <c r="AE442" s="1">
        <v>37978</v>
      </c>
      <c r="AF442" s="1">
        <v>50458</v>
      </c>
      <c r="AG442" s="1">
        <v>35170</v>
      </c>
      <c r="AH442" s="1">
        <v>65076</v>
      </c>
      <c r="AI442" s="1">
        <v>73870</v>
      </c>
      <c r="AJ442" s="1">
        <v>81622</v>
      </c>
      <c r="AK442" s="1">
        <v>57366</v>
      </c>
      <c r="AL442" s="1">
        <v>58881</v>
      </c>
    </row>
    <row r="443" spans="1:38">
      <c r="A443" s="1" t="str">
        <f t="shared" si="6"/>
        <v>27.84_515</v>
      </c>
      <c r="B443" s="1"/>
      <c r="C443" s="14">
        <v>27.84</v>
      </c>
      <c r="D443" s="14">
        <v>515</v>
      </c>
      <c r="E443" s="1">
        <v>1995</v>
      </c>
      <c r="F443" s="1">
        <v>806</v>
      </c>
      <c r="G443" s="1">
        <v>1027</v>
      </c>
      <c r="H443" s="1">
        <v>2654</v>
      </c>
      <c r="I443" s="1">
        <v>1655</v>
      </c>
      <c r="J443" s="1">
        <v>2760</v>
      </c>
      <c r="K443" s="1">
        <v>967</v>
      </c>
      <c r="L443" s="1">
        <v>1267</v>
      </c>
      <c r="M443" s="1">
        <v>1567</v>
      </c>
      <c r="N443" s="1">
        <v>1641</v>
      </c>
      <c r="O443" s="1">
        <v>1706</v>
      </c>
      <c r="P443" s="1">
        <v>1604</v>
      </c>
      <c r="Q443" s="1">
        <v>1153</v>
      </c>
      <c r="R443" s="1">
        <v>1865</v>
      </c>
      <c r="S443" s="1">
        <v>1336</v>
      </c>
      <c r="T443" s="1">
        <v>1683</v>
      </c>
      <c r="U443" s="1">
        <v>1631</v>
      </c>
      <c r="V443" s="1">
        <v>1141</v>
      </c>
      <c r="W443" s="1">
        <v>969</v>
      </c>
      <c r="X443" s="1">
        <v>1870</v>
      </c>
      <c r="Y443" s="1">
        <v>2362</v>
      </c>
      <c r="Z443" s="1">
        <v>1347</v>
      </c>
      <c r="AA443" s="1">
        <v>2848</v>
      </c>
      <c r="AB443" s="1">
        <v>1065</v>
      </c>
      <c r="AC443" s="1">
        <v>1241</v>
      </c>
      <c r="AD443" s="1">
        <v>2118</v>
      </c>
      <c r="AE443" s="1">
        <v>1030</v>
      </c>
      <c r="AF443" s="1">
        <v>1170</v>
      </c>
      <c r="AG443" s="1">
        <v>1258</v>
      </c>
      <c r="AH443" s="1">
        <v>1387</v>
      </c>
      <c r="AI443" s="1">
        <v>1269</v>
      </c>
      <c r="AJ443" s="1">
        <v>1436</v>
      </c>
      <c r="AK443" s="1">
        <v>1288</v>
      </c>
      <c r="AL443" s="1">
        <v>1323</v>
      </c>
    </row>
    <row r="444" spans="1:38">
      <c r="A444" s="1" t="str">
        <f t="shared" si="6"/>
        <v>27.85_371</v>
      </c>
      <c r="B444" s="1" t="s">
        <v>189</v>
      </c>
      <c r="C444" s="14">
        <v>27.85</v>
      </c>
      <c r="D444" s="14">
        <v>371</v>
      </c>
      <c r="E444" s="1">
        <v>89759</v>
      </c>
      <c r="F444" s="1">
        <v>89764</v>
      </c>
      <c r="G444" s="1">
        <v>56909</v>
      </c>
      <c r="H444" s="1">
        <v>128925</v>
      </c>
      <c r="I444" s="1">
        <v>179009</v>
      </c>
      <c r="J444" s="1">
        <v>125036</v>
      </c>
      <c r="K444" s="1">
        <v>121376</v>
      </c>
      <c r="L444" s="1">
        <v>115785</v>
      </c>
      <c r="M444" s="1">
        <v>180474</v>
      </c>
      <c r="N444" s="1">
        <v>126398</v>
      </c>
      <c r="O444" s="1">
        <v>57472</v>
      </c>
      <c r="P444" s="1">
        <v>121182</v>
      </c>
      <c r="Q444" s="1">
        <v>77870</v>
      </c>
      <c r="R444" s="1">
        <v>32621</v>
      </c>
      <c r="S444" s="1">
        <v>84575</v>
      </c>
      <c r="T444" s="1">
        <v>122101</v>
      </c>
      <c r="U444" s="1">
        <v>122700</v>
      </c>
      <c r="V444" s="1">
        <v>81952</v>
      </c>
      <c r="W444" s="1">
        <v>147188</v>
      </c>
      <c r="X444" s="1">
        <v>106920</v>
      </c>
      <c r="Y444" s="1">
        <v>40255</v>
      </c>
      <c r="Z444" s="1">
        <v>58596</v>
      </c>
      <c r="AA444" s="1">
        <v>154505</v>
      </c>
      <c r="AB444" s="1">
        <v>104744</v>
      </c>
      <c r="AC444" s="1">
        <v>33883</v>
      </c>
      <c r="AD444" s="1">
        <v>153441</v>
      </c>
      <c r="AE444" s="1">
        <v>79895</v>
      </c>
      <c r="AF444" s="1">
        <v>57136</v>
      </c>
      <c r="AG444" s="1">
        <v>106732</v>
      </c>
      <c r="AH444" s="1">
        <v>41073</v>
      </c>
      <c r="AI444" s="1">
        <v>52768</v>
      </c>
      <c r="AJ444" s="1">
        <v>69416</v>
      </c>
      <c r="AK444" s="1">
        <v>94011</v>
      </c>
      <c r="AL444" s="1">
        <v>81102</v>
      </c>
    </row>
    <row r="445" spans="1:38">
      <c r="A445" s="1" t="str">
        <f t="shared" si="6"/>
        <v>27.91_192</v>
      </c>
      <c r="B445" s="1"/>
      <c r="C445" s="14">
        <v>27.91</v>
      </c>
      <c r="D445" s="14">
        <v>192</v>
      </c>
      <c r="E445" s="1">
        <v>175310</v>
      </c>
      <c r="F445" s="1">
        <v>140613</v>
      </c>
      <c r="G445" s="1">
        <v>136506</v>
      </c>
      <c r="H445" s="1">
        <v>233908</v>
      </c>
      <c r="I445" s="1">
        <v>159822</v>
      </c>
      <c r="J445" s="1">
        <v>293220</v>
      </c>
      <c r="K445" s="1">
        <v>223350</v>
      </c>
      <c r="L445" s="1">
        <v>160330</v>
      </c>
      <c r="M445" s="1">
        <v>188909</v>
      </c>
      <c r="N445" s="1">
        <v>218420</v>
      </c>
      <c r="O445" s="1">
        <v>72320</v>
      </c>
      <c r="P445" s="1">
        <v>113510</v>
      </c>
      <c r="Q445" s="1">
        <v>69534</v>
      </c>
      <c r="R445" s="1">
        <v>75738</v>
      </c>
      <c r="S445" s="1">
        <v>117869</v>
      </c>
      <c r="T445" s="1">
        <v>156223</v>
      </c>
      <c r="U445" s="1">
        <v>173580</v>
      </c>
      <c r="V445" s="1">
        <v>133091</v>
      </c>
      <c r="W445" s="1">
        <v>132196</v>
      </c>
      <c r="X445" s="1">
        <v>219943</v>
      </c>
      <c r="Y445" s="1">
        <v>236228</v>
      </c>
      <c r="Z445" s="1">
        <v>81223</v>
      </c>
      <c r="AA445" s="1">
        <v>279783</v>
      </c>
      <c r="AB445" s="1">
        <v>214539</v>
      </c>
      <c r="AC445" s="1">
        <v>84991</v>
      </c>
      <c r="AD445" s="1">
        <v>143833</v>
      </c>
      <c r="AE445" s="1">
        <v>167098</v>
      </c>
      <c r="AF445" s="1">
        <v>63938</v>
      </c>
      <c r="AG445" s="1">
        <v>65699</v>
      </c>
      <c r="AH445" s="1">
        <v>82962</v>
      </c>
      <c r="AI445" s="1">
        <v>91013</v>
      </c>
      <c r="AJ445" s="1">
        <v>117739</v>
      </c>
      <c r="AK445" s="1">
        <v>139064</v>
      </c>
      <c r="AL445" s="1">
        <v>139661</v>
      </c>
    </row>
    <row r="446" spans="1:38">
      <c r="A446" s="1" t="str">
        <f t="shared" si="6"/>
        <v>27.92_179</v>
      </c>
      <c r="B446" s="1"/>
      <c r="C446" s="14">
        <v>27.92</v>
      </c>
      <c r="D446" s="14">
        <v>179</v>
      </c>
      <c r="E446" s="1">
        <v>26743</v>
      </c>
      <c r="F446" s="1">
        <v>22708</v>
      </c>
      <c r="G446" s="1">
        <v>22798</v>
      </c>
      <c r="H446" s="1">
        <v>38533</v>
      </c>
      <c r="I446" s="1">
        <v>29349</v>
      </c>
      <c r="J446" s="1">
        <v>40742</v>
      </c>
      <c r="K446" s="1">
        <v>29588</v>
      </c>
      <c r="L446" s="1">
        <v>25099</v>
      </c>
      <c r="M446" s="1">
        <v>30063</v>
      </c>
      <c r="N446" s="1">
        <v>36109</v>
      </c>
      <c r="O446" s="1">
        <v>11971</v>
      </c>
      <c r="P446" s="1">
        <v>17576</v>
      </c>
      <c r="Q446" s="1">
        <v>11426</v>
      </c>
      <c r="R446" s="1">
        <v>14295</v>
      </c>
      <c r="S446" s="1">
        <v>20047</v>
      </c>
      <c r="T446" s="1">
        <v>23991</v>
      </c>
      <c r="U446" s="1">
        <v>27450</v>
      </c>
      <c r="V446" s="1">
        <v>20862</v>
      </c>
      <c r="W446" s="1">
        <v>21893</v>
      </c>
      <c r="X446" s="1">
        <v>36714</v>
      </c>
      <c r="Y446" s="1">
        <v>36954</v>
      </c>
      <c r="Z446" s="1">
        <v>18077</v>
      </c>
      <c r="AA446" s="1">
        <v>37365</v>
      </c>
      <c r="AB446" s="1">
        <v>29021</v>
      </c>
      <c r="AC446" s="1">
        <v>16803</v>
      </c>
      <c r="AD446" s="1">
        <v>27325</v>
      </c>
      <c r="AE446" s="1">
        <v>28001</v>
      </c>
      <c r="AF446" s="1">
        <v>11176</v>
      </c>
      <c r="AG446" s="1">
        <v>11432</v>
      </c>
      <c r="AH446" s="1">
        <v>13608</v>
      </c>
      <c r="AI446" s="1">
        <v>14441</v>
      </c>
      <c r="AJ446" s="1">
        <v>20395</v>
      </c>
      <c r="AK446" s="1">
        <v>22047</v>
      </c>
      <c r="AL446" s="1">
        <v>21587</v>
      </c>
    </row>
    <row r="447" spans="1:38">
      <c r="A447" s="1" t="str">
        <f t="shared" si="6"/>
        <v>27.92_343</v>
      </c>
      <c r="B447" s="1"/>
      <c r="C447" s="14">
        <v>27.92</v>
      </c>
      <c r="D447" s="14">
        <v>343</v>
      </c>
      <c r="E447" s="1">
        <v>27806</v>
      </c>
      <c r="F447" s="1">
        <v>27055</v>
      </c>
      <c r="G447" s="1">
        <v>26423</v>
      </c>
      <c r="H447" s="1">
        <v>54902</v>
      </c>
      <c r="I447" s="1">
        <v>58756</v>
      </c>
      <c r="J447" s="1">
        <v>25346</v>
      </c>
      <c r="K447" s="1">
        <v>23563</v>
      </c>
      <c r="L447" s="1">
        <v>27730</v>
      </c>
      <c r="M447" s="1">
        <v>31255</v>
      </c>
      <c r="N447" s="1">
        <v>35070</v>
      </c>
      <c r="O447" s="1">
        <v>8959</v>
      </c>
      <c r="P447" s="1">
        <v>13647</v>
      </c>
      <c r="Q447" s="1">
        <v>5653</v>
      </c>
      <c r="R447" s="1">
        <v>9057</v>
      </c>
      <c r="S447" s="1">
        <v>13772</v>
      </c>
      <c r="T447" s="1">
        <v>24899</v>
      </c>
      <c r="U447" s="1">
        <v>28378</v>
      </c>
      <c r="V447" s="1">
        <v>18139</v>
      </c>
      <c r="W447" s="1">
        <v>26306</v>
      </c>
      <c r="X447" s="1">
        <v>48868</v>
      </c>
      <c r="Y447" s="1">
        <v>55459</v>
      </c>
      <c r="Z447" s="1">
        <v>39236</v>
      </c>
      <c r="AA447" s="1">
        <v>20956</v>
      </c>
      <c r="AB447" s="1">
        <v>15227</v>
      </c>
      <c r="AC447" s="1">
        <v>26765</v>
      </c>
      <c r="AD447" s="1">
        <v>36024</v>
      </c>
      <c r="AE447" s="1">
        <v>23659</v>
      </c>
      <c r="AF447" s="1">
        <v>7635</v>
      </c>
      <c r="AG447" s="1">
        <v>11963</v>
      </c>
      <c r="AH447" s="1">
        <v>5584</v>
      </c>
      <c r="AI447" s="1">
        <v>8271</v>
      </c>
      <c r="AJ447" s="1">
        <v>15464</v>
      </c>
      <c r="AK447" s="1">
        <v>22460</v>
      </c>
      <c r="AL447" s="1">
        <v>23757</v>
      </c>
    </row>
    <row r="448" spans="1:38">
      <c r="A448" s="1" t="str">
        <f t="shared" si="6"/>
        <v>27.95_85</v>
      </c>
      <c r="B448" s="1"/>
      <c r="C448" s="14">
        <v>27.95</v>
      </c>
      <c r="D448" s="14">
        <v>85</v>
      </c>
      <c r="E448" s="1">
        <v>41077</v>
      </c>
      <c r="F448" s="1">
        <v>45837</v>
      </c>
      <c r="G448" s="1">
        <v>32996</v>
      </c>
      <c r="H448" s="1">
        <v>25827</v>
      </c>
      <c r="I448" s="1">
        <v>41420</v>
      </c>
      <c r="J448" s="1">
        <v>73711</v>
      </c>
      <c r="K448" s="1">
        <v>41471</v>
      </c>
      <c r="L448" s="1">
        <v>53765</v>
      </c>
      <c r="M448" s="1">
        <v>22942</v>
      </c>
      <c r="N448" s="1">
        <v>41231</v>
      </c>
      <c r="O448" s="1">
        <v>52353</v>
      </c>
      <c r="P448" s="1">
        <v>65083</v>
      </c>
      <c r="Q448" s="1">
        <v>27142</v>
      </c>
      <c r="R448" s="1">
        <v>27671</v>
      </c>
      <c r="S448" s="1">
        <v>29510</v>
      </c>
      <c r="T448" s="1">
        <v>38142</v>
      </c>
      <c r="U448" s="1">
        <v>55223</v>
      </c>
      <c r="V448" s="1">
        <v>33845</v>
      </c>
      <c r="W448" s="1">
        <v>25064</v>
      </c>
      <c r="X448" s="1">
        <v>55255</v>
      </c>
      <c r="Y448" s="1">
        <v>33615</v>
      </c>
      <c r="Z448" s="1">
        <v>28773</v>
      </c>
      <c r="AA448" s="1">
        <v>146141</v>
      </c>
      <c r="AB448" s="1">
        <v>46075</v>
      </c>
      <c r="AC448" s="1">
        <v>27372</v>
      </c>
      <c r="AD448" s="1">
        <v>31134</v>
      </c>
      <c r="AE448" s="1">
        <v>23644</v>
      </c>
      <c r="AF448" s="1">
        <v>43764</v>
      </c>
      <c r="AG448" s="1">
        <v>37122</v>
      </c>
      <c r="AH448" s="1">
        <v>53838</v>
      </c>
      <c r="AI448" s="1">
        <v>39834</v>
      </c>
      <c r="AJ448" s="1">
        <v>40215</v>
      </c>
      <c r="AK448" s="1">
        <v>37881</v>
      </c>
      <c r="AL448" s="1">
        <v>47530</v>
      </c>
    </row>
    <row r="449" spans="1:38">
      <c r="A449" s="1" t="str">
        <f t="shared" si="6"/>
        <v>27.99_474</v>
      </c>
      <c r="B449" s="1"/>
      <c r="C449" s="14">
        <v>27.99</v>
      </c>
      <c r="D449" s="14">
        <v>474</v>
      </c>
      <c r="E449" s="1">
        <v>18641</v>
      </c>
      <c r="F449" s="1">
        <v>21303</v>
      </c>
      <c r="G449" s="1">
        <v>37655</v>
      </c>
      <c r="H449" s="1">
        <v>30299</v>
      </c>
      <c r="I449" s="1">
        <v>45895</v>
      </c>
      <c r="J449" s="1">
        <v>23347</v>
      </c>
      <c r="K449" s="1">
        <v>15047</v>
      </c>
      <c r="L449" s="1">
        <v>38769</v>
      </c>
      <c r="M449" s="1">
        <v>43432</v>
      </c>
      <c r="N449" s="1">
        <v>31908</v>
      </c>
      <c r="O449" s="1">
        <v>13133</v>
      </c>
      <c r="P449" s="1">
        <v>13390</v>
      </c>
      <c r="Q449" s="1">
        <v>11464</v>
      </c>
      <c r="R449" s="1">
        <v>14080</v>
      </c>
      <c r="S449" s="1">
        <v>26200</v>
      </c>
      <c r="T449" s="1">
        <v>29463</v>
      </c>
      <c r="U449" s="1">
        <v>32349</v>
      </c>
      <c r="V449" s="1">
        <v>18826</v>
      </c>
      <c r="W449" s="1">
        <v>23906</v>
      </c>
      <c r="X449" s="1">
        <v>27058</v>
      </c>
      <c r="Y449" s="1">
        <v>21559</v>
      </c>
      <c r="Z449" s="1">
        <v>24959</v>
      </c>
      <c r="AA449" s="1">
        <v>13483</v>
      </c>
      <c r="AB449" s="1">
        <v>5301</v>
      </c>
      <c r="AC449" s="1">
        <v>23916</v>
      </c>
      <c r="AD449" s="1">
        <v>42294</v>
      </c>
      <c r="AE449" s="1">
        <v>28811</v>
      </c>
      <c r="AF449" s="1">
        <v>14500</v>
      </c>
      <c r="AG449" s="1">
        <v>8975</v>
      </c>
      <c r="AH449" s="1">
        <v>12335</v>
      </c>
      <c r="AI449" s="1">
        <v>15607</v>
      </c>
      <c r="AJ449" s="1">
        <v>33548</v>
      </c>
      <c r="AK449" s="1">
        <v>28959</v>
      </c>
      <c r="AL449" s="1">
        <v>27338</v>
      </c>
    </row>
    <row r="450" spans="1:38" ht="15">
      <c r="A450" s="1" t="str">
        <f t="shared" si="6"/>
        <v>28.05_361</v>
      </c>
      <c r="B450" s="9" t="s">
        <v>190</v>
      </c>
      <c r="C450" s="14">
        <v>28.05</v>
      </c>
      <c r="D450" s="14">
        <v>361</v>
      </c>
      <c r="E450" s="1">
        <v>297227</v>
      </c>
      <c r="F450" s="1">
        <v>491106</v>
      </c>
      <c r="G450" s="1">
        <v>551291</v>
      </c>
      <c r="H450" s="1">
        <v>198078</v>
      </c>
      <c r="I450" s="1">
        <v>617965</v>
      </c>
      <c r="J450" s="1">
        <v>1068323</v>
      </c>
      <c r="K450" s="1">
        <v>821155</v>
      </c>
      <c r="L450" s="1">
        <v>259938</v>
      </c>
      <c r="M450" s="1">
        <v>344482</v>
      </c>
      <c r="N450" s="1">
        <v>975932</v>
      </c>
      <c r="O450" s="1">
        <v>914682</v>
      </c>
      <c r="P450" s="1">
        <v>943339</v>
      </c>
      <c r="Q450" s="1">
        <v>119219</v>
      </c>
      <c r="R450" s="1">
        <v>246819</v>
      </c>
      <c r="S450" s="1">
        <v>196144</v>
      </c>
      <c r="T450" s="1">
        <v>248212</v>
      </c>
      <c r="U450" s="1">
        <v>406781</v>
      </c>
      <c r="V450" s="1">
        <v>258932</v>
      </c>
      <c r="W450" s="1">
        <v>115484</v>
      </c>
      <c r="X450" s="1">
        <v>520062</v>
      </c>
      <c r="Y450" s="1">
        <v>681367</v>
      </c>
      <c r="Z450" s="1">
        <v>158141</v>
      </c>
      <c r="AA450" s="1">
        <v>391069</v>
      </c>
      <c r="AB450" s="1">
        <v>254094</v>
      </c>
      <c r="AC450" s="1">
        <v>119662</v>
      </c>
      <c r="AD450" s="1">
        <v>226037</v>
      </c>
      <c r="AE450" s="1">
        <v>148522</v>
      </c>
      <c r="AF450" s="1">
        <v>501403</v>
      </c>
      <c r="AG450" s="1">
        <v>74347</v>
      </c>
      <c r="AH450" s="1">
        <v>726865</v>
      </c>
      <c r="AI450" s="1">
        <v>103680</v>
      </c>
      <c r="AJ450" s="1">
        <v>406818</v>
      </c>
      <c r="AK450" s="1">
        <v>428848</v>
      </c>
      <c r="AL450" s="1">
        <v>832497</v>
      </c>
    </row>
    <row r="451" spans="1:38">
      <c r="A451" s="1" t="str">
        <f t="shared" si="6"/>
        <v>28.08_268</v>
      </c>
      <c r="B451" s="1"/>
      <c r="C451" s="14">
        <v>28.08</v>
      </c>
      <c r="D451" s="14">
        <v>268</v>
      </c>
      <c r="E451" s="1">
        <v>27059</v>
      </c>
      <c r="F451" s="1">
        <v>64707</v>
      </c>
      <c r="G451" s="1">
        <v>20638</v>
      </c>
      <c r="H451" s="1">
        <v>34554</v>
      </c>
      <c r="I451" s="1">
        <v>35645</v>
      </c>
      <c r="J451" s="1">
        <v>32004</v>
      </c>
      <c r="K451" s="1">
        <v>20039</v>
      </c>
      <c r="L451" s="1">
        <v>9650</v>
      </c>
      <c r="M451" s="1">
        <v>36540</v>
      </c>
      <c r="N451" s="1">
        <v>27479</v>
      </c>
      <c r="O451" s="1">
        <v>21023</v>
      </c>
      <c r="P451" s="1">
        <v>17212</v>
      </c>
      <c r="Q451" s="1">
        <v>6845</v>
      </c>
      <c r="R451" s="1">
        <v>18554</v>
      </c>
      <c r="S451" s="1">
        <v>10995</v>
      </c>
      <c r="T451" s="1">
        <v>23399</v>
      </c>
      <c r="U451" s="1">
        <v>24571</v>
      </c>
      <c r="V451" s="1">
        <v>15659</v>
      </c>
      <c r="W451" s="1">
        <v>54233</v>
      </c>
      <c r="X451" s="1">
        <v>47302</v>
      </c>
      <c r="Y451" s="1">
        <v>26070</v>
      </c>
      <c r="Z451" s="1">
        <v>15294</v>
      </c>
      <c r="AA451" s="1">
        <v>27718</v>
      </c>
      <c r="AB451" s="1">
        <v>21922</v>
      </c>
      <c r="AC451" s="1">
        <v>3719</v>
      </c>
      <c r="AD451" s="1">
        <v>28944</v>
      </c>
      <c r="AE451" s="1">
        <v>20398</v>
      </c>
      <c r="AF451" s="1">
        <v>13725</v>
      </c>
      <c r="AG451" s="1">
        <v>11175</v>
      </c>
      <c r="AH451" s="1">
        <v>17169</v>
      </c>
      <c r="AI451" s="1">
        <v>18212</v>
      </c>
      <c r="AJ451" s="1">
        <v>11772</v>
      </c>
      <c r="AK451" s="1">
        <v>18706</v>
      </c>
      <c r="AL451" s="1">
        <v>17822</v>
      </c>
    </row>
    <row r="452" spans="1:38">
      <c r="A452" s="1" t="str">
        <f t="shared" ref="A452:A515" si="7">C452&amp;"_"&amp;D452</f>
        <v>28.09_236</v>
      </c>
      <c r="B452" s="10" t="s">
        <v>191</v>
      </c>
      <c r="C452" s="14">
        <v>28.09</v>
      </c>
      <c r="D452" s="14">
        <v>236</v>
      </c>
      <c r="E452" s="1">
        <v>8382</v>
      </c>
      <c r="F452" s="1">
        <v>16407</v>
      </c>
      <c r="G452" s="1">
        <v>5169</v>
      </c>
      <c r="H452" s="1">
        <v>6821</v>
      </c>
      <c r="I452" s="1">
        <v>57838</v>
      </c>
      <c r="J452" s="1">
        <v>28435</v>
      </c>
      <c r="K452" s="1">
        <v>14923</v>
      </c>
      <c r="L452" s="1">
        <v>82363</v>
      </c>
      <c r="M452" s="1">
        <v>28617</v>
      </c>
      <c r="N452" s="1">
        <v>30270</v>
      </c>
      <c r="O452" s="1">
        <v>9159</v>
      </c>
      <c r="P452" s="1">
        <v>56396</v>
      </c>
      <c r="Q452" s="1">
        <v>8585</v>
      </c>
      <c r="R452" s="1">
        <v>6844</v>
      </c>
      <c r="S452" s="1">
        <v>51166</v>
      </c>
      <c r="T452" s="1">
        <v>29685</v>
      </c>
      <c r="U452" s="1">
        <v>33737</v>
      </c>
      <c r="V452" s="1">
        <v>8394</v>
      </c>
      <c r="W452" s="1">
        <v>21196</v>
      </c>
      <c r="X452" s="1">
        <v>14928</v>
      </c>
      <c r="Y452" s="1">
        <v>7694</v>
      </c>
      <c r="Z452" s="1">
        <v>16484</v>
      </c>
      <c r="AA452" s="1">
        <v>65713</v>
      </c>
      <c r="AB452" s="1">
        <v>13306</v>
      </c>
      <c r="AC452" s="1">
        <v>4184</v>
      </c>
      <c r="AD452" s="1">
        <v>30437</v>
      </c>
      <c r="AE452" s="1">
        <v>20416</v>
      </c>
      <c r="AF452" s="1">
        <v>14272</v>
      </c>
      <c r="AG452" s="1">
        <v>43813</v>
      </c>
      <c r="AH452" s="1">
        <v>8021</v>
      </c>
      <c r="AI452" s="1">
        <v>34145</v>
      </c>
      <c r="AJ452" s="1">
        <v>70809</v>
      </c>
      <c r="AK452" s="1">
        <v>26493</v>
      </c>
      <c r="AL452" s="1">
        <v>24691</v>
      </c>
    </row>
    <row r="453" spans="1:38">
      <c r="A453" s="1" t="str">
        <f t="shared" si="7"/>
        <v>28.14_397</v>
      </c>
      <c r="B453" s="1" t="s">
        <v>192</v>
      </c>
      <c r="C453" s="14">
        <v>28.14</v>
      </c>
      <c r="D453" s="14">
        <v>397</v>
      </c>
      <c r="E453" s="1">
        <v>10503</v>
      </c>
      <c r="F453" s="1">
        <v>19077</v>
      </c>
      <c r="G453" s="1">
        <v>20643</v>
      </c>
      <c r="H453" s="1">
        <v>10238</v>
      </c>
      <c r="I453" s="1">
        <v>41481</v>
      </c>
      <c r="J453" s="1">
        <v>12681</v>
      </c>
      <c r="K453" s="1">
        <v>6487</v>
      </c>
      <c r="L453" s="1">
        <v>32506</v>
      </c>
      <c r="M453" s="1">
        <v>23988</v>
      </c>
      <c r="N453" s="1">
        <v>32027</v>
      </c>
      <c r="O453" s="1">
        <v>13021</v>
      </c>
      <c r="P453" s="1">
        <v>14253</v>
      </c>
      <c r="Q453" s="1">
        <v>12406</v>
      </c>
      <c r="R453" s="1">
        <v>13682</v>
      </c>
      <c r="S453" s="1">
        <v>26977</v>
      </c>
      <c r="T453" s="1">
        <v>23844</v>
      </c>
      <c r="U453" s="1">
        <v>25757</v>
      </c>
      <c r="V453" s="1">
        <v>12476</v>
      </c>
      <c r="W453" s="1">
        <v>21551</v>
      </c>
      <c r="X453" s="1">
        <v>12507</v>
      </c>
      <c r="Y453" s="1">
        <v>6546</v>
      </c>
      <c r="Z453" s="1">
        <v>24445</v>
      </c>
      <c r="AA453" s="1">
        <v>8020</v>
      </c>
      <c r="AB453" s="1">
        <v>2255</v>
      </c>
      <c r="AC453" s="1">
        <v>12334</v>
      </c>
      <c r="AD453" s="1">
        <v>21388</v>
      </c>
      <c r="AE453" s="1">
        <v>29867</v>
      </c>
      <c r="AF453" s="1">
        <v>12799</v>
      </c>
      <c r="AG453" s="1">
        <v>13187</v>
      </c>
      <c r="AH453" s="1">
        <v>9866</v>
      </c>
      <c r="AI453" s="1">
        <v>13931</v>
      </c>
      <c r="AJ453" s="1">
        <v>27650</v>
      </c>
      <c r="AK453" s="1">
        <v>21491</v>
      </c>
      <c r="AL453" s="1">
        <v>19301</v>
      </c>
    </row>
    <row r="454" spans="1:38">
      <c r="A454" s="1" t="str">
        <f t="shared" si="7"/>
        <v>28.18_385</v>
      </c>
      <c r="B454" s="1"/>
      <c r="C454" s="14">
        <v>28.18</v>
      </c>
      <c r="D454" s="14">
        <v>385</v>
      </c>
      <c r="E454" s="1">
        <v>15002</v>
      </c>
      <c r="F454" s="1">
        <v>15328</v>
      </c>
      <c r="G454" s="1">
        <v>9743</v>
      </c>
      <c r="H454" s="1">
        <v>5987</v>
      </c>
      <c r="I454" s="1">
        <v>42373</v>
      </c>
      <c r="J454" s="1">
        <v>20704</v>
      </c>
      <c r="K454" s="1">
        <v>15388</v>
      </c>
      <c r="L454" s="1">
        <v>31800</v>
      </c>
      <c r="M454" s="1">
        <v>25877</v>
      </c>
      <c r="N454" s="1">
        <v>22368</v>
      </c>
      <c r="O454" s="1">
        <v>7367</v>
      </c>
      <c r="P454" s="1">
        <v>24910</v>
      </c>
      <c r="Q454" s="1">
        <v>6860</v>
      </c>
      <c r="R454" s="1">
        <v>6458</v>
      </c>
      <c r="S454" s="1">
        <v>25391</v>
      </c>
      <c r="T454" s="1">
        <v>22185</v>
      </c>
      <c r="U454" s="1">
        <v>26276</v>
      </c>
      <c r="V454" s="1">
        <v>12746</v>
      </c>
      <c r="W454" s="1">
        <v>16087</v>
      </c>
      <c r="X454" s="1">
        <v>10944</v>
      </c>
      <c r="Y454" s="1">
        <v>4873</v>
      </c>
      <c r="Z454" s="1">
        <v>14364</v>
      </c>
      <c r="AA454" s="1">
        <v>11541</v>
      </c>
      <c r="AB454" s="1">
        <v>9066</v>
      </c>
      <c r="AC454" s="1">
        <v>10070</v>
      </c>
      <c r="AD454" s="1">
        <v>27605</v>
      </c>
      <c r="AE454" s="1">
        <v>15383</v>
      </c>
      <c r="AF454" s="1">
        <v>10562</v>
      </c>
      <c r="AG454" s="1">
        <v>14612</v>
      </c>
      <c r="AH454" s="1">
        <v>6515</v>
      </c>
      <c r="AI454" s="1">
        <v>13798</v>
      </c>
      <c r="AJ454" s="1">
        <v>20386</v>
      </c>
      <c r="AK454" s="1">
        <v>17506</v>
      </c>
      <c r="AL454" s="1">
        <v>14641</v>
      </c>
    </row>
    <row r="455" spans="1:38">
      <c r="A455" s="1" t="str">
        <f t="shared" si="7"/>
        <v>28.19_386</v>
      </c>
      <c r="B455" s="1"/>
      <c r="C455" s="14">
        <v>28.19</v>
      </c>
      <c r="D455" s="14">
        <v>386</v>
      </c>
      <c r="E455" s="1">
        <v>7688</v>
      </c>
      <c r="F455" s="1">
        <v>7043</v>
      </c>
      <c r="G455" s="1">
        <v>5403</v>
      </c>
      <c r="H455" s="1">
        <v>49388</v>
      </c>
      <c r="I455" s="1">
        <v>17652</v>
      </c>
      <c r="J455" s="1">
        <v>23872</v>
      </c>
      <c r="K455" s="1">
        <v>10969</v>
      </c>
      <c r="L455" s="1">
        <v>13602</v>
      </c>
      <c r="M455" s="1">
        <v>19718</v>
      </c>
      <c r="N455" s="1">
        <v>10799</v>
      </c>
      <c r="O455" s="1">
        <v>5754</v>
      </c>
      <c r="P455" s="1">
        <v>9035</v>
      </c>
      <c r="Q455" s="1">
        <v>13251</v>
      </c>
      <c r="R455" s="1">
        <v>4368</v>
      </c>
      <c r="S455" s="1">
        <v>9659</v>
      </c>
      <c r="T455" s="1">
        <v>13846</v>
      </c>
      <c r="U455" s="1">
        <v>14760</v>
      </c>
      <c r="V455" s="1">
        <v>21995</v>
      </c>
      <c r="W455" s="1">
        <v>63000</v>
      </c>
      <c r="X455" s="1">
        <v>34879</v>
      </c>
      <c r="Y455" s="1">
        <v>4205</v>
      </c>
      <c r="Z455" s="1">
        <v>8758</v>
      </c>
      <c r="AA455" s="1">
        <v>46778</v>
      </c>
      <c r="AB455" s="1">
        <v>10015</v>
      </c>
      <c r="AC455" s="1">
        <v>5218</v>
      </c>
      <c r="AD455" s="1">
        <v>14159</v>
      </c>
      <c r="AE455" s="1">
        <v>7665</v>
      </c>
      <c r="AF455" s="1">
        <v>6514</v>
      </c>
      <c r="AG455" s="1">
        <v>23201</v>
      </c>
      <c r="AH455" s="1">
        <v>4004</v>
      </c>
      <c r="AI455" s="1">
        <v>6533</v>
      </c>
      <c r="AJ455" s="1">
        <v>8233</v>
      </c>
      <c r="AK455" s="1">
        <v>15366</v>
      </c>
      <c r="AL455" s="1">
        <v>14276</v>
      </c>
    </row>
    <row r="456" spans="1:38">
      <c r="A456" s="1" t="str">
        <f t="shared" si="7"/>
        <v>28.22_488</v>
      </c>
      <c r="B456" s="1"/>
      <c r="C456" s="14">
        <v>28.22</v>
      </c>
      <c r="D456" s="14">
        <v>488</v>
      </c>
      <c r="E456" s="1">
        <v>1641</v>
      </c>
      <c r="F456" s="1">
        <v>3423</v>
      </c>
      <c r="G456" s="1">
        <v>3856</v>
      </c>
      <c r="H456" s="1">
        <v>4023</v>
      </c>
      <c r="I456" s="1">
        <v>5511</v>
      </c>
      <c r="J456" s="1">
        <v>2897</v>
      </c>
      <c r="K456" s="1">
        <v>1794</v>
      </c>
      <c r="L456" s="1">
        <v>3937</v>
      </c>
      <c r="M456" s="1">
        <v>4547</v>
      </c>
      <c r="N456" s="1">
        <v>5484</v>
      </c>
      <c r="O456" s="1">
        <v>1358</v>
      </c>
      <c r="P456" s="1">
        <v>1655</v>
      </c>
      <c r="Q456" s="1">
        <v>1437</v>
      </c>
      <c r="R456" s="1">
        <v>2003</v>
      </c>
      <c r="S456" s="1">
        <v>2780</v>
      </c>
      <c r="T456" s="1">
        <v>3611</v>
      </c>
      <c r="U456" s="1">
        <v>3788</v>
      </c>
      <c r="V456" s="1">
        <v>1875</v>
      </c>
      <c r="W456" s="1">
        <v>3928</v>
      </c>
      <c r="X456" s="1">
        <v>3633</v>
      </c>
      <c r="Y456" s="1">
        <v>2163</v>
      </c>
      <c r="Z456" s="1">
        <v>2851</v>
      </c>
      <c r="AA456" s="1">
        <v>1806</v>
      </c>
      <c r="AB456" s="1">
        <v>501</v>
      </c>
      <c r="AC456" s="1">
        <v>2170</v>
      </c>
      <c r="AD456" s="1">
        <v>4527</v>
      </c>
      <c r="AE456" s="1">
        <v>4817</v>
      </c>
      <c r="AF456" s="1">
        <v>1206</v>
      </c>
      <c r="AG456" s="1">
        <v>1037</v>
      </c>
      <c r="AH456" s="1">
        <v>1494</v>
      </c>
      <c r="AI456" s="1">
        <v>1501</v>
      </c>
      <c r="AJ456" s="1">
        <v>3454</v>
      </c>
      <c r="AK456" s="1">
        <v>2807</v>
      </c>
      <c r="AL456" s="1">
        <v>3064</v>
      </c>
    </row>
    <row r="457" spans="1:38">
      <c r="A457" s="1" t="str">
        <f t="shared" si="7"/>
        <v>28.23_571</v>
      </c>
      <c r="B457" s="1"/>
      <c r="C457" s="14">
        <v>28.23</v>
      </c>
      <c r="D457" s="14">
        <v>571</v>
      </c>
      <c r="E457" s="1">
        <v>6236</v>
      </c>
      <c r="F457" s="1">
        <v>13793</v>
      </c>
      <c r="G457" s="1">
        <v>8178</v>
      </c>
      <c r="H457" s="1">
        <v>7651</v>
      </c>
      <c r="I457" s="1">
        <v>9225</v>
      </c>
      <c r="J457" s="1">
        <v>10385</v>
      </c>
      <c r="K457" s="1">
        <v>9722</v>
      </c>
      <c r="L457" s="1">
        <v>7194</v>
      </c>
      <c r="M457" s="1">
        <v>7956</v>
      </c>
      <c r="N457" s="1">
        <v>6744</v>
      </c>
      <c r="O457" s="1">
        <v>6168</v>
      </c>
      <c r="P457" s="1">
        <v>11105</v>
      </c>
      <c r="Q457" s="1">
        <v>1412</v>
      </c>
      <c r="R457" s="1">
        <v>3706</v>
      </c>
      <c r="S457" s="1">
        <v>2870</v>
      </c>
      <c r="T457" s="1">
        <v>6717</v>
      </c>
      <c r="U457" s="1">
        <v>7884</v>
      </c>
      <c r="V457" s="1">
        <v>5030</v>
      </c>
      <c r="W457" s="1">
        <v>13232</v>
      </c>
      <c r="X457" s="1">
        <v>10107</v>
      </c>
      <c r="Y457" s="1">
        <v>6912</v>
      </c>
      <c r="Z457" s="1">
        <v>4428</v>
      </c>
      <c r="AA457" s="1">
        <v>10091</v>
      </c>
      <c r="AB457" s="1">
        <v>9565</v>
      </c>
      <c r="AC457" s="1">
        <v>1980</v>
      </c>
      <c r="AD457" s="1">
        <v>6488</v>
      </c>
      <c r="AE457" s="1">
        <v>6058</v>
      </c>
      <c r="AF457" s="1">
        <v>4115</v>
      </c>
      <c r="AG457" s="1">
        <v>6630</v>
      </c>
      <c r="AH457" s="1">
        <v>3848</v>
      </c>
      <c r="AI457" s="1">
        <v>4334</v>
      </c>
      <c r="AJ457" s="1">
        <v>3335</v>
      </c>
      <c r="AK457" s="1">
        <v>6607</v>
      </c>
      <c r="AL457" s="1">
        <v>6762</v>
      </c>
    </row>
    <row r="458" spans="1:38">
      <c r="A458" s="1" t="str">
        <f t="shared" si="7"/>
        <v>28.25_325</v>
      </c>
      <c r="B458" s="1" t="s">
        <v>193</v>
      </c>
      <c r="C458" s="14">
        <v>28.25</v>
      </c>
      <c r="D458" s="14">
        <v>325</v>
      </c>
      <c r="E458" s="1">
        <v>44614</v>
      </c>
      <c r="F458" s="1">
        <v>21311</v>
      </c>
      <c r="G458" s="1">
        <v>73909</v>
      </c>
      <c r="H458" s="1">
        <v>9259</v>
      </c>
      <c r="I458" s="1">
        <v>49887</v>
      </c>
      <c r="J458" s="1">
        <v>145975</v>
      </c>
      <c r="K458" s="1">
        <v>13887</v>
      </c>
      <c r="L458" s="1">
        <v>37423</v>
      </c>
      <c r="M458" s="1">
        <v>16599</v>
      </c>
      <c r="N458" s="1">
        <v>9812</v>
      </c>
      <c r="O458" s="1">
        <v>9366</v>
      </c>
      <c r="P458" s="1">
        <v>13848</v>
      </c>
      <c r="Q458" s="1">
        <v>7359</v>
      </c>
      <c r="R458" s="1">
        <v>15909</v>
      </c>
      <c r="S458" s="1">
        <v>10037</v>
      </c>
      <c r="T458" s="1">
        <v>55630</v>
      </c>
      <c r="U458" s="1">
        <v>64115</v>
      </c>
      <c r="V458" s="1">
        <v>30703</v>
      </c>
      <c r="W458" s="1">
        <v>22951</v>
      </c>
      <c r="X458" s="1">
        <v>9964</v>
      </c>
      <c r="Y458" s="1">
        <v>3279</v>
      </c>
      <c r="Z458" s="1">
        <v>19127</v>
      </c>
      <c r="AA458" s="1">
        <v>38894</v>
      </c>
      <c r="AB458" s="1">
        <v>1447</v>
      </c>
      <c r="AC458" s="1">
        <v>26321</v>
      </c>
      <c r="AD458" s="1">
        <v>16483</v>
      </c>
      <c r="AE458" s="1">
        <v>5906</v>
      </c>
      <c r="AF458" s="1">
        <v>6605</v>
      </c>
      <c r="AG458" s="1">
        <v>7315</v>
      </c>
      <c r="AH458" s="1">
        <v>6916</v>
      </c>
      <c r="AI458" s="1">
        <v>5031</v>
      </c>
      <c r="AJ458" s="1">
        <v>16164</v>
      </c>
      <c r="AK458" s="1">
        <v>41562</v>
      </c>
      <c r="AL458" s="1">
        <v>46811</v>
      </c>
    </row>
    <row r="459" spans="1:38">
      <c r="A459" s="1" t="str">
        <f t="shared" si="7"/>
        <v>28.36_204</v>
      </c>
      <c r="B459" s="1"/>
      <c r="C459" s="14">
        <v>28.36</v>
      </c>
      <c r="D459" s="14">
        <v>204</v>
      </c>
      <c r="E459" s="1">
        <v>1148114</v>
      </c>
      <c r="F459" s="1">
        <v>641472</v>
      </c>
      <c r="G459" s="1">
        <v>1673726</v>
      </c>
      <c r="H459" s="1">
        <v>395287</v>
      </c>
      <c r="I459" s="1">
        <v>790081</v>
      </c>
      <c r="J459" s="1">
        <v>2384859</v>
      </c>
      <c r="K459" s="1">
        <v>1845534</v>
      </c>
      <c r="L459" s="1">
        <v>539360</v>
      </c>
      <c r="M459" s="1">
        <v>428764</v>
      </c>
      <c r="N459" s="1">
        <v>758396</v>
      </c>
      <c r="O459" s="1">
        <v>1371543</v>
      </c>
      <c r="P459" s="1">
        <v>480136</v>
      </c>
      <c r="Q459" s="1">
        <v>1068377</v>
      </c>
      <c r="R459" s="1">
        <v>746972</v>
      </c>
      <c r="S459" s="1">
        <v>221676</v>
      </c>
      <c r="T459" s="1">
        <v>1127633</v>
      </c>
      <c r="U459" s="1">
        <v>1291477</v>
      </c>
      <c r="V459" s="1">
        <v>606626</v>
      </c>
      <c r="W459" s="1">
        <v>672396</v>
      </c>
      <c r="X459" s="1">
        <v>1527543</v>
      </c>
      <c r="Y459" s="1">
        <v>1840270</v>
      </c>
      <c r="Z459" s="1">
        <v>445625</v>
      </c>
      <c r="AA459" s="1">
        <v>1960039</v>
      </c>
      <c r="AB459" s="1">
        <v>987451</v>
      </c>
      <c r="AC459" s="1">
        <v>633903</v>
      </c>
      <c r="AD459" s="1">
        <v>505108</v>
      </c>
      <c r="AE459" s="1">
        <v>472054</v>
      </c>
      <c r="AF459" s="1">
        <v>853923</v>
      </c>
      <c r="AG459" s="1">
        <v>429740</v>
      </c>
      <c r="AH459" s="1">
        <v>1018747</v>
      </c>
      <c r="AI459" s="1">
        <v>332672</v>
      </c>
      <c r="AJ459" s="1">
        <v>335591</v>
      </c>
      <c r="AK459" s="1">
        <v>817406</v>
      </c>
      <c r="AL459" s="1">
        <v>845005</v>
      </c>
    </row>
    <row r="460" spans="1:38">
      <c r="A460" s="1" t="str">
        <f t="shared" si="7"/>
        <v>28.41_280</v>
      </c>
      <c r="B460" s="1"/>
      <c r="C460" s="14">
        <v>28.41</v>
      </c>
      <c r="D460" s="14">
        <v>280</v>
      </c>
      <c r="E460" s="1">
        <v>316983</v>
      </c>
      <c r="F460" s="1">
        <v>97834</v>
      </c>
      <c r="G460" s="1">
        <v>116895</v>
      </c>
      <c r="H460" s="1">
        <v>328338</v>
      </c>
      <c r="I460" s="1">
        <v>434170</v>
      </c>
      <c r="J460" s="1">
        <v>499737</v>
      </c>
      <c r="K460" s="1">
        <v>216987</v>
      </c>
      <c r="L460" s="1">
        <v>177993</v>
      </c>
      <c r="M460" s="1">
        <v>300614</v>
      </c>
      <c r="N460" s="1">
        <v>244850</v>
      </c>
      <c r="O460" s="1">
        <v>439398</v>
      </c>
      <c r="P460" s="1">
        <v>605789</v>
      </c>
      <c r="Q460" s="1">
        <v>277949</v>
      </c>
      <c r="R460" s="1">
        <v>376543</v>
      </c>
      <c r="S460" s="1">
        <v>365609</v>
      </c>
      <c r="T460" s="1">
        <v>340184</v>
      </c>
      <c r="U460" s="1">
        <v>379185</v>
      </c>
      <c r="V460" s="1">
        <v>242595</v>
      </c>
      <c r="W460" s="1">
        <v>85980</v>
      </c>
      <c r="X460" s="1">
        <v>240494</v>
      </c>
      <c r="Y460" s="1">
        <v>312878</v>
      </c>
      <c r="Z460" s="1">
        <v>189278</v>
      </c>
      <c r="AA460" s="1">
        <v>445126</v>
      </c>
      <c r="AB460" s="1">
        <v>199409</v>
      </c>
      <c r="AC460" s="1">
        <v>60637</v>
      </c>
      <c r="AD460" s="1">
        <v>219879</v>
      </c>
      <c r="AE460" s="1">
        <v>193042</v>
      </c>
      <c r="AF460" s="1">
        <v>324267</v>
      </c>
      <c r="AG460" s="1">
        <v>316816</v>
      </c>
      <c r="AH460" s="1">
        <v>420804</v>
      </c>
      <c r="AI460" s="1">
        <v>470441</v>
      </c>
      <c r="AJ460" s="1">
        <v>421382</v>
      </c>
      <c r="AK460" s="1">
        <v>291840</v>
      </c>
      <c r="AL460" s="1">
        <v>294918</v>
      </c>
    </row>
    <row r="461" spans="1:38" ht="15">
      <c r="A461" s="1" t="str">
        <f t="shared" si="7"/>
        <v>28.54_361</v>
      </c>
      <c r="B461" s="6" t="s">
        <v>194</v>
      </c>
      <c r="C461" s="14">
        <v>28.54</v>
      </c>
      <c r="D461" s="14">
        <v>361</v>
      </c>
      <c r="E461" s="1">
        <v>252205</v>
      </c>
      <c r="F461" s="1">
        <v>4771552</v>
      </c>
      <c r="G461" s="1">
        <v>729761</v>
      </c>
      <c r="H461" s="1">
        <v>241541</v>
      </c>
      <c r="I461" s="1">
        <v>1282918</v>
      </c>
      <c r="J461" s="1">
        <v>752594</v>
      </c>
      <c r="K461" s="1">
        <v>6768065</v>
      </c>
      <c r="L461" s="1">
        <v>276100</v>
      </c>
      <c r="M461" s="1">
        <v>1954139</v>
      </c>
      <c r="N461" s="1">
        <v>4017727</v>
      </c>
      <c r="O461" s="1">
        <v>856903</v>
      </c>
      <c r="P461" s="1">
        <v>6063249</v>
      </c>
      <c r="Q461" s="1">
        <v>509278</v>
      </c>
      <c r="R461" s="1">
        <v>328443</v>
      </c>
      <c r="S461" s="1">
        <v>825864</v>
      </c>
      <c r="T461" s="1">
        <v>992919</v>
      </c>
      <c r="U461" s="1">
        <v>1122448</v>
      </c>
      <c r="V461" s="1">
        <v>286044</v>
      </c>
      <c r="W461" s="1">
        <v>5409313</v>
      </c>
      <c r="X461" s="1">
        <v>6297406</v>
      </c>
      <c r="Y461" s="1">
        <v>6259749</v>
      </c>
      <c r="Z461" s="1">
        <v>1505890</v>
      </c>
      <c r="AA461" s="1">
        <v>2173887</v>
      </c>
      <c r="AB461" s="1">
        <v>5328827</v>
      </c>
      <c r="AC461" s="1">
        <v>190320</v>
      </c>
      <c r="AD461" s="1">
        <v>2467129</v>
      </c>
      <c r="AE461" s="1">
        <v>1146784</v>
      </c>
      <c r="AF461" s="1">
        <v>799589</v>
      </c>
      <c r="AG461" s="1">
        <v>6333076</v>
      </c>
      <c r="AH461" s="1">
        <v>325264</v>
      </c>
      <c r="AI461" s="1">
        <v>4946088</v>
      </c>
      <c r="AJ461" s="1">
        <v>1099009</v>
      </c>
      <c r="AK461" s="1">
        <v>1140629</v>
      </c>
      <c r="AL461" s="1">
        <v>1165382</v>
      </c>
    </row>
    <row r="462" spans="1:38">
      <c r="A462" s="1" t="str">
        <f t="shared" si="7"/>
        <v>28.6_383</v>
      </c>
      <c r="B462" s="1"/>
      <c r="C462" s="14">
        <v>28.6</v>
      </c>
      <c r="D462" s="14">
        <v>383</v>
      </c>
      <c r="E462" s="1">
        <v>1788</v>
      </c>
      <c r="F462" s="1">
        <v>1972</v>
      </c>
      <c r="G462" s="1">
        <v>1541</v>
      </c>
      <c r="H462" s="1">
        <v>3205</v>
      </c>
      <c r="I462" s="1">
        <v>4203</v>
      </c>
      <c r="J462" s="1">
        <v>2798</v>
      </c>
      <c r="K462" s="1">
        <v>2187</v>
      </c>
      <c r="L462" s="1">
        <v>3348</v>
      </c>
      <c r="M462" s="1">
        <v>2423</v>
      </c>
      <c r="N462" s="1">
        <v>2985</v>
      </c>
      <c r="O462" s="1">
        <v>1898</v>
      </c>
      <c r="P462" s="1">
        <v>2127</v>
      </c>
      <c r="Q462" s="1">
        <v>1254</v>
      </c>
      <c r="R462" s="1">
        <v>2037</v>
      </c>
      <c r="S462" s="1">
        <v>2583</v>
      </c>
      <c r="T462" s="1">
        <v>2152</v>
      </c>
      <c r="U462" s="1">
        <v>2626</v>
      </c>
      <c r="V462" s="1">
        <v>1713</v>
      </c>
      <c r="W462" s="1">
        <v>2037</v>
      </c>
      <c r="X462" s="1">
        <v>3627</v>
      </c>
      <c r="Y462" s="1">
        <v>2188</v>
      </c>
      <c r="Z462" s="1">
        <v>2496</v>
      </c>
      <c r="AA462" s="1">
        <v>2324</v>
      </c>
      <c r="AB462" s="1">
        <v>1254</v>
      </c>
      <c r="AC462" s="1">
        <v>1507</v>
      </c>
      <c r="AD462" s="1">
        <v>2717</v>
      </c>
      <c r="AE462" s="1">
        <v>2026</v>
      </c>
      <c r="AF462" s="1">
        <v>1792</v>
      </c>
      <c r="AG462" s="1">
        <v>1571</v>
      </c>
      <c r="AH462" s="1">
        <v>1427</v>
      </c>
      <c r="AI462" s="1">
        <v>1995</v>
      </c>
      <c r="AJ462" s="1">
        <v>3119</v>
      </c>
      <c r="AK462" s="1">
        <v>2265</v>
      </c>
      <c r="AL462" s="1">
        <v>2215</v>
      </c>
    </row>
    <row r="463" spans="1:38">
      <c r="A463" s="1" t="str">
        <f t="shared" si="7"/>
        <v>28.61_280</v>
      </c>
      <c r="B463" s="1"/>
      <c r="C463" s="14">
        <v>28.61</v>
      </c>
      <c r="D463" s="14">
        <v>280</v>
      </c>
      <c r="E463" s="1">
        <v>26495</v>
      </c>
      <c r="F463" s="1">
        <v>13331</v>
      </c>
      <c r="G463" s="1">
        <v>7555</v>
      </c>
      <c r="H463" s="1">
        <v>33239</v>
      </c>
      <c r="I463" s="1">
        <v>27312</v>
      </c>
      <c r="J463" s="1">
        <v>45684</v>
      </c>
      <c r="K463" s="1">
        <v>19086</v>
      </c>
      <c r="L463" s="1">
        <v>11009</v>
      </c>
      <c r="M463" s="1">
        <v>22449</v>
      </c>
      <c r="N463" s="1">
        <v>17644</v>
      </c>
      <c r="O463" s="1">
        <v>9249</v>
      </c>
      <c r="P463" s="1">
        <v>15742</v>
      </c>
      <c r="Q463" s="1">
        <v>6652</v>
      </c>
      <c r="R463" s="1">
        <v>10651</v>
      </c>
      <c r="S463" s="1">
        <v>9357</v>
      </c>
      <c r="T463" s="1">
        <v>17857</v>
      </c>
      <c r="U463" s="1">
        <v>20069</v>
      </c>
      <c r="V463" s="1">
        <v>17016</v>
      </c>
      <c r="W463" s="1">
        <v>11854</v>
      </c>
      <c r="X463" s="1">
        <v>25136</v>
      </c>
      <c r="Y463" s="1">
        <v>32093</v>
      </c>
      <c r="Z463" s="1">
        <v>11762</v>
      </c>
      <c r="AA463" s="1">
        <v>37614</v>
      </c>
      <c r="AB463" s="1">
        <v>19277</v>
      </c>
      <c r="AC463" s="1">
        <v>3976</v>
      </c>
      <c r="AD463" s="1">
        <v>17215</v>
      </c>
      <c r="AE463" s="1">
        <v>13431</v>
      </c>
      <c r="AF463" s="1">
        <v>6387</v>
      </c>
      <c r="AG463" s="1">
        <v>8483</v>
      </c>
      <c r="AH463" s="1">
        <v>11245</v>
      </c>
      <c r="AI463" s="1">
        <v>12628</v>
      </c>
      <c r="AJ463" s="1">
        <v>10427</v>
      </c>
      <c r="AK463" s="1">
        <v>13463</v>
      </c>
      <c r="AL463" s="1">
        <v>14796</v>
      </c>
    </row>
    <row r="464" spans="1:38">
      <c r="A464" s="1" t="str">
        <f t="shared" si="7"/>
        <v>28.68_397</v>
      </c>
      <c r="B464" s="1" t="s">
        <v>195</v>
      </c>
      <c r="C464" s="14">
        <v>28.68</v>
      </c>
      <c r="D464" s="14">
        <v>397</v>
      </c>
      <c r="E464" s="1">
        <v>16449</v>
      </c>
      <c r="F464" s="1">
        <v>12665</v>
      </c>
      <c r="G464" s="1">
        <v>7180</v>
      </c>
      <c r="H464" s="1">
        <v>11041</v>
      </c>
      <c r="I464" s="1">
        <v>64856</v>
      </c>
      <c r="J464" s="1">
        <v>14890</v>
      </c>
      <c r="K464" s="1">
        <v>5949</v>
      </c>
      <c r="L464" s="1">
        <v>36818</v>
      </c>
      <c r="M464" s="1">
        <v>23768</v>
      </c>
      <c r="N464" s="1">
        <v>20793</v>
      </c>
      <c r="O464" s="1">
        <v>7013</v>
      </c>
      <c r="P464" s="1">
        <v>18162</v>
      </c>
      <c r="Q464" s="1">
        <v>1567</v>
      </c>
      <c r="R464" s="1">
        <v>5359</v>
      </c>
      <c r="S464" s="1">
        <v>11691</v>
      </c>
      <c r="T464" s="1">
        <v>21757</v>
      </c>
      <c r="U464" s="1">
        <v>25570</v>
      </c>
      <c r="V464" s="1">
        <v>5134</v>
      </c>
      <c r="W464" s="1">
        <v>9922</v>
      </c>
      <c r="X464" s="1">
        <v>12336</v>
      </c>
      <c r="Y464" s="1">
        <v>11272</v>
      </c>
      <c r="Z464" s="1">
        <v>3496</v>
      </c>
      <c r="AA464" s="1">
        <v>7419</v>
      </c>
      <c r="AB464" s="1">
        <v>16439</v>
      </c>
      <c r="AC464" s="1">
        <v>2933</v>
      </c>
      <c r="AD464" s="1">
        <v>20506</v>
      </c>
      <c r="AE464" s="1">
        <v>11786</v>
      </c>
      <c r="AF464" s="1">
        <v>5376</v>
      </c>
      <c r="AG464" s="1">
        <v>5176</v>
      </c>
      <c r="AH464" s="1">
        <v>3804</v>
      </c>
      <c r="AI464" s="1">
        <v>9047</v>
      </c>
      <c r="AJ464" s="1">
        <v>9550</v>
      </c>
      <c r="AK464" s="1">
        <v>13602</v>
      </c>
      <c r="AL464" s="1">
        <v>10040</v>
      </c>
    </row>
    <row r="465" spans="1:38">
      <c r="A465" s="1" t="str">
        <f t="shared" si="7"/>
        <v>28.72_324</v>
      </c>
      <c r="B465" s="1" t="s">
        <v>196</v>
      </c>
      <c r="C465" s="14">
        <v>28.72</v>
      </c>
      <c r="D465" s="14">
        <v>324</v>
      </c>
      <c r="E465" s="1">
        <v>45622</v>
      </c>
      <c r="F465" s="1">
        <v>377216</v>
      </c>
      <c r="G465" s="1">
        <v>62631</v>
      </c>
      <c r="H465" s="1">
        <v>11063</v>
      </c>
      <c r="I465" s="1">
        <v>1262739</v>
      </c>
      <c r="J465" s="1">
        <v>149816</v>
      </c>
      <c r="K465" s="1">
        <v>46243</v>
      </c>
      <c r="L465" s="1">
        <v>991990</v>
      </c>
      <c r="M465" s="1">
        <v>727578</v>
      </c>
      <c r="N465" s="1">
        <v>49183</v>
      </c>
      <c r="O465" s="1">
        <v>19665</v>
      </c>
      <c r="P465" s="1">
        <v>209982</v>
      </c>
      <c r="Q465" s="1">
        <v>29995</v>
      </c>
      <c r="R465" s="1">
        <v>25121</v>
      </c>
      <c r="S465" s="1">
        <v>472289</v>
      </c>
      <c r="T465" s="1">
        <v>261098</v>
      </c>
      <c r="U465" s="1">
        <v>292964</v>
      </c>
      <c r="V465" s="1">
        <v>118642</v>
      </c>
      <c r="W465" s="1">
        <v>560559</v>
      </c>
      <c r="X465" s="1">
        <v>131558</v>
      </c>
      <c r="Y465" s="1">
        <v>14635</v>
      </c>
      <c r="Z465" s="1">
        <v>657452</v>
      </c>
      <c r="AA465" s="1">
        <v>57642</v>
      </c>
      <c r="AB465" s="1">
        <v>7307</v>
      </c>
      <c r="AC465" s="1">
        <v>78990</v>
      </c>
      <c r="AD465" s="1">
        <v>853484</v>
      </c>
      <c r="AE465" s="1">
        <v>42801</v>
      </c>
      <c r="AF465" s="1">
        <v>63707</v>
      </c>
      <c r="AG465" s="1">
        <v>137676</v>
      </c>
      <c r="AH465" s="1">
        <v>43391</v>
      </c>
      <c r="AI465" s="1">
        <v>274933</v>
      </c>
      <c r="AJ465" s="1">
        <v>1591210</v>
      </c>
      <c r="AK465" s="1">
        <v>316535</v>
      </c>
      <c r="AL465" s="1">
        <v>360585</v>
      </c>
    </row>
    <row r="466" spans="1:38">
      <c r="A466" s="1" t="str">
        <f t="shared" si="7"/>
        <v>28.78_399</v>
      </c>
      <c r="B466" s="1" t="s">
        <v>197</v>
      </c>
      <c r="C466" s="14">
        <v>28.78</v>
      </c>
      <c r="D466" s="14">
        <v>399</v>
      </c>
      <c r="E466" s="1">
        <v>28333</v>
      </c>
      <c r="F466" s="1">
        <v>27785</v>
      </c>
      <c r="G466" s="1">
        <v>18126</v>
      </c>
      <c r="H466" s="1">
        <v>61302</v>
      </c>
      <c r="I466" s="1">
        <v>55843</v>
      </c>
      <c r="J466" s="1">
        <v>42381</v>
      </c>
      <c r="K466" s="1">
        <v>60909</v>
      </c>
      <c r="L466" s="1">
        <v>36942</v>
      </c>
      <c r="M466" s="1">
        <v>47566</v>
      </c>
      <c r="N466" s="1">
        <v>27597</v>
      </c>
      <c r="O466" s="1">
        <v>23159</v>
      </c>
      <c r="P466" s="1">
        <v>22133</v>
      </c>
      <c r="Q466" s="1">
        <v>31113</v>
      </c>
      <c r="R466" s="1">
        <v>14314</v>
      </c>
      <c r="S466" s="1">
        <v>21319</v>
      </c>
      <c r="T466" s="1">
        <v>39846</v>
      </c>
      <c r="U466" s="1">
        <v>37857</v>
      </c>
      <c r="V466" s="1">
        <v>36898</v>
      </c>
      <c r="W466" s="1">
        <v>62350</v>
      </c>
      <c r="X466" s="1">
        <v>41804</v>
      </c>
      <c r="Y466" s="1">
        <v>14555</v>
      </c>
      <c r="Z466" s="1">
        <v>26967</v>
      </c>
      <c r="AA466" s="1">
        <v>67780</v>
      </c>
      <c r="AB466" s="1">
        <v>48974</v>
      </c>
      <c r="AC466" s="1">
        <v>11325</v>
      </c>
      <c r="AD466" s="1">
        <v>44973</v>
      </c>
      <c r="AE466" s="1">
        <v>21150</v>
      </c>
      <c r="AF466" s="1">
        <v>19582</v>
      </c>
      <c r="AG466" s="1">
        <v>34296</v>
      </c>
      <c r="AH466" s="1">
        <v>11628</v>
      </c>
      <c r="AI466" s="1">
        <v>15701</v>
      </c>
      <c r="AJ466" s="1">
        <v>22448</v>
      </c>
      <c r="AK466" s="1">
        <v>31947</v>
      </c>
      <c r="AL466" s="1">
        <v>28251</v>
      </c>
    </row>
    <row r="467" spans="1:38">
      <c r="A467" s="1" t="str">
        <f t="shared" si="7"/>
        <v>28.79_280</v>
      </c>
      <c r="B467" s="1" t="s">
        <v>198</v>
      </c>
      <c r="C467" s="14">
        <v>28.79</v>
      </c>
      <c r="D467" s="14">
        <v>280</v>
      </c>
      <c r="E467" s="1">
        <v>31684</v>
      </c>
      <c r="F467" s="1">
        <v>151628</v>
      </c>
      <c r="G467" s="1">
        <v>49796</v>
      </c>
      <c r="H467" s="1">
        <v>23591</v>
      </c>
      <c r="I467" s="1">
        <v>447924</v>
      </c>
      <c r="J467" s="1">
        <v>58021</v>
      </c>
      <c r="K467" s="1">
        <v>33386</v>
      </c>
      <c r="L467" s="1">
        <v>591962</v>
      </c>
      <c r="M467" s="1">
        <v>231966</v>
      </c>
      <c r="N467" s="1">
        <v>561334</v>
      </c>
      <c r="O467" s="1">
        <v>19982</v>
      </c>
      <c r="P467" s="1">
        <v>109439</v>
      </c>
      <c r="Q467" s="1">
        <v>14149</v>
      </c>
      <c r="R467" s="1">
        <v>49841</v>
      </c>
      <c r="S467" s="1">
        <v>131016</v>
      </c>
      <c r="T467" s="1">
        <v>177798</v>
      </c>
      <c r="U467" s="1">
        <v>187155</v>
      </c>
      <c r="V467" s="1">
        <v>60833</v>
      </c>
      <c r="W467" s="1">
        <v>261930</v>
      </c>
      <c r="X467" s="1">
        <v>86046</v>
      </c>
      <c r="Y467" s="1">
        <v>22832</v>
      </c>
      <c r="Z467" s="1">
        <v>191880</v>
      </c>
      <c r="AA467" s="1">
        <v>21046</v>
      </c>
      <c r="AB467" s="1">
        <v>5580</v>
      </c>
      <c r="AC467" s="1">
        <v>59761</v>
      </c>
      <c r="AD467" s="1">
        <v>457224</v>
      </c>
      <c r="AE467" s="1">
        <v>427714</v>
      </c>
      <c r="AF467" s="1">
        <v>53766</v>
      </c>
      <c r="AG467" s="1">
        <v>63172</v>
      </c>
      <c r="AH467" s="1">
        <v>21245</v>
      </c>
      <c r="AI467" s="1">
        <v>118207</v>
      </c>
      <c r="AJ467" s="1">
        <v>618524</v>
      </c>
      <c r="AK467" s="1">
        <v>167460</v>
      </c>
      <c r="AL467" s="1">
        <v>205077</v>
      </c>
    </row>
    <row r="468" spans="1:38">
      <c r="A468" s="1" t="str">
        <f t="shared" si="7"/>
        <v>28.84_356</v>
      </c>
      <c r="B468" s="1"/>
      <c r="C468" s="14">
        <v>28.84</v>
      </c>
      <c r="D468" s="14">
        <v>356</v>
      </c>
      <c r="E468" s="1">
        <v>8836</v>
      </c>
      <c r="F468" s="1">
        <v>18435</v>
      </c>
      <c r="G468" s="1">
        <v>11291</v>
      </c>
      <c r="H468" s="1">
        <v>6876</v>
      </c>
      <c r="I468" s="1">
        <v>8054</v>
      </c>
      <c r="J468" s="1">
        <v>15376</v>
      </c>
      <c r="K468" s="1">
        <v>16460</v>
      </c>
      <c r="L468" s="1">
        <v>5833</v>
      </c>
      <c r="M468" s="1">
        <v>9954</v>
      </c>
      <c r="N468" s="1">
        <v>5511</v>
      </c>
      <c r="O468" s="1">
        <v>5004</v>
      </c>
      <c r="P468" s="1">
        <v>4930</v>
      </c>
      <c r="Q468" s="1">
        <v>1739</v>
      </c>
      <c r="R468" s="1">
        <v>2267</v>
      </c>
      <c r="S468" s="1">
        <v>2951</v>
      </c>
      <c r="T468" s="1">
        <v>6772</v>
      </c>
      <c r="U468" s="1">
        <v>8046</v>
      </c>
      <c r="V468" s="1">
        <v>5041</v>
      </c>
      <c r="W468" s="1">
        <v>15791</v>
      </c>
      <c r="X468" s="1">
        <v>10291</v>
      </c>
      <c r="Y468" s="1">
        <v>5634</v>
      </c>
      <c r="Z468" s="1">
        <v>3511</v>
      </c>
      <c r="AA468" s="1">
        <v>15166</v>
      </c>
      <c r="AB468" s="1">
        <v>15817</v>
      </c>
      <c r="AC468" s="1">
        <v>2152</v>
      </c>
      <c r="AD468" s="1">
        <v>8675</v>
      </c>
      <c r="AE468" s="1">
        <v>4321</v>
      </c>
      <c r="AF468" s="1">
        <v>3598</v>
      </c>
      <c r="AG468" s="1">
        <v>3012</v>
      </c>
      <c r="AH468" s="1">
        <v>2884</v>
      </c>
      <c r="AI468" s="1">
        <v>2482</v>
      </c>
      <c r="AJ468" s="1">
        <v>3482</v>
      </c>
      <c r="AK468" s="1">
        <v>6480</v>
      </c>
      <c r="AL468" s="1">
        <v>6870</v>
      </c>
    </row>
    <row r="469" spans="1:38">
      <c r="A469" s="1" t="str">
        <f t="shared" si="7"/>
        <v>28.86_370</v>
      </c>
      <c r="B469" s="1"/>
      <c r="C469" s="14">
        <v>28.86</v>
      </c>
      <c r="D469" s="14">
        <v>370</v>
      </c>
      <c r="E469" s="1">
        <v>11343</v>
      </c>
      <c r="F469" s="1">
        <v>11436</v>
      </c>
      <c r="G469" s="1">
        <v>11174</v>
      </c>
      <c r="H469" s="1">
        <v>13174</v>
      </c>
      <c r="I469" s="1">
        <v>13327</v>
      </c>
      <c r="J469" s="1">
        <v>12865</v>
      </c>
      <c r="K469" s="1">
        <v>5917</v>
      </c>
      <c r="L469" s="1">
        <v>6783</v>
      </c>
      <c r="M469" s="1">
        <v>11133</v>
      </c>
      <c r="N469" s="1">
        <v>8452</v>
      </c>
      <c r="O469" s="1">
        <v>5645</v>
      </c>
      <c r="P469" s="1">
        <v>7093</v>
      </c>
      <c r="Q469" s="1">
        <v>7157</v>
      </c>
      <c r="R469" s="1">
        <v>4182</v>
      </c>
      <c r="S469" s="1">
        <v>4255</v>
      </c>
      <c r="T469" s="1">
        <v>8753</v>
      </c>
      <c r="U469" s="1">
        <v>10334</v>
      </c>
      <c r="V469" s="1">
        <v>7315</v>
      </c>
      <c r="W469" s="1">
        <v>11319</v>
      </c>
      <c r="X469" s="1">
        <v>12059</v>
      </c>
      <c r="Y469" s="1">
        <v>9842</v>
      </c>
      <c r="Z469" s="1">
        <v>8048</v>
      </c>
      <c r="AA469" s="1">
        <v>8331</v>
      </c>
      <c r="AB469" s="1">
        <v>4012</v>
      </c>
      <c r="AC469" s="1">
        <v>5101</v>
      </c>
      <c r="AD469" s="1">
        <v>11319</v>
      </c>
      <c r="AE469" s="1">
        <v>5872</v>
      </c>
      <c r="AF469" s="1">
        <v>4250</v>
      </c>
      <c r="AG469" s="1">
        <v>5086</v>
      </c>
      <c r="AH469" s="1">
        <v>3769</v>
      </c>
      <c r="AI469" s="1">
        <v>3548</v>
      </c>
      <c r="AJ469" s="1">
        <v>4552</v>
      </c>
      <c r="AK469" s="1">
        <v>7726</v>
      </c>
      <c r="AL469" s="1">
        <v>7991</v>
      </c>
    </row>
    <row r="470" spans="1:38">
      <c r="A470" s="1" t="str">
        <f t="shared" si="7"/>
        <v>28.98_180</v>
      </c>
      <c r="B470" s="1"/>
      <c r="C470" s="14">
        <v>28.98</v>
      </c>
      <c r="D470" s="14">
        <v>180</v>
      </c>
      <c r="E470" s="1">
        <v>40847</v>
      </c>
      <c r="F470" s="1">
        <v>63530</v>
      </c>
      <c r="G470" s="1">
        <v>42584</v>
      </c>
      <c r="H470" s="1">
        <v>61561</v>
      </c>
      <c r="I470" s="1">
        <v>54178</v>
      </c>
      <c r="J470" s="1">
        <v>35658</v>
      </c>
      <c r="K470" s="1">
        <v>18556</v>
      </c>
      <c r="L470" s="1">
        <v>22794</v>
      </c>
      <c r="M470" s="1">
        <v>46847</v>
      </c>
      <c r="N470" s="1">
        <v>57694</v>
      </c>
      <c r="O470" s="1">
        <v>21775</v>
      </c>
      <c r="P470" s="1">
        <v>34798</v>
      </c>
      <c r="Q470" s="1">
        <v>18639</v>
      </c>
      <c r="R470" s="1">
        <v>18788</v>
      </c>
      <c r="S470" s="1">
        <v>38427</v>
      </c>
      <c r="T470" s="1">
        <v>37726</v>
      </c>
      <c r="U470" s="1">
        <v>43124</v>
      </c>
      <c r="V470" s="1">
        <v>29140</v>
      </c>
      <c r="W470" s="1">
        <v>65552</v>
      </c>
      <c r="X470" s="1">
        <v>62506</v>
      </c>
      <c r="Y470" s="1">
        <v>35836</v>
      </c>
      <c r="Z470" s="1">
        <v>39830</v>
      </c>
      <c r="AA470" s="1">
        <v>21288</v>
      </c>
      <c r="AB470" s="1">
        <v>6502</v>
      </c>
      <c r="AC470" s="1">
        <v>18124</v>
      </c>
      <c r="AD470" s="1">
        <v>54114</v>
      </c>
      <c r="AE470" s="1">
        <v>44294</v>
      </c>
      <c r="AF470" s="1">
        <v>22824</v>
      </c>
      <c r="AG470" s="1">
        <v>27122</v>
      </c>
      <c r="AH470" s="1">
        <v>20675</v>
      </c>
      <c r="AI470" s="1">
        <v>18648</v>
      </c>
      <c r="AJ470" s="1">
        <v>48888</v>
      </c>
      <c r="AK470" s="1">
        <v>38245</v>
      </c>
      <c r="AL470" s="1">
        <v>39139</v>
      </c>
    </row>
    <row r="471" spans="1:38">
      <c r="A471" s="1" t="str">
        <f t="shared" si="7"/>
        <v>29.02_394</v>
      </c>
      <c r="B471" s="1"/>
      <c r="C471" s="14">
        <v>29.02</v>
      </c>
      <c r="D471" s="14">
        <v>394</v>
      </c>
      <c r="E471" s="1">
        <v>13102</v>
      </c>
      <c r="F471" s="1">
        <v>10073</v>
      </c>
      <c r="G471" s="1">
        <v>6677</v>
      </c>
      <c r="H471" s="1">
        <v>10889</v>
      </c>
      <c r="I471" s="1">
        <v>21057</v>
      </c>
      <c r="J471" s="1">
        <v>15556</v>
      </c>
      <c r="K471" s="1">
        <v>6420</v>
      </c>
      <c r="L471" s="1">
        <v>10723</v>
      </c>
      <c r="M471" s="1">
        <v>12048</v>
      </c>
      <c r="N471" s="1">
        <v>13527</v>
      </c>
      <c r="O471" s="1">
        <v>9834</v>
      </c>
      <c r="P471" s="1">
        <v>12663</v>
      </c>
      <c r="Q471" s="1">
        <v>1324</v>
      </c>
      <c r="R471" s="1">
        <v>8408</v>
      </c>
      <c r="S471" s="1">
        <v>7688</v>
      </c>
      <c r="T471" s="1">
        <v>11494</v>
      </c>
      <c r="U471" s="1">
        <v>11828</v>
      </c>
      <c r="V471" s="1">
        <v>11550</v>
      </c>
      <c r="W471" s="1">
        <v>11123</v>
      </c>
      <c r="X471" s="1">
        <v>15672</v>
      </c>
      <c r="Y471" s="1">
        <v>8924</v>
      </c>
      <c r="Z471" s="1">
        <v>9136</v>
      </c>
      <c r="AA471" s="1">
        <v>13201</v>
      </c>
      <c r="AB471" s="1">
        <v>6547</v>
      </c>
      <c r="AC471" s="1">
        <v>3463</v>
      </c>
      <c r="AD471" s="1">
        <v>15685</v>
      </c>
      <c r="AE471" s="1">
        <v>10244</v>
      </c>
      <c r="AF471" s="1">
        <v>5551</v>
      </c>
      <c r="AG471" s="1">
        <v>7585</v>
      </c>
      <c r="AH471" s="1">
        <v>5878</v>
      </c>
      <c r="AI471" s="1">
        <v>7742</v>
      </c>
      <c r="AJ471" s="1">
        <v>11049</v>
      </c>
      <c r="AK471" s="1">
        <v>10904</v>
      </c>
      <c r="AL471" s="1">
        <v>11946</v>
      </c>
    </row>
    <row r="472" spans="1:38">
      <c r="A472" s="1" t="str">
        <f t="shared" si="7"/>
        <v>29.04_391</v>
      </c>
      <c r="B472" s="1"/>
      <c r="C472" s="14">
        <v>29.04</v>
      </c>
      <c r="D472" s="14">
        <v>391</v>
      </c>
      <c r="E472" s="1">
        <v>7421</v>
      </c>
      <c r="F472" s="1">
        <v>12032</v>
      </c>
      <c r="G472" s="1">
        <v>9715</v>
      </c>
      <c r="H472" s="1">
        <v>10457</v>
      </c>
      <c r="I472" s="1">
        <v>17300</v>
      </c>
      <c r="J472" s="1">
        <v>9408</v>
      </c>
      <c r="K472" s="1">
        <v>6381</v>
      </c>
      <c r="L472" s="1">
        <v>9762</v>
      </c>
      <c r="M472" s="1">
        <v>14044</v>
      </c>
      <c r="N472" s="1">
        <v>15263</v>
      </c>
      <c r="O472" s="1">
        <v>3786</v>
      </c>
      <c r="P472" s="1">
        <v>4020</v>
      </c>
      <c r="Q472" s="1">
        <v>3330</v>
      </c>
      <c r="R472" s="1">
        <v>4759</v>
      </c>
      <c r="S472" s="1">
        <v>5883</v>
      </c>
      <c r="T472" s="1">
        <v>9622</v>
      </c>
      <c r="U472" s="1">
        <v>10461</v>
      </c>
      <c r="V472" s="1">
        <v>5864</v>
      </c>
      <c r="W472" s="1">
        <v>12243</v>
      </c>
      <c r="X472" s="1">
        <v>11905</v>
      </c>
      <c r="Y472" s="1">
        <v>7917</v>
      </c>
      <c r="Z472" s="1">
        <v>9087</v>
      </c>
      <c r="AA472" s="1">
        <v>5948</v>
      </c>
      <c r="AB472" s="1">
        <v>2458</v>
      </c>
      <c r="AC472" s="1">
        <v>7230</v>
      </c>
      <c r="AD472" s="1">
        <v>14017</v>
      </c>
      <c r="AE472" s="1">
        <v>13006</v>
      </c>
      <c r="AF472" s="1">
        <v>3095</v>
      </c>
      <c r="AG472" s="1">
        <v>3170</v>
      </c>
      <c r="AH472" s="1">
        <v>3689</v>
      </c>
      <c r="AI472" s="1">
        <v>4691</v>
      </c>
      <c r="AJ472" s="1">
        <v>7283</v>
      </c>
      <c r="AK472" s="1">
        <v>7715</v>
      </c>
      <c r="AL472" s="1">
        <v>8082</v>
      </c>
    </row>
    <row r="473" spans="1:38">
      <c r="A473" s="1" t="str">
        <f t="shared" si="7"/>
        <v>29.07_204</v>
      </c>
      <c r="B473" s="1"/>
      <c r="C473" s="14">
        <v>29.07</v>
      </c>
      <c r="D473" s="14">
        <v>204</v>
      </c>
      <c r="E473" s="1">
        <v>76772</v>
      </c>
      <c r="F473" s="1">
        <v>39340</v>
      </c>
      <c r="G473" s="1">
        <v>76572</v>
      </c>
      <c r="H473" s="1">
        <v>40606</v>
      </c>
      <c r="I473" s="1">
        <v>41941</v>
      </c>
      <c r="J473" s="1">
        <v>151740</v>
      </c>
      <c r="K473" s="1">
        <v>132802</v>
      </c>
      <c r="L473" s="1">
        <v>30886</v>
      </c>
      <c r="M473" s="1">
        <v>31735</v>
      </c>
      <c r="N473" s="1">
        <v>61164</v>
      </c>
      <c r="O473" s="1">
        <v>67397</v>
      </c>
      <c r="P473" s="1">
        <v>27951</v>
      </c>
      <c r="Q473" s="1">
        <v>48935</v>
      </c>
      <c r="R473" s="1">
        <v>63903</v>
      </c>
      <c r="S473" s="1">
        <v>18905</v>
      </c>
      <c r="T473" s="1">
        <v>56933</v>
      </c>
      <c r="U473" s="1">
        <v>70094</v>
      </c>
      <c r="V473" s="1">
        <v>46132</v>
      </c>
      <c r="W473" s="1">
        <v>41494</v>
      </c>
      <c r="X473" s="1">
        <v>74638</v>
      </c>
      <c r="Y473" s="1">
        <v>95155</v>
      </c>
      <c r="Z473" s="1">
        <v>20139</v>
      </c>
      <c r="AA473" s="1">
        <v>120444</v>
      </c>
      <c r="AB473" s="1">
        <v>68081</v>
      </c>
      <c r="AC473" s="1">
        <v>42827</v>
      </c>
      <c r="AD473" s="1">
        <v>50876</v>
      </c>
      <c r="AE473" s="1">
        <v>36893</v>
      </c>
      <c r="AF473" s="1">
        <v>42334</v>
      </c>
      <c r="AG473" s="1">
        <v>36648</v>
      </c>
      <c r="AH473" s="1">
        <v>55307</v>
      </c>
      <c r="AI473" s="1">
        <v>26907</v>
      </c>
      <c r="AJ473" s="1">
        <v>21163</v>
      </c>
      <c r="AK473" s="1">
        <v>43111</v>
      </c>
      <c r="AL473" s="1">
        <v>47923</v>
      </c>
    </row>
    <row r="474" spans="1:38">
      <c r="A474" s="1" t="str">
        <f t="shared" si="7"/>
        <v>29.1_425</v>
      </c>
      <c r="B474" s="1" t="s">
        <v>199</v>
      </c>
      <c r="C474" s="14">
        <v>29.1</v>
      </c>
      <c r="D474" s="14">
        <v>425</v>
      </c>
      <c r="E474" s="1">
        <v>6721</v>
      </c>
      <c r="F474" s="1">
        <v>12175</v>
      </c>
      <c r="G474" s="1">
        <v>17536</v>
      </c>
      <c r="H474" s="1">
        <v>7430</v>
      </c>
      <c r="I474" s="1">
        <v>30063</v>
      </c>
      <c r="J474" s="1">
        <v>10637</v>
      </c>
      <c r="K474" s="1">
        <v>3051</v>
      </c>
      <c r="L474" s="1">
        <v>24906</v>
      </c>
      <c r="M474" s="1">
        <v>17236</v>
      </c>
      <c r="N474" s="1">
        <v>26251</v>
      </c>
      <c r="O474" s="1">
        <v>6929</v>
      </c>
      <c r="P474" s="1">
        <v>8361</v>
      </c>
      <c r="Q474" s="1">
        <v>6145</v>
      </c>
      <c r="R474" s="1">
        <v>7848</v>
      </c>
      <c r="S474" s="1">
        <v>16572</v>
      </c>
      <c r="T474" s="1">
        <v>17325</v>
      </c>
      <c r="U474" s="1">
        <v>19261</v>
      </c>
      <c r="V474" s="1">
        <v>8389</v>
      </c>
      <c r="W474" s="1">
        <v>13600</v>
      </c>
      <c r="X474" s="1">
        <v>7238</v>
      </c>
      <c r="Y474" s="1">
        <v>3688</v>
      </c>
      <c r="Z474" s="1">
        <v>20978</v>
      </c>
      <c r="AA474" s="1">
        <v>5759</v>
      </c>
      <c r="AB474" s="1">
        <v>1222</v>
      </c>
      <c r="AC474" s="1">
        <v>9666</v>
      </c>
      <c r="AD474" s="1">
        <v>13901</v>
      </c>
      <c r="AE474" s="1">
        <v>23757</v>
      </c>
      <c r="AF474" s="1">
        <v>8638</v>
      </c>
      <c r="AG474" s="1">
        <v>7326</v>
      </c>
      <c r="AH474" s="1">
        <v>4859</v>
      </c>
      <c r="AI474" s="1">
        <v>7116</v>
      </c>
      <c r="AJ474" s="1">
        <v>17473</v>
      </c>
      <c r="AK474" s="1">
        <v>17446</v>
      </c>
      <c r="AL474" s="1">
        <v>14705</v>
      </c>
    </row>
    <row r="475" spans="1:38">
      <c r="A475" s="1" t="str">
        <f t="shared" si="7"/>
        <v>29.17_180</v>
      </c>
      <c r="B475" s="1"/>
      <c r="C475" s="14">
        <v>29.17</v>
      </c>
      <c r="D475" s="14">
        <v>180</v>
      </c>
      <c r="E475" s="1">
        <v>838327</v>
      </c>
      <c r="F475" s="1">
        <v>776567</v>
      </c>
      <c r="G475" s="1">
        <v>427067</v>
      </c>
      <c r="H475" s="1">
        <v>1329319</v>
      </c>
      <c r="I475" s="1">
        <v>1344020</v>
      </c>
      <c r="J475" s="1">
        <v>861903</v>
      </c>
      <c r="K475" s="1">
        <v>570825</v>
      </c>
      <c r="L475" s="1">
        <v>573172</v>
      </c>
      <c r="M475" s="1">
        <v>463899</v>
      </c>
      <c r="N475" s="1">
        <v>453858</v>
      </c>
      <c r="O475" s="1">
        <v>222303</v>
      </c>
      <c r="P475" s="1">
        <v>295775</v>
      </c>
      <c r="Q475" s="1">
        <v>154740</v>
      </c>
      <c r="R475" s="1">
        <v>237579</v>
      </c>
      <c r="S475" s="1">
        <v>377816</v>
      </c>
      <c r="T475" s="1">
        <v>611076</v>
      </c>
      <c r="U475" s="1">
        <v>631065</v>
      </c>
      <c r="V475" s="1">
        <v>667646</v>
      </c>
      <c r="W475" s="1">
        <v>933611</v>
      </c>
      <c r="X475" s="1">
        <v>1089122</v>
      </c>
      <c r="Y475" s="1">
        <v>935091</v>
      </c>
      <c r="Z475" s="1">
        <v>529048</v>
      </c>
      <c r="AA475" s="1">
        <v>646517</v>
      </c>
      <c r="AB475" s="1">
        <v>427284</v>
      </c>
      <c r="AC475" s="1">
        <v>194979</v>
      </c>
      <c r="AD475" s="1">
        <v>413556</v>
      </c>
      <c r="AE475" s="1">
        <v>363076</v>
      </c>
      <c r="AF475" s="1">
        <v>182805</v>
      </c>
      <c r="AG475" s="1">
        <v>191904</v>
      </c>
      <c r="AH475" s="1">
        <v>188482</v>
      </c>
      <c r="AI475" s="1">
        <v>249396</v>
      </c>
      <c r="AJ475" s="1">
        <v>483675</v>
      </c>
      <c r="AK475" s="1">
        <v>456710</v>
      </c>
      <c r="AL475" s="1">
        <v>465794</v>
      </c>
    </row>
    <row r="476" spans="1:38">
      <c r="A476" s="1" t="str">
        <f t="shared" si="7"/>
        <v>29.25_598</v>
      </c>
      <c r="B476" s="1"/>
      <c r="C476" s="14">
        <v>29.25</v>
      </c>
      <c r="D476" s="14">
        <v>598</v>
      </c>
      <c r="E476" s="1">
        <v>18934</v>
      </c>
      <c r="F476" s="1">
        <v>32727</v>
      </c>
      <c r="G476" s="1">
        <v>24816</v>
      </c>
      <c r="H476" s="1">
        <v>25551</v>
      </c>
      <c r="I476" s="1">
        <v>40563</v>
      </c>
      <c r="J476" s="1">
        <v>25318</v>
      </c>
      <c r="K476" s="1">
        <v>15907</v>
      </c>
      <c r="L476" s="1">
        <v>17438</v>
      </c>
      <c r="M476" s="1">
        <v>29850</v>
      </c>
      <c r="N476" s="1">
        <v>29307</v>
      </c>
      <c r="O476" s="1">
        <v>4538</v>
      </c>
      <c r="P476" s="1">
        <v>18923</v>
      </c>
      <c r="Q476" s="1">
        <v>5629</v>
      </c>
      <c r="R476" s="1">
        <v>3917</v>
      </c>
      <c r="S476" s="1">
        <v>8891</v>
      </c>
      <c r="T476" s="1">
        <v>19892</v>
      </c>
      <c r="U476" s="1">
        <v>21278</v>
      </c>
      <c r="V476" s="1">
        <v>14747</v>
      </c>
      <c r="W476" s="1">
        <v>33901</v>
      </c>
      <c r="X476" s="1">
        <v>27334</v>
      </c>
      <c r="Y476" s="1">
        <v>19965</v>
      </c>
      <c r="Z476" s="1">
        <v>23122</v>
      </c>
      <c r="AA476" s="1">
        <v>16142</v>
      </c>
      <c r="AB476" s="1">
        <v>5669</v>
      </c>
      <c r="AC476" s="1">
        <v>11311</v>
      </c>
      <c r="AD476" s="1">
        <v>32700</v>
      </c>
      <c r="AE476" s="1">
        <v>25672</v>
      </c>
      <c r="AF476" s="1">
        <v>4535</v>
      </c>
      <c r="AG476" s="1">
        <v>13423</v>
      </c>
      <c r="AH476" s="1">
        <v>9042</v>
      </c>
      <c r="AI476" s="1">
        <v>3718</v>
      </c>
      <c r="AJ476" s="1">
        <v>11341</v>
      </c>
      <c r="AK476" s="1">
        <v>18694</v>
      </c>
      <c r="AL476" s="1">
        <v>19375</v>
      </c>
    </row>
    <row r="477" spans="1:38">
      <c r="A477" s="1" t="str">
        <f t="shared" si="7"/>
        <v>29.33_179</v>
      </c>
      <c r="B477" s="1"/>
      <c r="C477" s="14">
        <v>29.33</v>
      </c>
      <c r="D477" s="14">
        <v>179</v>
      </c>
      <c r="E477" s="1">
        <v>132860</v>
      </c>
      <c r="F477" s="1">
        <v>324166</v>
      </c>
      <c r="G477" s="1">
        <v>812466</v>
      </c>
      <c r="H477" s="1">
        <v>80983</v>
      </c>
      <c r="I477" s="1">
        <v>1865615</v>
      </c>
      <c r="J477" s="1">
        <v>176170</v>
      </c>
      <c r="K477" s="1">
        <v>23300</v>
      </c>
      <c r="L477" s="1">
        <v>1002785</v>
      </c>
      <c r="M477" s="1">
        <v>855645</v>
      </c>
      <c r="N477" s="1">
        <v>2054109</v>
      </c>
      <c r="O477" s="1">
        <v>98641</v>
      </c>
      <c r="P477" s="1">
        <v>65909</v>
      </c>
      <c r="Q477" s="1">
        <v>54146</v>
      </c>
      <c r="R477" s="1">
        <v>146470</v>
      </c>
      <c r="S477" s="1">
        <v>417396</v>
      </c>
      <c r="T477" s="1">
        <v>693832</v>
      </c>
      <c r="U477" s="1">
        <v>790347</v>
      </c>
      <c r="V477" s="1">
        <v>276378</v>
      </c>
      <c r="W477" s="1">
        <v>527765</v>
      </c>
      <c r="X477" s="1">
        <v>145492</v>
      </c>
      <c r="Y477" s="1">
        <v>28907</v>
      </c>
      <c r="Z477" s="1">
        <v>926210</v>
      </c>
      <c r="AA477" s="1">
        <v>30022</v>
      </c>
      <c r="AB477" s="1">
        <v>7483</v>
      </c>
      <c r="AC477" s="1">
        <v>591714</v>
      </c>
      <c r="AD477" s="1">
        <v>1465195</v>
      </c>
      <c r="AE477" s="1">
        <v>1093062</v>
      </c>
      <c r="AF477" s="1">
        <v>146601</v>
      </c>
      <c r="AG477" s="1">
        <v>35577</v>
      </c>
      <c r="AH477" s="1">
        <v>50064</v>
      </c>
      <c r="AI477" s="1">
        <v>92399</v>
      </c>
      <c r="AJ477" s="1">
        <v>831281</v>
      </c>
      <c r="AK477" s="1">
        <v>499697</v>
      </c>
      <c r="AL477" s="1">
        <v>705994</v>
      </c>
    </row>
    <row r="478" spans="1:38">
      <c r="A478" s="1" t="str">
        <f t="shared" si="7"/>
        <v>29.48_103</v>
      </c>
      <c r="B478" s="1"/>
      <c r="C478" s="14">
        <v>29.48</v>
      </c>
      <c r="D478" s="14">
        <v>103</v>
      </c>
      <c r="E478" s="1">
        <v>32855</v>
      </c>
      <c r="F478" s="1">
        <v>41395</v>
      </c>
      <c r="G478" s="1">
        <v>65380</v>
      </c>
      <c r="H478" s="1">
        <v>72732</v>
      </c>
      <c r="I478" s="1">
        <v>64112</v>
      </c>
      <c r="J478" s="1">
        <v>38148</v>
      </c>
      <c r="K478" s="1">
        <v>10147</v>
      </c>
      <c r="L478" s="1">
        <v>43539</v>
      </c>
      <c r="M478" s="1">
        <v>46980</v>
      </c>
      <c r="N478" s="1">
        <v>52176</v>
      </c>
      <c r="O478" s="1">
        <v>28663</v>
      </c>
      <c r="P478" s="1">
        <v>34950</v>
      </c>
      <c r="Q478" s="1">
        <v>22873</v>
      </c>
      <c r="R478" s="1">
        <v>34803</v>
      </c>
      <c r="S478" s="1">
        <v>38586</v>
      </c>
      <c r="T478" s="1">
        <v>32291</v>
      </c>
      <c r="U478" s="1">
        <v>36486</v>
      </c>
      <c r="V478" s="1">
        <v>32109</v>
      </c>
      <c r="W478" s="1">
        <v>42237</v>
      </c>
      <c r="X478" s="1">
        <v>42928</v>
      </c>
      <c r="Y478" s="1">
        <v>41108</v>
      </c>
      <c r="Z478" s="1">
        <v>41696</v>
      </c>
      <c r="AA478" s="1">
        <v>48618</v>
      </c>
      <c r="AB478" s="1">
        <v>21768</v>
      </c>
      <c r="AC478" s="1">
        <v>49128</v>
      </c>
      <c r="AD478" s="1">
        <v>53199</v>
      </c>
      <c r="AE478" s="1">
        <v>33641</v>
      </c>
      <c r="AF478" s="1">
        <v>25550</v>
      </c>
      <c r="AG478" s="1">
        <v>21734</v>
      </c>
      <c r="AH478" s="1">
        <v>25638</v>
      </c>
      <c r="AI478" s="1">
        <v>31556</v>
      </c>
      <c r="AJ478" s="1">
        <v>43516</v>
      </c>
      <c r="AK478" s="1">
        <v>25215</v>
      </c>
      <c r="AL478" s="1">
        <v>26981</v>
      </c>
    </row>
    <row r="479" spans="1:38">
      <c r="A479" s="1" t="str">
        <f t="shared" si="7"/>
        <v>29.53_527</v>
      </c>
      <c r="B479" s="1"/>
      <c r="C479" s="14">
        <v>29.53</v>
      </c>
      <c r="D479" s="14">
        <v>527</v>
      </c>
      <c r="E479" s="1">
        <v>4892</v>
      </c>
      <c r="F479" s="1">
        <v>16710</v>
      </c>
      <c r="G479" s="1">
        <v>19472</v>
      </c>
      <c r="H479" s="1">
        <v>2536</v>
      </c>
      <c r="I479" s="1">
        <v>49902</v>
      </c>
      <c r="J479" s="1">
        <v>7460</v>
      </c>
      <c r="K479" s="1">
        <v>1519</v>
      </c>
      <c r="L479" s="1">
        <v>21612</v>
      </c>
      <c r="M479" s="1">
        <v>18440</v>
      </c>
      <c r="N479" s="1">
        <v>25973</v>
      </c>
      <c r="O479" s="1">
        <v>2410</v>
      </c>
      <c r="P479" s="1">
        <v>2254</v>
      </c>
      <c r="Q479" s="1">
        <v>1682</v>
      </c>
      <c r="R479" s="1">
        <v>3446</v>
      </c>
      <c r="S479" s="1">
        <v>6621</v>
      </c>
      <c r="T479" s="1">
        <v>16225</v>
      </c>
      <c r="U479" s="1">
        <v>17340</v>
      </c>
      <c r="V479" s="1">
        <v>6419</v>
      </c>
      <c r="W479" s="1">
        <v>24999</v>
      </c>
      <c r="X479" s="1">
        <v>6501</v>
      </c>
      <c r="Y479" s="1">
        <v>982</v>
      </c>
      <c r="Z479" s="1">
        <v>33858</v>
      </c>
      <c r="AA479" s="1">
        <v>1675</v>
      </c>
      <c r="AB479" s="1">
        <v>433</v>
      </c>
      <c r="AC479" s="1">
        <v>17612</v>
      </c>
      <c r="AD479" s="1">
        <v>29527</v>
      </c>
      <c r="AE479" s="1">
        <v>17654</v>
      </c>
      <c r="AF479" s="1">
        <v>3163</v>
      </c>
      <c r="AG479" s="1">
        <v>1324</v>
      </c>
      <c r="AH479" s="1">
        <v>1562</v>
      </c>
      <c r="AI479" s="1">
        <v>3068</v>
      </c>
      <c r="AJ479" s="1">
        <v>9350</v>
      </c>
      <c r="AK479" s="1">
        <v>13896</v>
      </c>
      <c r="AL479" s="1">
        <v>16934</v>
      </c>
    </row>
    <row r="480" spans="1:38">
      <c r="A480" s="1" t="str">
        <f t="shared" si="7"/>
        <v>29.61_180</v>
      </c>
      <c r="B480" s="1"/>
      <c r="C480" s="14">
        <v>29.61</v>
      </c>
      <c r="D480" s="14">
        <v>180</v>
      </c>
      <c r="E480" s="1">
        <v>52289</v>
      </c>
      <c r="F480" s="1">
        <v>47477</v>
      </c>
      <c r="G480" s="1">
        <v>25498</v>
      </c>
      <c r="H480" s="1">
        <v>82446</v>
      </c>
      <c r="I480" s="1">
        <v>78974</v>
      </c>
      <c r="J480" s="1">
        <v>54508</v>
      </c>
      <c r="K480" s="1">
        <v>36333</v>
      </c>
      <c r="L480" s="1">
        <v>35802</v>
      </c>
      <c r="M480" s="1">
        <v>29342</v>
      </c>
      <c r="N480" s="1">
        <v>29977</v>
      </c>
      <c r="O480" s="1">
        <v>14995</v>
      </c>
      <c r="P480" s="1">
        <v>20109</v>
      </c>
      <c r="Q480" s="1">
        <v>11869</v>
      </c>
      <c r="R480" s="1">
        <v>15057</v>
      </c>
      <c r="S480" s="1">
        <v>21843</v>
      </c>
      <c r="T480" s="1">
        <v>34773</v>
      </c>
      <c r="U480" s="1">
        <v>37905</v>
      </c>
      <c r="V480" s="1">
        <v>40356</v>
      </c>
      <c r="W480" s="1">
        <v>55141</v>
      </c>
      <c r="X480" s="1">
        <v>67798</v>
      </c>
      <c r="Y480" s="1">
        <v>59391</v>
      </c>
      <c r="Z480" s="1">
        <v>32662</v>
      </c>
      <c r="AA480" s="1">
        <v>40762</v>
      </c>
      <c r="AB480" s="1">
        <v>26878</v>
      </c>
      <c r="AC480" s="1">
        <v>13372</v>
      </c>
      <c r="AD480" s="1">
        <v>27133</v>
      </c>
      <c r="AE480" s="1">
        <v>23395</v>
      </c>
      <c r="AF480" s="1">
        <v>13077</v>
      </c>
      <c r="AG480" s="1">
        <v>14228</v>
      </c>
      <c r="AH480" s="1">
        <v>13063</v>
      </c>
      <c r="AI480" s="1">
        <v>16040</v>
      </c>
      <c r="AJ480" s="1">
        <v>29489</v>
      </c>
      <c r="AK480" s="1">
        <v>26963</v>
      </c>
      <c r="AL480" s="1">
        <v>28026</v>
      </c>
    </row>
    <row r="481" spans="1:38">
      <c r="A481" s="1" t="str">
        <f t="shared" si="7"/>
        <v>29.87_411</v>
      </c>
      <c r="B481" s="1"/>
      <c r="C481" s="14">
        <v>29.87</v>
      </c>
      <c r="D481" s="14">
        <v>411</v>
      </c>
      <c r="E481" s="1">
        <v>11620</v>
      </c>
      <c r="F481" s="1">
        <v>16721</v>
      </c>
      <c r="G481" s="1">
        <v>19350</v>
      </c>
      <c r="H481" s="1">
        <v>12895</v>
      </c>
      <c r="I481" s="1">
        <v>37781</v>
      </c>
      <c r="J481" s="1">
        <v>13546</v>
      </c>
      <c r="K481" s="1">
        <v>6827</v>
      </c>
      <c r="L481" s="1">
        <v>33398</v>
      </c>
      <c r="M481" s="1">
        <v>23316</v>
      </c>
      <c r="N481" s="1">
        <v>32476</v>
      </c>
      <c r="O481" s="1">
        <v>22241</v>
      </c>
      <c r="P481" s="1">
        <v>10567</v>
      </c>
      <c r="Q481" s="1">
        <v>10788</v>
      </c>
      <c r="R481" s="1">
        <v>22085</v>
      </c>
      <c r="S481" s="1">
        <v>18669</v>
      </c>
      <c r="T481" s="1">
        <v>22726</v>
      </c>
      <c r="U481" s="1">
        <v>24123</v>
      </c>
      <c r="V481" s="1">
        <v>11752</v>
      </c>
      <c r="W481" s="1">
        <v>15099</v>
      </c>
      <c r="X481" s="1">
        <v>10163</v>
      </c>
      <c r="Y481" s="1">
        <v>5520</v>
      </c>
      <c r="Z481" s="1">
        <v>33483</v>
      </c>
      <c r="AA481" s="1">
        <v>6008</v>
      </c>
      <c r="AB481" s="1">
        <v>1304</v>
      </c>
      <c r="AC481" s="1">
        <v>10746</v>
      </c>
      <c r="AD481" s="1">
        <v>20252</v>
      </c>
      <c r="AE481" s="1">
        <v>48924</v>
      </c>
      <c r="AF481" s="1">
        <v>25039</v>
      </c>
      <c r="AG481" s="1">
        <v>5934</v>
      </c>
      <c r="AH481" s="1">
        <v>8128</v>
      </c>
      <c r="AI481" s="1">
        <v>19343</v>
      </c>
      <c r="AJ481" s="1">
        <v>19765</v>
      </c>
      <c r="AK481" s="1">
        <v>21257</v>
      </c>
      <c r="AL481" s="1">
        <v>19165</v>
      </c>
    </row>
    <row r="482" spans="1:38">
      <c r="A482" s="1" t="str">
        <f t="shared" si="7"/>
        <v>29.92_268</v>
      </c>
      <c r="B482" s="1"/>
      <c r="C482" s="14">
        <v>29.92</v>
      </c>
      <c r="D482" s="14">
        <v>268</v>
      </c>
      <c r="E482" s="1">
        <v>27475</v>
      </c>
      <c r="F482" s="1">
        <v>46997</v>
      </c>
      <c r="G482" s="1">
        <v>13150</v>
      </c>
      <c r="H482" s="1">
        <v>22473</v>
      </c>
      <c r="I482" s="1">
        <v>21639</v>
      </c>
      <c r="J482" s="1">
        <v>55167</v>
      </c>
      <c r="K482" s="1">
        <v>24944</v>
      </c>
      <c r="L482" s="1">
        <v>15965</v>
      </c>
      <c r="M482" s="1">
        <v>21753</v>
      </c>
      <c r="N482" s="1">
        <v>24225</v>
      </c>
      <c r="O482" s="1">
        <v>9089</v>
      </c>
      <c r="P482" s="1">
        <v>13048</v>
      </c>
      <c r="Q482" s="1">
        <v>3123</v>
      </c>
      <c r="R482" s="1">
        <v>9585</v>
      </c>
      <c r="S482" s="1">
        <v>9875</v>
      </c>
      <c r="T482" s="1">
        <v>20394</v>
      </c>
      <c r="U482" s="1">
        <v>22100</v>
      </c>
      <c r="V482" s="1">
        <v>20082</v>
      </c>
      <c r="W482" s="1">
        <v>39576</v>
      </c>
      <c r="X482" s="1">
        <v>33373</v>
      </c>
      <c r="Y482" s="1">
        <v>18261</v>
      </c>
      <c r="Z482" s="1">
        <v>8310</v>
      </c>
      <c r="AA482" s="1">
        <v>41565</v>
      </c>
      <c r="AB482" s="1">
        <v>20983</v>
      </c>
      <c r="AC482" s="1">
        <v>5710</v>
      </c>
      <c r="AD482" s="1">
        <v>15362</v>
      </c>
      <c r="AE482" s="1">
        <v>17355</v>
      </c>
      <c r="AF482" s="1">
        <v>6871</v>
      </c>
      <c r="AG482" s="1">
        <v>8063</v>
      </c>
      <c r="AH482" s="1">
        <v>7942</v>
      </c>
      <c r="AI482" s="1">
        <v>11001</v>
      </c>
      <c r="AJ482" s="1">
        <v>11674</v>
      </c>
      <c r="AK482" s="1">
        <v>16650</v>
      </c>
      <c r="AL482" s="1">
        <v>16967</v>
      </c>
    </row>
    <row r="483" spans="1:38">
      <c r="A483" s="1" t="str">
        <f t="shared" si="7"/>
        <v>29.94_119</v>
      </c>
      <c r="B483" s="1"/>
      <c r="C483" s="14">
        <v>29.94</v>
      </c>
      <c r="D483" s="14">
        <v>119</v>
      </c>
      <c r="E483" s="1">
        <v>210173</v>
      </c>
      <c r="F483" s="1">
        <v>351581</v>
      </c>
      <c r="G483" s="1">
        <v>178610</v>
      </c>
      <c r="H483" s="1">
        <v>214355</v>
      </c>
      <c r="I483" s="1">
        <v>235237</v>
      </c>
      <c r="J483" s="1">
        <v>208610</v>
      </c>
      <c r="K483" s="1">
        <v>243335</v>
      </c>
      <c r="L483" s="1">
        <v>197695</v>
      </c>
      <c r="M483" s="1">
        <v>189170</v>
      </c>
      <c r="N483" s="1">
        <v>288021</v>
      </c>
      <c r="O483" s="1">
        <v>235982</v>
      </c>
      <c r="P483" s="1">
        <v>199574</v>
      </c>
      <c r="Q483" s="1">
        <v>210081</v>
      </c>
      <c r="R483" s="1">
        <v>205573</v>
      </c>
      <c r="S483" s="1">
        <v>194064</v>
      </c>
      <c r="T483" s="1">
        <v>247749</v>
      </c>
      <c r="U483" s="1">
        <v>272888</v>
      </c>
      <c r="V483" s="1">
        <v>181225</v>
      </c>
      <c r="W483" s="1">
        <v>234375</v>
      </c>
      <c r="X483" s="1">
        <v>217363</v>
      </c>
      <c r="Y483" s="1">
        <v>150513</v>
      </c>
      <c r="Z483" s="1">
        <v>122650</v>
      </c>
      <c r="AA483" s="1">
        <v>224877</v>
      </c>
      <c r="AB483" s="1">
        <v>258718</v>
      </c>
      <c r="AC483" s="1">
        <v>196579</v>
      </c>
      <c r="AD483" s="1">
        <v>236634</v>
      </c>
      <c r="AE483" s="1">
        <v>200970</v>
      </c>
      <c r="AF483" s="1">
        <v>235167</v>
      </c>
      <c r="AG483" s="1">
        <v>246951</v>
      </c>
      <c r="AH483" s="1">
        <v>190642</v>
      </c>
      <c r="AI483" s="1">
        <v>243974</v>
      </c>
      <c r="AJ483" s="1">
        <v>200055</v>
      </c>
      <c r="AK483" s="1">
        <v>240941</v>
      </c>
      <c r="AL483" s="1">
        <v>234365</v>
      </c>
    </row>
    <row r="484" spans="1:38">
      <c r="A484" s="1" t="str">
        <f t="shared" si="7"/>
        <v>29.98_496</v>
      </c>
      <c r="B484" s="1"/>
      <c r="C484" s="14">
        <v>29.98</v>
      </c>
      <c r="D484" s="14">
        <v>496</v>
      </c>
      <c r="E484" s="1">
        <v>13666</v>
      </c>
      <c r="F484" s="1">
        <v>26040</v>
      </c>
      <c r="G484" s="1">
        <v>23935</v>
      </c>
      <c r="H484" s="1">
        <v>20551</v>
      </c>
      <c r="I484" s="1">
        <v>51792</v>
      </c>
      <c r="J484" s="1">
        <v>23830</v>
      </c>
      <c r="K484" s="1">
        <v>7797</v>
      </c>
      <c r="L484" s="1">
        <v>32746</v>
      </c>
      <c r="M484" s="1">
        <v>37864</v>
      </c>
      <c r="N484" s="1">
        <v>50739</v>
      </c>
      <c r="O484" s="1">
        <v>9396</v>
      </c>
      <c r="P484" s="1">
        <v>10277</v>
      </c>
      <c r="Q484" s="1">
        <v>7086</v>
      </c>
      <c r="R484" s="1">
        <v>11000</v>
      </c>
      <c r="S484" s="1">
        <v>19068</v>
      </c>
      <c r="T484" s="1">
        <v>26381</v>
      </c>
      <c r="U484" s="1">
        <v>27994</v>
      </c>
      <c r="V484" s="1">
        <v>15923</v>
      </c>
      <c r="W484" s="1">
        <v>34192</v>
      </c>
      <c r="X484" s="1">
        <v>19093</v>
      </c>
      <c r="Y484" s="1">
        <v>10183</v>
      </c>
      <c r="Z484" s="1">
        <v>23287</v>
      </c>
      <c r="AA484" s="1">
        <v>9435</v>
      </c>
      <c r="AB484" s="1">
        <v>2294</v>
      </c>
      <c r="AC484" s="1">
        <v>14480</v>
      </c>
      <c r="AD484" s="1">
        <v>36376</v>
      </c>
      <c r="AE484" s="1">
        <v>43605</v>
      </c>
      <c r="AF484" s="1">
        <v>11239</v>
      </c>
      <c r="AG484" s="1">
        <v>6381</v>
      </c>
      <c r="AH484" s="1">
        <v>6469</v>
      </c>
      <c r="AI484" s="1">
        <v>10027</v>
      </c>
      <c r="AJ484" s="1">
        <v>25104</v>
      </c>
      <c r="AK484" s="1">
        <v>24494</v>
      </c>
      <c r="AL484" s="1">
        <v>23467</v>
      </c>
    </row>
    <row r="485" spans="1:38">
      <c r="A485" s="1" t="str">
        <f t="shared" si="7"/>
        <v>30.02_103</v>
      </c>
      <c r="B485" s="1"/>
      <c r="C485" s="14">
        <v>30.02</v>
      </c>
      <c r="D485" s="14">
        <v>103</v>
      </c>
      <c r="E485" s="1">
        <v>42581</v>
      </c>
      <c r="F485" s="1">
        <v>42014</v>
      </c>
      <c r="G485" s="1">
        <v>39069</v>
      </c>
      <c r="H485" s="1">
        <v>47711</v>
      </c>
      <c r="I485" s="1">
        <v>61370</v>
      </c>
      <c r="J485" s="1">
        <v>39836</v>
      </c>
      <c r="K485" s="1">
        <v>42529</v>
      </c>
      <c r="L485" s="1">
        <v>55651</v>
      </c>
      <c r="M485" s="1">
        <v>36638</v>
      </c>
      <c r="N485" s="1">
        <v>57128</v>
      </c>
      <c r="O485" s="1">
        <v>33373</v>
      </c>
      <c r="P485" s="1">
        <v>44309</v>
      </c>
      <c r="Q485" s="1">
        <v>25160</v>
      </c>
      <c r="R485" s="1">
        <v>38339</v>
      </c>
      <c r="S485" s="1">
        <v>40466</v>
      </c>
      <c r="T485" s="1">
        <v>38902</v>
      </c>
      <c r="U485" s="1">
        <v>46629</v>
      </c>
      <c r="V485" s="1">
        <v>33493</v>
      </c>
      <c r="W485" s="1">
        <v>44900</v>
      </c>
      <c r="X485" s="1">
        <v>49661</v>
      </c>
      <c r="Y485" s="1">
        <v>41230</v>
      </c>
      <c r="Z485" s="1">
        <v>27139</v>
      </c>
      <c r="AA485" s="1">
        <v>30894</v>
      </c>
      <c r="AB485" s="1">
        <v>30926</v>
      </c>
      <c r="AC485" s="1">
        <v>23120</v>
      </c>
      <c r="AD485" s="1">
        <v>33515</v>
      </c>
      <c r="AE485" s="1">
        <v>41118</v>
      </c>
      <c r="AF485" s="1">
        <v>33653</v>
      </c>
      <c r="AG485" s="1">
        <v>30743</v>
      </c>
      <c r="AH485" s="1">
        <v>34653</v>
      </c>
      <c r="AI485" s="1">
        <v>40574</v>
      </c>
      <c r="AJ485" s="1">
        <v>46594</v>
      </c>
      <c r="AK485" s="1">
        <v>35073</v>
      </c>
      <c r="AL485" s="1">
        <v>33313</v>
      </c>
    </row>
    <row r="486" spans="1:38" ht="15">
      <c r="A486" s="1" t="str">
        <f t="shared" si="7"/>
        <v>30.1_488</v>
      </c>
      <c r="B486" s="2" t="s">
        <v>200</v>
      </c>
      <c r="C486" s="14">
        <v>30.1</v>
      </c>
      <c r="D486" s="14">
        <v>488</v>
      </c>
      <c r="E486" s="1">
        <v>91833</v>
      </c>
      <c r="F486" s="1">
        <v>118656</v>
      </c>
      <c r="G486" s="1">
        <v>97771</v>
      </c>
      <c r="H486" s="1">
        <v>152283</v>
      </c>
      <c r="I486" s="1">
        <v>142859</v>
      </c>
      <c r="J486" s="1">
        <v>110497</v>
      </c>
      <c r="K486" s="1">
        <v>125006</v>
      </c>
      <c r="L486" s="1">
        <v>87539</v>
      </c>
      <c r="M486" s="1">
        <v>107042</v>
      </c>
      <c r="N486" s="1">
        <v>91910</v>
      </c>
      <c r="O486" s="1">
        <v>59452</v>
      </c>
      <c r="P486" s="1">
        <v>67400</v>
      </c>
      <c r="Q486" s="1">
        <v>49859</v>
      </c>
      <c r="R486" s="1">
        <v>65792</v>
      </c>
      <c r="S486" s="1">
        <v>76159</v>
      </c>
      <c r="T486" s="1">
        <v>94983</v>
      </c>
      <c r="U486" s="1">
        <v>97579</v>
      </c>
      <c r="V486" s="1">
        <v>74938</v>
      </c>
      <c r="W486" s="1">
        <v>126680</v>
      </c>
      <c r="X486" s="1">
        <v>129429</v>
      </c>
      <c r="Y486" s="1">
        <v>125496</v>
      </c>
      <c r="Z486" s="1">
        <v>68648</v>
      </c>
      <c r="AA486" s="1">
        <v>105047</v>
      </c>
      <c r="AB486" s="1">
        <v>113179</v>
      </c>
      <c r="AC486" s="1">
        <v>35856</v>
      </c>
      <c r="AD486" s="1">
        <v>103285</v>
      </c>
      <c r="AE486" s="1">
        <v>78637</v>
      </c>
      <c r="AF486" s="1">
        <v>48214</v>
      </c>
      <c r="AG486" s="1">
        <v>46245</v>
      </c>
      <c r="AH486" s="1">
        <v>50344</v>
      </c>
      <c r="AI486" s="1">
        <v>64683</v>
      </c>
      <c r="AJ486" s="1">
        <v>82440</v>
      </c>
      <c r="AK486" s="1">
        <v>82871</v>
      </c>
      <c r="AL486" s="1">
        <v>80928</v>
      </c>
    </row>
    <row r="487" spans="1:38">
      <c r="A487" s="1" t="str">
        <f t="shared" si="7"/>
        <v>30.22_268</v>
      </c>
      <c r="B487" s="1"/>
      <c r="C487" s="14">
        <v>30.22</v>
      </c>
      <c r="D487" s="14">
        <v>268</v>
      </c>
      <c r="E487" s="1">
        <v>28103</v>
      </c>
      <c r="F487" s="1">
        <v>27804</v>
      </c>
      <c r="G487" s="1">
        <v>24068</v>
      </c>
      <c r="H487" s="1">
        <v>35569</v>
      </c>
      <c r="I487" s="1">
        <v>36308</v>
      </c>
      <c r="J487" s="1">
        <v>40235</v>
      </c>
      <c r="K487" s="1">
        <v>21623</v>
      </c>
      <c r="L487" s="1">
        <v>16882</v>
      </c>
      <c r="M487" s="1">
        <v>40149</v>
      </c>
      <c r="N487" s="1">
        <v>37785</v>
      </c>
      <c r="O487" s="1">
        <v>13735</v>
      </c>
      <c r="P487" s="1">
        <v>21493</v>
      </c>
      <c r="Q487" s="1">
        <v>7247</v>
      </c>
      <c r="R487" s="1">
        <v>9794</v>
      </c>
      <c r="S487" s="1">
        <v>18185</v>
      </c>
      <c r="T487" s="1">
        <v>26102</v>
      </c>
      <c r="U487" s="1">
        <v>26831</v>
      </c>
      <c r="V487" s="1">
        <v>22147</v>
      </c>
      <c r="W487" s="1">
        <v>27879</v>
      </c>
      <c r="X487" s="1">
        <v>29072</v>
      </c>
      <c r="Y487" s="1">
        <v>26077</v>
      </c>
      <c r="Z487" s="1">
        <v>18469</v>
      </c>
      <c r="AA487" s="1">
        <v>30766</v>
      </c>
      <c r="AB487" s="1">
        <v>13911</v>
      </c>
      <c r="AC487" s="1">
        <v>7714</v>
      </c>
      <c r="AD487" s="1">
        <v>32731</v>
      </c>
      <c r="AE487" s="1">
        <v>29082</v>
      </c>
      <c r="AF487" s="1">
        <v>10156</v>
      </c>
      <c r="AG487" s="1">
        <v>13218</v>
      </c>
      <c r="AH487" s="1">
        <v>13758</v>
      </c>
      <c r="AI487" s="1">
        <v>11171</v>
      </c>
      <c r="AJ487" s="1">
        <v>23082</v>
      </c>
      <c r="AK487" s="1">
        <v>22956</v>
      </c>
      <c r="AL487" s="1">
        <v>22309</v>
      </c>
    </row>
    <row r="488" spans="1:38">
      <c r="A488" s="1" t="str">
        <f t="shared" si="7"/>
        <v>30.32_81</v>
      </c>
      <c r="B488" s="1"/>
      <c r="C488" s="14">
        <v>30.32</v>
      </c>
      <c r="D488" s="14">
        <v>81</v>
      </c>
      <c r="E488" s="1">
        <v>62391</v>
      </c>
      <c r="F488" s="1">
        <v>43418</v>
      </c>
      <c r="G488" s="1">
        <v>33717</v>
      </c>
      <c r="H488" s="1">
        <v>72298</v>
      </c>
      <c r="I488" s="1">
        <v>92747</v>
      </c>
      <c r="J488" s="1">
        <v>63594</v>
      </c>
      <c r="K488" s="1">
        <v>42263</v>
      </c>
      <c r="L488" s="1">
        <v>62434</v>
      </c>
      <c r="M488" s="1">
        <v>60307</v>
      </c>
      <c r="N488" s="1">
        <v>56064</v>
      </c>
      <c r="O488" s="1">
        <v>69496</v>
      </c>
      <c r="P488" s="1">
        <v>87636</v>
      </c>
      <c r="Q488" s="1">
        <v>52769</v>
      </c>
      <c r="R488" s="1">
        <v>84505</v>
      </c>
      <c r="S488" s="1">
        <v>76161</v>
      </c>
      <c r="T488" s="1">
        <v>63186</v>
      </c>
      <c r="U488" s="1">
        <v>71960</v>
      </c>
      <c r="V488" s="1">
        <v>47046</v>
      </c>
      <c r="W488" s="1">
        <v>42764</v>
      </c>
      <c r="X488" s="1">
        <v>52525</v>
      </c>
      <c r="Y488" s="1">
        <v>47163</v>
      </c>
      <c r="Z488" s="1">
        <v>31645</v>
      </c>
      <c r="AA488" s="1">
        <v>51383</v>
      </c>
      <c r="AB488" s="1">
        <v>37667</v>
      </c>
      <c r="AC488" s="1">
        <v>21871</v>
      </c>
      <c r="AD488" s="1">
        <v>45146</v>
      </c>
      <c r="AE488" s="1">
        <v>38945</v>
      </c>
      <c r="AF488" s="1">
        <v>50313</v>
      </c>
      <c r="AG488" s="1">
        <v>48465</v>
      </c>
      <c r="AH488" s="1">
        <v>43857</v>
      </c>
      <c r="AI488" s="1">
        <v>62904</v>
      </c>
      <c r="AJ488" s="1">
        <v>74655</v>
      </c>
      <c r="AK488" s="1">
        <v>46697</v>
      </c>
      <c r="AL488" s="1">
        <v>45937</v>
      </c>
    </row>
    <row r="489" spans="1:38">
      <c r="A489" s="1" t="str">
        <f t="shared" si="7"/>
        <v>30.34_356</v>
      </c>
      <c r="B489" s="1"/>
      <c r="C489" s="14">
        <v>30.34</v>
      </c>
      <c r="D489" s="14">
        <v>356</v>
      </c>
      <c r="E489" s="1">
        <v>7874</v>
      </c>
      <c r="F489" s="1">
        <v>12732</v>
      </c>
      <c r="G489" s="1">
        <v>9476</v>
      </c>
      <c r="H489" s="1">
        <v>9498</v>
      </c>
      <c r="I489" s="1">
        <v>10790</v>
      </c>
      <c r="J489" s="1">
        <v>10480</v>
      </c>
      <c r="K489" s="1">
        <v>7894</v>
      </c>
      <c r="L489" s="1">
        <v>7919</v>
      </c>
      <c r="M489" s="1">
        <v>8731</v>
      </c>
      <c r="N489" s="1">
        <v>9861</v>
      </c>
      <c r="O489" s="1">
        <v>6206</v>
      </c>
      <c r="P489" s="1">
        <v>8559</v>
      </c>
      <c r="Q489" s="1">
        <v>4273</v>
      </c>
      <c r="R489" s="1">
        <v>6357</v>
      </c>
      <c r="S489" s="1">
        <v>8401</v>
      </c>
      <c r="T489" s="1">
        <v>9233</v>
      </c>
      <c r="U489" s="1">
        <v>9378</v>
      </c>
      <c r="V489" s="1">
        <v>5740</v>
      </c>
      <c r="W489" s="1">
        <v>11876</v>
      </c>
      <c r="X489" s="1">
        <v>11178</v>
      </c>
      <c r="Y489" s="1">
        <v>9352</v>
      </c>
      <c r="Z489" s="1">
        <v>5518</v>
      </c>
      <c r="AA489" s="1">
        <v>9340</v>
      </c>
      <c r="AB489" s="1">
        <v>7147</v>
      </c>
      <c r="AC489" s="1">
        <v>3694</v>
      </c>
      <c r="AD489" s="1">
        <v>7946</v>
      </c>
      <c r="AE489" s="1">
        <v>8273</v>
      </c>
      <c r="AF489" s="1">
        <v>4908</v>
      </c>
      <c r="AG489" s="1">
        <v>5845</v>
      </c>
      <c r="AH489" s="1">
        <v>6251</v>
      </c>
      <c r="AI489" s="1">
        <v>9347</v>
      </c>
      <c r="AJ489" s="1">
        <v>11038</v>
      </c>
      <c r="AK489" s="1">
        <v>7741</v>
      </c>
      <c r="AL489" s="1">
        <v>8082</v>
      </c>
    </row>
    <row r="490" spans="1:38">
      <c r="A490" s="1" t="str">
        <f t="shared" si="7"/>
        <v>30.51_204</v>
      </c>
      <c r="B490" s="1"/>
      <c r="C490" s="14">
        <v>30.51</v>
      </c>
      <c r="D490" s="14">
        <v>204</v>
      </c>
      <c r="E490" s="1">
        <v>47535</v>
      </c>
      <c r="F490" s="1">
        <v>17742</v>
      </c>
      <c r="G490" s="1">
        <v>63205</v>
      </c>
      <c r="H490" s="1">
        <v>160504</v>
      </c>
      <c r="I490" s="1">
        <v>28627</v>
      </c>
      <c r="J490" s="1">
        <v>72798</v>
      </c>
      <c r="K490" s="1">
        <v>101854</v>
      </c>
      <c r="L490" s="1">
        <v>29406</v>
      </c>
      <c r="M490" s="1">
        <v>25666</v>
      </c>
      <c r="N490" s="1">
        <v>36833</v>
      </c>
      <c r="O490" s="1">
        <v>43456</v>
      </c>
      <c r="P490" s="1">
        <v>20311</v>
      </c>
      <c r="Q490" s="1">
        <v>46333</v>
      </c>
      <c r="R490" s="1">
        <v>42033</v>
      </c>
      <c r="S490" s="1">
        <v>12964</v>
      </c>
      <c r="T490" s="1">
        <v>40965</v>
      </c>
      <c r="U490" s="1">
        <v>45918</v>
      </c>
      <c r="V490" s="1">
        <v>23220</v>
      </c>
      <c r="W490" s="1">
        <v>19143</v>
      </c>
      <c r="X490" s="1">
        <v>73522</v>
      </c>
      <c r="Y490" s="1">
        <v>101874</v>
      </c>
      <c r="Z490" s="1">
        <v>15810</v>
      </c>
      <c r="AA490" s="1">
        <v>58809</v>
      </c>
      <c r="AB490" s="1">
        <v>31635</v>
      </c>
      <c r="AC490" s="1">
        <v>44050</v>
      </c>
      <c r="AD490" s="1">
        <v>33883</v>
      </c>
      <c r="AE490" s="1">
        <v>22222</v>
      </c>
      <c r="AF490" s="1">
        <v>29604</v>
      </c>
      <c r="AG490" s="1">
        <v>17318</v>
      </c>
      <c r="AH490" s="1">
        <v>43318</v>
      </c>
      <c r="AI490" s="1">
        <v>14718</v>
      </c>
      <c r="AJ490" s="1">
        <v>18237</v>
      </c>
      <c r="AK490" s="1">
        <v>29051</v>
      </c>
      <c r="AL490" s="1">
        <v>32508</v>
      </c>
    </row>
    <row r="491" spans="1:38">
      <c r="A491" s="1" t="str">
        <f t="shared" si="7"/>
        <v>30.64_370</v>
      </c>
      <c r="B491" s="1" t="s">
        <v>201</v>
      </c>
      <c r="C491" s="14">
        <v>30.64</v>
      </c>
      <c r="D491" s="14">
        <v>370</v>
      </c>
      <c r="E491" s="1">
        <v>138480</v>
      </c>
      <c r="F491" s="1">
        <v>177037</v>
      </c>
      <c r="G491" s="1">
        <v>70225</v>
      </c>
      <c r="H491" s="1">
        <v>344854</v>
      </c>
      <c r="I491" s="1">
        <v>590662</v>
      </c>
      <c r="J491" s="1">
        <v>221417</v>
      </c>
      <c r="K491" s="1">
        <v>261447</v>
      </c>
      <c r="L491" s="1">
        <v>354468</v>
      </c>
      <c r="M491" s="1">
        <v>269193</v>
      </c>
      <c r="N491" s="1">
        <v>491827</v>
      </c>
      <c r="O491" s="1">
        <v>458585</v>
      </c>
      <c r="P491" s="1">
        <v>218781</v>
      </c>
      <c r="Q491" s="1">
        <v>281730</v>
      </c>
      <c r="R491" s="1">
        <v>639661</v>
      </c>
      <c r="S491" s="1">
        <v>259055</v>
      </c>
      <c r="T491" s="1">
        <v>317899</v>
      </c>
      <c r="U491" s="1">
        <v>348607</v>
      </c>
      <c r="V491" s="1">
        <v>99323</v>
      </c>
      <c r="W491" s="1">
        <v>168691</v>
      </c>
      <c r="X491" s="1">
        <v>231932</v>
      </c>
      <c r="Y491" s="1">
        <v>247227</v>
      </c>
      <c r="Z491" s="1">
        <v>261491</v>
      </c>
      <c r="AA491" s="1">
        <v>284893</v>
      </c>
      <c r="AB491" s="1">
        <v>219109</v>
      </c>
      <c r="AC491" s="1">
        <v>124586</v>
      </c>
      <c r="AD491" s="1">
        <v>241933</v>
      </c>
      <c r="AE491" s="1">
        <v>376683</v>
      </c>
      <c r="AF491" s="1">
        <v>302531</v>
      </c>
      <c r="AG491" s="1">
        <v>148418</v>
      </c>
      <c r="AH491" s="1">
        <v>284716</v>
      </c>
      <c r="AI491" s="1">
        <v>486216</v>
      </c>
      <c r="AJ491" s="1">
        <v>296723</v>
      </c>
      <c r="AK491" s="1">
        <v>266082</v>
      </c>
      <c r="AL491" s="1">
        <v>263754</v>
      </c>
    </row>
    <row r="492" spans="1:38">
      <c r="A492" s="1" t="str">
        <f t="shared" si="7"/>
        <v>30.77_413</v>
      </c>
      <c r="B492" s="1"/>
      <c r="C492" s="14">
        <v>30.77</v>
      </c>
      <c r="D492" s="14">
        <v>413</v>
      </c>
      <c r="E492" s="1">
        <v>21782</v>
      </c>
      <c r="F492" s="1">
        <v>14836</v>
      </c>
      <c r="G492" s="1">
        <v>28312</v>
      </c>
      <c r="H492" s="1">
        <v>34812</v>
      </c>
      <c r="I492" s="1">
        <v>23185</v>
      </c>
      <c r="J492" s="1">
        <v>30299</v>
      </c>
      <c r="K492" s="1">
        <v>14944</v>
      </c>
      <c r="L492" s="1">
        <v>14774</v>
      </c>
      <c r="M492" s="1">
        <v>23860</v>
      </c>
      <c r="N492" s="1">
        <v>32592</v>
      </c>
      <c r="O492" s="1">
        <v>27666</v>
      </c>
      <c r="P492" s="1">
        <v>41720</v>
      </c>
      <c r="Q492" s="1">
        <v>16119</v>
      </c>
      <c r="R492" s="1">
        <v>12555</v>
      </c>
      <c r="S492" s="1">
        <v>15260</v>
      </c>
      <c r="T492" s="1">
        <v>25344</v>
      </c>
      <c r="U492" s="1">
        <v>24215</v>
      </c>
      <c r="V492" s="1">
        <v>24929</v>
      </c>
      <c r="W492" s="1">
        <v>17778</v>
      </c>
      <c r="X492" s="1">
        <v>23618</v>
      </c>
      <c r="Y492" s="1">
        <v>32629</v>
      </c>
      <c r="Z492" s="1">
        <v>20015</v>
      </c>
      <c r="AA492" s="1">
        <v>24961</v>
      </c>
      <c r="AB492" s="1">
        <v>7870</v>
      </c>
      <c r="AC492" s="1">
        <v>8968</v>
      </c>
      <c r="AD492" s="1">
        <v>21387</v>
      </c>
      <c r="AE492" s="1">
        <v>26283</v>
      </c>
      <c r="AF492" s="1">
        <v>23231</v>
      </c>
      <c r="AG492" s="1">
        <v>26325</v>
      </c>
      <c r="AH492" s="1">
        <v>26617</v>
      </c>
      <c r="AI492" s="1">
        <v>16947</v>
      </c>
      <c r="AJ492" s="1">
        <v>18503</v>
      </c>
      <c r="AK492" s="1">
        <v>25658</v>
      </c>
      <c r="AL492" s="1">
        <v>22695</v>
      </c>
    </row>
    <row r="493" spans="1:38">
      <c r="A493" s="1" t="str">
        <f t="shared" si="7"/>
        <v>30.78_215</v>
      </c>
      <c r="B493" s="1"/>
      <c r="C493" s="14">
        <v>30.78</v>
      </c>
      <c r="D493" s="14">
        <v>215</v>
      </c>
      <c r="E493" s="1">
        <v>71028</v>
      </c>
      <c r="F493" s="1">
        <v>57217</v>
      </c>
      <c r="G493" s="1">
        <v>50153</v>
      </c>
      <c r="H493" s="1">
        <v>103268</v>
      </c>
      <c r="I493" s="1">
        <v>90031</v>
      </c>
      <c r="J493" s="1">
        <v>98248</v>
      </c>
      <c r="K493" s="1">
        <v>100957</v>
      </c>
      <c r="L493" s="1">
        <v>88141</v>
      </c>
      <c r="M493" s="1">
        <v>76651</v>
      </c>
      <c r="N493" s="1">
        <v>81852</v>
      </c>
      <c r="O493" s="1">
        <v>52282</v>
      </c>
      <c r="P493" s="1">
        <v>51473</v>
      </c>
      <c r="Q493" s="1">
        <v>49414</v>
      </c>
      <c r="R493" s="1">
        <v>49773</v>
      </c>
      <c r="S493" s="1">
        <v>75300</v>
      </c>
      <c r="T493" s="1">
        <v>73144</v>
      </c>
      <c r="U493" s="1">
        <v>85427</v>
      </c>
      <c r="V493" s="1">
        <v>61043</v>
      </c>
      <c r="W493" s="1">
        <v>61529</v>
      </c>
      <c r="X493" s="1">
        <v>85978</v>
      </c>
      <c r="Y493" s="1">
        <v>92361</v>
      </c>
      <c r="Z493" s="1">
        <v>41968</v>
      </c>
      <c r="AA493" s="1">
        <v>89481</v>
      </c>
      <c r="AB493" s="1">
        <v>87707</v>
      </c>
      <c r="AC493" s="1">
        <v>37334</v>
      </c>
      <c r="AD493" s="1">
        <v>70033</v>
      </c>
      <c r="AE493" s="1">
        <v>69398</v>
      </c>
      <c r="AF493" s="1">
        <v>40687</v>
      </c>
      <c r="AG493" s="1">
        <v>36234</v>
      </c>
      <c r="AH493" s="1">
        <v>50177</v>
      </c>
      <c r="AI493" s="1">
        <v>43707</v>
      </c>
      <c r="AJ493" s="1">
        <v>83586</v>
      </c>
      <c r="AK493" s="1">
        <v>60628</v>
      </c>
      <c r="AL493" s="1">
        <v>63478</v>
      </c>
    </row>
    <row r="494" spans="1:38">
      <c r="A494" s="1" t="str">
        <f t="shared" si="7"/>
        <v>30.84_85</v>
      </c>
      <c r="B494" s="1"/>
      <c r="C494" s="14">
        <v>30.84</v>
      </c>
      <c r="D494" s="14">
        <v>85</v>
      </c>
      <c r="E494" s="1">
        <v>17092</v>
      </c>
      <c r="F494" s="1">
        <v>17239</v>
      </c>
      <c r="G494" s="1">
        <v>14368</v>
      </c>
      <c r="H494" s="1">
        <v>12065</v>
      </c>
      <c r="I494" s="1">
        <v>24885</v>
      </c>
      <c r="J494" s="1">
        <v>34424</v>
      </c>
      <c r="K494" s="1">
        <v>17298</v>
      </c>
      <c r="L494" s="1">
        <v>24792</v>
      </c>
      <c r="M494" s="1">
        <v>14455</v>
      </c>
      <c r="N494" s="1">
        <v>23988</v>
      </c>
      <c r="O494" s="1">
        <v>33371</v>
      </c>
      <c r="P494" s="1">
        <v>27433</v>
      </c>
      <c r="Q494" s="1">
        <v>12309</v>
      </c>
      <c r="R494" s="1">
        <v>20702</v>
      </c>
      <c r="S494" s="1">
        <v>14655</v>
      </c>
      <c r="T494" s="1">
        <v>16945</v>
      </c>
      <c r="U494" s="1">
        <v>23291</v>
      </c>
      <c r="V494" s="1">
        <v>18038</v>
      </c>
      <c r="W494" s="1">
        <v>11704</v>
      </c>
      <c r="X494" s="1">
        <v>21978</v>
      </c>
      <c r="Y494" s="1">
        <v>13430</v>
      </c>
      <c r="Z494" s="1">
        <v>15633</v>
      </c>
      <c r="AA494" s="1">
        <v>87537</v>
      </c>
      <c r="AB494" s="1">
        <v>20658</v>
      </c>
      <c r="AC494" s="1">
        <v>13868</v>
      </c>
      <c r="AD494" s="1">
        <v>16205</v>
      </c>
      <c r="AE494" s="1">
        <v>21906</v>
      </c>
      <c r="AF494" s="1">
        <v>25211</v>
      </c>
      <c r="AG494" s="1">
        <v>21786</v>
      </c>
      <c r="AH494" s="1">
        <v>25560</v>
      </c>
      <c r="AI494" s="1">
        <v>26209</v>
      </c>
      <c r="AJ494" s="1">
        <v>20715</v>
      </c>
      <c r="AK494" s="1">
        <v>18199</v>
      </c>
      <c r="AL494" s="1">
        <v>19556</v>
      </c>
    </row>
    <row r="495" spans="1:38">
      <c r="A495" s="1" t="str">
        <f t="shared" si="7"/>
        <v>30.85_204</v>
      </c>
      <c r="B495" s="1"/>
      <c r="C495" s="14">
        <v>30.85</v>
      </c>
      <c r="D495" s="14">
        <v>204</v>
      </c>
      <c r="E495" s="1">
        <v>25616</v>
      </c>
      <c r="F495" s="1">
        <v>23564</v>
      </c>
      <c r="G495" s="1">
        <v>28321</v>
      </c>
      <c r="H495" s="1">
        <v>24979</v>
      </c>
      <c r="I495" s="1">
        <v>56485</v>
      </c>
      <c r="J495" s="1">
        <v>37593</v>
      </c>
      <c r="K495" s="1">
        <v>33817</v>
      </c>
      <c r="L495" s="1">
        <v>32944</v>
      </c>
      <c r="M495" s="1">
        <v>30324</v>
      </c>
      <c r="N495" s="1">
        <v>53649</v>
      </c>
      <c r="O495" s="1">
        <v>34488</v>
      </c>
      <c r="P495" s="1">
        <v>54005</v>
      </c>
      <c r="Q495" s="1">
        <v>33190</v>
      </c>
      <c r="R495" s="1">
        <v>36162</v>
      </c>
      <c r="S495" s="1">
        <v>32902</v>
      </c>
      <c r="T495" s="1">
        <v>26606</v>
      </c>
      <c r="U495" s="1">
        <v>29037</v>
      </c>
      <c r="V495" s="1">
        <v>25095</v>
      </c>
      <c r="W495" s="1">
        <v>25258</v>
      </c>
      <c r="X495" s="1">
        <v>30107</v>
      </c>
      <c r="Y495" s="1">
        <v>36055</v>
      </c>
      <c r="Z495" s="1">
        <v>28465</v>
      </c>
      <c r="AA495" s="1">
        <v>30951</v>
      </c>
      <c r="AB495" s="1">
        <v>24925</v>
      </c>
      <c r="AC495" s="1">
        <v>21636</v>
      </c>
      <c r="AD495" s="1">
        <v>36506</v>
      </c>
      <c r="AE495" s="1">
        <v>35718</v>
      </c>
      <c r="AF495" s="1">
        <v>35084</v>
      </c>
      <c r="AG495" s="1">
        <v>46716</v>
      </c>
      <c r="AH495" s="1">
        <v>34916</v>
      </c>
      <c r="AI495" s="1">
        <v>52338</v>
      </c>
      <c r="AJ495" s="1">
        <v>48244</v>
      </c>
      <c r="AK495" s="1">
        <v>26279</v>
      </c>
      <c r="AL495" s="1">
        <v>27388</v>
      </c>
    </row>
    <row r="496" spans="1:38">
      <c r="A496" s="1" t="str">
        <f t="shared" si="7"/>
        <v>30.86_133</v>
      </c>
      <c r="B496" s="1"/>
      <c r="C496" s="14">
        <v>30.86</v>
      </c>
      <c r="D496" s="14">
        <v>133</v>
      </c>
      <c r="E496" s="1">
        <v>13093</v>
      </c>
      <c r="F496" s="1">
        <v>21014</v>
      </c>
      <c r="G496" s="1">
        <v>29683</v>
      </c>
      <c r="H496" s="1">
        <v>7609</v>
      </c>
      <c r="I496" s="1">
        <v>75196</v>
      </c>
      <c r="J496" s="1">
        <v>11497</v>
      </c>
      <c r="K496" s="1">
        <v>36310</v>
      </c>
      <c r="L496" s="1">
        <v>37152</v>
      </c>
      <c r="M496" s="1">
        <v>37705</v>
      </c>
      <c r="N496" s="1">
        <v>89628</v>
      </c>
      <c r="O496" s="1">
        <v>11387</v>
      </c>
      <c r="P496" s="1">
        <v>11844</v>
      </c>
      <c r="Q496" s="1">
        <v>10155</v>
      </c>
      <c r="R496" s="1">
        <v>16102</v>
      </c>
      <c r="S496" s="1">
        <v>19940</v>
      </c>
      <c r="T496" s="1">
        <v>24124</v>
      </c>
      <c r="U496" s="1">
        <v>23287</v>
      </c>
      <c r="V496" s="1">
        <v>18746</v>
      </c>
      <c r="W496" s="1">
        <v>25323</v>
      </c>
      <c r="X496" s="1">
        <v>10640</v>
      </c>
      <c r="Y496" s="1">
        <v>2344</v>
      </c>
      <c r="Z496" s="1">
        <v>42434</v>
      </c>
      <c r="AA496" s="1">
        <v>5205</v>
      </c>
      <c r="AB496" s="1">
        <v>6042</v>
      </c>
      <c r="AC496" s="1">
        <v>27951</v>
      </c>
      <c r="AD496" s="1">
        <v>43839</v>
      </c>
      <c r="AE496" s="1">
        <v>61244</v>
      </c>
      <c r="AF496" s="1">
        <v>12470</v>
      </c>
      <c r="AG496" s="1">
        <v>12243</v>
      </c>
      <c r="AH496" s="1">
        <v>8900</v>
      </c>
      <c r="AI496" s="1">
        <v>12016</v>
      </c>
      <c r="AJ496" s="1">
        <v>32684</v>
      </c>
      <c r="AK496" s="1">
        <v>19358</v>
      </c>
      <c r="AL496" s="1">
        <v>24308</v>
      </c>
    </row>
    <row r="497" spans="1:38">
      <c r="A497" s="1" t="str">
        <f t="shared" si="7"/>
        <v>30.96_223</v>
      </c>
      <c r="B497" s="1"/>
      <c r="C497" s="14">
        <v>30.96</v>
      </c>
      <c r="D497" s="14">
        <v>223</v>
      </c>
      <c r="E497" s="1">
        <v>56193</v>
      </c>
      <c r="F497" s="1">
        <v>70024</v>
      </c>
      <c r="G497" s="1">
        <v>44831</v>
      </c>
      <c r="H497" s="1">
        <v>105979</v>
      </c>
      <c r="I497" s="1">
        <v>96107</v>
      </c>
      <c r="J497" s="1">
        <v>68174</v>
      </c>
      <c r="K497" s="1">
        <v>69494</v>
      </c>
      <c r="L497" s="1">
        <v>58095</v>
      </c>
      <c r="M497" s="1">
        <v>66805</v>
      </c>
      <c r="N497" s="1">
        <v>67186</v>
      </c>
      <c r="O497" s="1">
        <v>23384</v>
      </c>
      <c r="P497" s="1">
        <v>34358</v>
      </c>
      <c r="Q497" s="1">
        <v>18748</v>
      </c>
      <c r="R497" s="1">
        <v>25302</v>
      </c>
      <c r="S497" s="1">
        <v>27944</v>
      </c>
      <c r="T497" s="1">
        <v>51123</v>
      </c>
      <c r="U497" s="1">
        <v>55543</v>
      </c>
      <c r="V497" s="1">
        <v>40486</v>
      </c>
      <c r="W497" s="1">
        <v>72869</v>
      </c>
      <c r="X497" s="1">
        <v>84103</v>
      </c>
      <c r="Y497" s="1">
        <v>78263</v>
      </c>
      <c r="Z497" s="1">
        <v>33178</v>
      </c>
      <c r="AA497" s="1">
        <v>54685</v>
      </c>
      <c r="AB497" s="1">
        <v>59480</v>
      </c>
      <c r="AC497" s="1">
        <v>18871</v>
      </c>
      <c r="AD497" s="1">
        <v>54622</v>
      </c>
      <c r="AE497" s="1">
        <v>47339</v>
      </c>
      <c r="AF497" s="1">
        <v>17634</v>
      </c>
      <c r="AG497" s="1">
        <v>17456</v>
      </c>
      <c r="AH497" s="1">
        <v>17408</v>
      </c>
      <c r="AI497" s="1">
        <v>23944</v>
      </c>
      <c r="AJ497" s="1">
        <v>30647</v>
      </c>
      <c r="AK497" s="1">
        <v>36660</v>
      </c>
      <c r="AL497" s="1">
        <v>36806</v>
      </c>
    </row>
    <row r="498" spans="1:38">
      <c r="A498" s="1" t="str">
        <f t="shared" si="7"/>
        <v>31.11_143</v>
      </c>
      <c r="B498" s="1"/>
      <c r="C498" s="14">
        <v>31.11</v>
      </c>
      <c r="D498" s="14">
        <v>143</v>
      </c>
      <c r="E498" s="1">
        <v>307899</v>
      </c>
      <c r="F498" s="1">
        <v>311862</v>
      </c>
      <c r="G498" s="1">
        <v>226736</v>
      </c>
      <c r="H498" s="1">
        <v>446772</v>
      </c>
      <c r="I498" s="1">
        <v>367481</v>
      </c>
      <c r="J498" s="1">
        <v>333307</v>
      </c>
      <c r="K498" s="1">
        <v>324349</v>
      </c>
      <c r="L498" s="1">
        <v>300452</v>
      </c>
      <c r="M498" s="1">
        <v>349330</v>
      </c>
      <c r="N498" s="1">
        <v>242028</v>
      </c>
      <c r="O498" s="1">
        <v>199158</v>
      </c>
      <c r="P498" s="1">
        <v>167110</v>
      </c>
      <c r="Q498" s="1">
        <v>149272</v>
      </c>
      <c r="R498" s="1">
        <v>174820</v>
      </c>
      <c r="S498" s="1">
        <v>263819</v>
      </c>
      <c r="T498" s="1">
        <v>277278</v>
      </c>
      <c r="U498" s="1">
        <v>304289</v>
      </c>
      <c r="V498" s="1">
        <v>231514</v>
      </c>
      <c r="W498" s="1">
        <v>310131</v>
      </c>
      <c r="X498" s="1">
        <v>369432</v>
      </c>
      <c r="Y498" s="1">
        <v>341444</v>
      </c>
      <c r="Z498" s="1">
        <v>138620</v>
      </c>
      <c r="AA498" s="1">
        <v>283129</v>
      </c>
      <c r="AB498" s="1">
        <v>283538</v>
      </c>
      <c r="AC498" s="1">
        <v>110248</v>
      </c>
      <c r="AD498" s="1">
        <v>302685</v>
      </c>
      <c r="AE498" s="1">
        <v>188368</v>
      </c>
      <c r="AF498" s="1">
        <v>167922</v>
      </c>
      <c r="AG498" s="1">
        <v>104683</v>
      </c>
      <c r="AH498" s="1">
        <v>145411</v>
      </c>
      <c r="AI498" s="1">
        <v>158285</v>
      </c>
      <c r="AJ498" s="1">
        <v>287987</v>
      </c>
      <c r="AK498" s="1">
        <v>212018</v>
      </c>
      <c r="AL498" s="1">
        <v>218873</v>
      </c>
    </row>
    <row r="499" spans="1:38">
      <c r="A499" s="1" t="str">
        <f t="shared" si="7"/>
        <v>31.18_237</v>
      </c>
      <c r="B499" s="1" t="s">
        <v>202</v>
      </c>
      <c r="C499" s="14">
        <v>31.18</v>
      </c>
      <c r="D499" s="14">
        <v>237</v>
      </c>
      <c r="E499" s="1">
        <v>320002</v>
      </c>
      <c r="F499" s="1">
        <v>325726</v>
      </c>
      <c r="G499" s="1">
        <v>250627</v>
      </c>
      <c r="H499" s="1">
        <v>456873</v>
      </c>
      <c r="I499" s="1">
        <v>396603</v>
      </c>
      <c r="J499" s="1">
        <v>335608</v>
      </c>
      <c r="K499" s="1">
        <v>382389</v>
      </c>
      <c r="L499" s="1">
        <v>268399</v>
      </c>
      <c r="M499" s="1">
        <v>345109</v>
      </c>
      <c r="N499" s="1">
        <v>284586</v>
      </c>
      <c r="O499" s="1">
        <v>220211</v>
      </c>
      <c r="P499" s="1">
        <v>219342</v>
      </c>
      <c r="Q499" s="1">
        <v>138339</v>
      </c>
      <c r="R499" s="1">
        <v>227217</v>
      </c>
      <c r="S499" s="1">
        <v>238189</v>
      </c>
      <c r="T499" s="1">
        <v>269758</v>
      </c>
      <c r="U499" s="1">
        <v>296163</v>
      </c>
      <c r="V499" s="1">
        <v>228865</v>
      </c>
      <c r="W499" s="1">
        <v>332069</v>
      </c>
      <c r="X499" s="1">
        <v>409664</v>
      </c>
      <c r="Y499" s="1">
        <v>358817</v>
      </c>
      <c r="Z499" s="1">
        <v>180483</v>
      </c>
      <c r="AA499" s="1">
        <v>336523</v>
      </c>
      <c r="AB499" s="1">
        <v>338454</v>
      </c>
      <c r="AC499" s="1">
        <v>106252</v>
      </c>
      <c r="AD499" s="1">
        <v>306805</v>
      </c>
      <c r="AE499" s="1">
        <v>227221</v>
      </c>
      <c r="AF499" s="1">
        <v>167886</v>
      </c>
      <c r="AG499" s="1">
        <v>161394</v>
      </c>
      <c r="AH499" s="1">
        <v>157779</v>
      </c>
      <c r="AI499" s="1">
        <v>206013</v>
      </c>
      <c r="AJ499" s="1">
        <v>268505</v>
      </c>
      <c r="AK499" s="1">
        <v>243695</v>
      </c>
      <c r="AL499" s="1">
        <v>244493</v>
      </c>
    </row>
    <row r="500" spans="1:38">
      <c r="A500" s="1" t="str">
        <f t="shared" si="7"/>
        <v>31.29_133</v>
      </c>
      <c r="B500" s="1"/>
      <c r="C500" s="14">
        <v>31.29</v>
      </c>
      <c r="D500" s="14">
        <v>133</v>
      </c>
      <c r="E500" s="1">
        <v>87798</v>
      </c>
      <c r="F500" s="1">
        <v>180521</v>
      </c>
      <c r="G500" s="1">
        <v>80494</v>
      </c>
      <c r="H500" s="1">
        <v>87015</v>
      </c>
      <c r="I500" s="1">
        <v>103264</v>
      </c>
      <c r="J500" s="1">
        <v>95047</v>
      </c>
      <c r="K500" s="1">
        <v>111917</v>
      </c>
      <c r="L500" s="1">
        <v>88295</v>
      </c>
      <c r="M500" s="1">
        <v>78985</v>
      </c>
      <c r="N500" s="1">
        <v>132023</v>
      </c>
      <c r="O500" s="1">
        <v>105660</v>
      </c>
      <c r="P500" s="1">
        <v>87309</v>
      </c>
      <c r="Q500" s="1">
        <v>85562</v>
      </c>
      <c r="R500" s="1">
        <v>88266</v>
      </c>
      <c r="S500" s="1">
        <v>81005</v>
      </c>
      <c r="T500" s="1">
        <v>110178</v>
      </c>
      <c r="U500" s="1">
        <v>112336</v>
      </c>
      <c r="V500" s="1">
        <v>82345</v>
      </c>
      <c r="W500" s="1">
        <v>112450</v>
      </c>
      <c r="X500" s="1">
        <v>184805</v>
      </c>
      <c r="Y500" s="1">
        <v>68317</v>
      </c>
      <c r="Z500" s="1">
        <v>51800</v>
      </c>
      <c r="AA500" s="1">
        <v>112464</v>
      </c>
      <c r="AB500" s="1">
        <v>125845</v>
      </c>
      <c r="AC500" s="1">
        <v>87129</v>
      </c>
      <c r="AD500" s="1">
        <v>109938</v>
      </c>
      <c r="AE500" s="1">
        <v>101930</v>
      </c>
      <c r="AF500" s="1">
        <v>108735</v>
      </c>
      <c r="AG500" s="1">
        <v>127691</v>
      </c>
      <c r="AH500" s="1">
        <v>88258</v>
      </c>
      <c r="AI500" s="1">
        <v>114552</v>
      </c>
      <c r="AJ500" s="1">
        <v>92025</v>
      </c>
      <c r="AK500" s="1">
        <v>111314</v>
      </c>
      <c r="AL500" s="1">
        <v>103407</v>
      </c>
    </row>
    <row r="501" spans="1:38">
      <c r="A501" s="1" t="str">
        <f t="shared" si="7"/>
        <v>31.32_268</v>
      </c>
      <c r="B501" s="1"/>
      <c r="C501" s="14">
        <v>31.32</v>
      </c>
      <c r="D501" s="14">
        <v>268</v>
      </c>
      <c r="E501" s="1">
        <v>40497</v>
      </c>
      <c r="F501" s="1">
        <v>49367</v>
      </c>
      <c r="G501" s="1">
        <v>27605</v>
      </c>
      <c r="H501" s="1">
        <v>57832</v>
      </c>
      <c r="I501" s="1">
        <v>32026</v>
      </c>
      <c r="J501" s="1">
        <v>44707</v>
      </c>
      <c r="K501" s="1">
        <v>22708</v>
      </c>
      <c r="L501" s="1">
        <v>19538</v>
      </c>
      <c r="M501" s="1">
        <v>53757</v>
      </c>
      <c r="N501" s="1">
        <v>67157</v>
      </c>
      <c r="O501" s="1">
        <v>20925</v>
      </c>
      <c r="P501" s="1">
        <v>30585</v>
      </c>
      <c r="Q501" s="1">
        <v>5050</v>
      </c>
      <c r="R501" s="1">
        <v>10957</v>
      </c>
      <c r="S501" s="1">
        <v>18937</v>
      </c>
      <c r="T501" s="1">
        <v>34410</v>
      </c>
      <c r="U501" s="1">
        <v>34301</v>
      </c>
      <c r="V501" s="1">
        <v>28101</v>
      </c>
      <c r="W501" s="1">
        <v>44057</v>
      </c>
      <c r="X501" s="1">
        <v>48702</v>
      </c>
      <c r="Y501" s="1">
        <v>41119</v>
      </c>
      <c r="Z501" s="1">
        <v>18834</v>
      </c>
      <c r="AA501" s="1">
        <v>28953</v>
      </c>
      <c r="AB501" s="1">
        <v>16761</v>
      </c>
      <c r="AC501" s="1">
        <v>6698</v>
      </c>
      <c r="AD501" s="1">
        <v>45662</v>
      </c>
      <c r="AE501" s="1">
        <v>50086</v>
      </c>
      <c r="AF501" s="1">
        <v>14867</v>
      </c>
      <c r="AG501" s="1">
        <v>15039</v>
      </c>
      <c r="AH501" s="1">
        <v>13103</v>
      </c>
      <c r="AI501" s="1">
        <v>13086</v>
      </c>
      <c r="AJ501" s="1">
        <v>28911</v>
      </c>
      <c r="AK501" s="1">
        <v>29515</v>
      </c>
      <c r="AL501" s="1">
        <v>25954</v>
      </c>
    </row>
    <row r="502" spans="1:38">
      <c r="A502" s="1" t="str">
        <f t="shared" si="7"/>
        <v>31.36_329</v>
      </c>
      <c r="B502" s="1" t="s">
        <v>203</v>
      </c>
      <c r="C502" s="14">
        <v>31.36</v>
      </c>
      <c r="D502" s="14">
        <v>329</v>
      </c>
      <c r="E502" s="1">
        <v>131318</v>
      </c>
      <c r="F502" s="1">
        <v>216150</v>
      </c>
      <c r="G502" s="1">
        <v>180420</v>
      </c>
      <c r="H502" s="1">
        <v>214237</v>
      </c>
      <c r="I502" s="1">
        <v>175072</v>
      </c>
      <c r="J502" s="1">
        <v>140187</v>
      </c>
      <c r="K502" s="1">
        <v>226637</v>
      </c>
      <c r="L502" s="1">
        <v>152456</v>
      </c>
      <c r="M502" s="1">
        <v>217278</v>
      </c>
      <c r="N502" s="1">
        <v>110021</v>
      </c>
      <c r="O502" s="1">
        <v>388201</v>
      </c>
      <c r="P502" s="1">
        <v>127779</v>
      </c>
      <c r="Q502" s="1">
        <v>91654</v>
      </c>
      <c r="R502" s="1">
        <v>285500</v>
      </c>
      <c r="S502" s="1">
        <v>139418</v>
      </c>
      <c r="T502" s="1">
        <v>169878</v>
      </c>
      <c r="U502" s="1">
        <v>191062</v>
      </c>
      <c r="V502" s="1">
        <v>105385</v>
      </c>
      <c r="W502" s="1">
        <v>207266</v>
      </c>
      <c r="X502" s="1">
        <v>216432</v>
      </c>
      <c r="Y502" s="1">
        <v>174382</v>
      </c>
      <c r="Z502" s="1">
        <v>105157</v>
      </c>
      <c r="AA502" s="1">
        <v>112221</v>
      </c>
      <c r="AB502" s="1">
        <v>113090</v>
      </c>
      <c r="AC502" s="1">
        <v>58667</v>
      </c>
      <c r="AD502" s="1">
        <v>226080</v>
      </c>
      <c r="AE502" s="1">
        <v>102197</v>
      </c>
      <c r="AF502" s="1">
        <v>123094</v>
      </c>
      <c r="AG502" s="1">
        <v>101408</v>
      </c>
      <c r="AH502" s="1">
        <v>88698</v>
      </c>
      <c r="AI502" s="1">
        <v>186116</v>
      </c>
      <c r="AJ502" s="1">
        <v>163278</v>
      </c>
      <c r="AK502" s="1">
        <v>125720</v>
      </c>
      <c r="AL502" s="1">
        <v>130125</v>
      </c>
    </row>
    <row r="503" spans="1:38">
      <c r="A503" s="1" t="str">
        <f t="shared" si="7"/>
        <v>31.42_388</v>
      </c>
      <c r="B503" s="1"/>
      <c r="C503" s="14">
        <v>31.42</v>
      </c>
      <c r="D503" s="14">
        <v>388</v>
      </c>
      <c r="E503" s="1">
        <v>4014</v>
      </c>
      <c r="F503" s="1">
        <v>3618</v>
      </c>
      <c r="G503" s="1">
        <v>2065</v>
      </c>
      <c r="H503" s="1">
        <v>8839</v>
      </c>
      <c r="I503" s="1">
        <v>12339</v>
      </c>
      <c r="J503" s="1">
        <v>6350</v>
      </c>
      <c r="K503" s="1">
        <v>6758</v>
      </c>
      <c r="L503" s="1">
        <v>8137</v>
      </c>
      <c r="M503" s="1">
        <v>7113</v>
      </c>
      <c r="N503" s="1">
        <v>11793</v>
      </c>
      <c r="O503" s="1">
        <v>5485</v>
      </c>
      <c r="P503" s="1">
        <v>4405</v>
      </c>
      <c r="Q503" s="1">
        <v>4635</v>
      </c>
      <c r="R503" s="1">
        <v>7809</v>
      </c>
      <c r="S503" s="1">
        <v>5542</v>
      </c>
      <c r="T503" s="1">
        <v>6290</v>
      </c>
      <c r="U503" s="1">
        <v>6594</v>
      </c>
      <c r="V503" s="1">
        <v>3138</v>
      </c>
      <c r="W503" s="1">
        <v>4037</v>
      </c>
      <c r="X503" s="1">
        <v>5248</v>
      </c>
      <c r="Y503" s="1">
        <v>6279</v>
      </c>
      <c r="Z503" s="1">
        <v>5829</v>
      </c>
      <c r="AA503" s="1">
        <v>6684</v>
      </c>
      <c r="AB503" s="1">
        <v>5330</v>
      </c>
      <c r="AC503" s="1">
        <v>2935</v>
      </c>
      <c r="AD503" s="1">
        <v>6356</v>
      </c>
      <c r="AE503" s="1">
        <v>9330</v>
      </c>
      <c r="AF503" s="1">
        <v>4144</v>
      </c>
      <c r="AG503" s="1">
        <v>3203</v>
      </c>
      <c r="AH503" s="1">
        <v>5048</v>
      </c>
      <c r="AI503" s="1">
        <v>6621</v>
      </c>
      <c r="AJ503" s="1">
        <v>5950</v>
      </c>
      <c r="AK503" s="1">
        <v>5797</v>
      </c>
      <c r="AL503" s="1">
        <v>5068</v>
      </c>
    </row>
    <row r="504" spans="1:38" ht="15">
      <c r="A504" s="1" t="str">
        <f t="shared" si="7"/>
        <v>31.47_215</v>
      </c>
      <c r="B504" s="2" t="s">
        <v>204</v>
      </c>
      <c r="C504" s="14">
        <v>31.47</v>
      </c>
      <c r="D504" s="14">
        <v>215</v>
      </c>
      <c r="E504" s="1">
        <v>107496</v>
      </c>
      <c r="F504" s="1">
        <v>116973</v>
      </c>
      <c r="G504" s="1">
        <v>77243</v>
      </c>
      <c r="H504" s="1">
        <v>143482</v>
      </c>
      <c r="I504" s="1">
        <v>162896</v>
      </c>
      <c r="J504" s="1">
        <v>156192</v>
      </c>
      <c r="K504" s="1">
        <v>157341</v>
      </c>
      <c r="L504" s="1">
        <v>147870</v>
      </c>
      <c r="M504" s="1">
        <v>118058</v>
      </c>
      <c r="N504" s="1">
        <v>184296</v>
      </c>
      <c r="O504" s="1">
        <v>105051</v>
      </c>
      <c r="P504" s="1">
        <v>109117</v>
      </c>
      <c r="Q504" s="1">
        <v>113057</v>
      </c>
      <c r="R504" s="1">
        <v>142293</v>
      </c>
      <c r="S504" s="1">
        <v>122449</v>
      </c>
      <c r="T504" s="1">
        <v>128236</v>
      </c>
      <c r="U504" s="1">
        <v>143292</v>
      </c>
      <c r="V504" s="1">
        <v>84816</v>
      </c>
      <c r="W504" s="1">
        <v>105202</v>
      </c>
      <c r="X504" s="1">
        <v>127036</v>
      </c>
      <c r="Y504" s="1">
        <v>116856</v>
      </c>
      <c r="Z504" s="1">
        <v>100869</v>
      </c>
      <c r="AA504" s="1">
        <v>165011</v>
      </c>
      <c r="AB504" s="1">
        <v>140878</v>
      </c>
      <c r="AC504" s="1">
        <v>67841</v>
      </c>
      <c r="AD504" s="1">
        <v>111342</v>
      </c>
      <c r="AE504" s="1">
        <v>131816</v>
      </c>
      <c r="AF504" s="1">
        <v>80650</v>
      </c>
      <c r="AG504" s="1">
        <v>87494</v>
      </c>
      <c r="AH504" s="1">
        <v>119543</v>
      </c>
      <c r="AI504" s="1">
        <v>118714</v>
      </c>
      <c r="AJ504" s="1">
        <v>127941</v>
      </c>
      <c r="AK504" s="1">
        <v>115207</v>
      </c>
      <c r="AL504" s="1">
        <v>119538</v>
      </c>
    </row>
    <row r="505" spans="1:38">
      <c r="A505" s="1" t="str">
        <f t="shared" si="7"/>
        <v>31.56_430</v>
      </c>
      <c r="B505" s="1" t="s">
        <v>205</v>
      </c>
      <c r="C505" s="14">
        <v>31.56</v>
      </c>
      <c r="D505" s="14">
        <v>430</v>
      </c>
      <c r="E505" s="1">
        <v>12635</v>
      </c>
      <c r="F505" s="1">
        <v>12216</v>
      </c>
      <c r="G505" s="1">
        <v>12403</v>
      </c>
      <c r="H505" s="1">
        <v>7857</v>
      </c>
      <c r="I505" s="1">
        <v>19360</v>
      </c>
      <c r="J505" s="1">
        <v>24554</v>
      </c>
      <c r="K505" s="1">
        <v>45361</v>
      </c>
      <c r="L505" s="1">
        <v>31079</v>
      </c>
      <c r="M505" s="1">
        <v>71052</v>
      </c>
      <c r="N505" s="1">
        <v>14860</v>
      </c>
      <c r="O505" s="1">
        <v>12695</v>
      </c>
      <c r="P505" s="1">
        <v>9168</v>
      </c>
      <c r="Q505" s="1">
        <v>8857</v>
      </c>
      <c r="R505" s="1">
        <v>12995</v>
      </c>
      <c r="S505" s="1">
        <v>7449</v>
      </c>
      <c r="T505" s="1">
        <v>17582</v>
      </c>
      <c r="U505" s="1">
        <v>17587</v>
      </c>
      <c r="V505" s="1">
        <v>13831</v>
      </c>
      <c r="W505" s="1">
        <v>13067</v>
      </c>
      <c r="X505" s="1">
        <v>10506</v>
      </c>
      <c r="Y505" s="1">
        <v>9179</v>
      </c>
      <c r="Z505" s="1">
        <v>9179</v>
      </c>
      <c r="AA505" s="1">
        <v>23444</v>
      </c>
      <c r="AB505" s="1">
        <v>33163</v>
      </c>
      <c r="AC505" s="1">
        <v>11621</v>
      </c>
      <c r="AD505" s="1">
        <v>27597</v>
      </c>
      <c r="AE505" s="1">
        <v>11839</v>
      </c>
      <c r="AF505" s="1">
        <v>13462</v>
      </c>
      <c r="AG505" s="1">
        <v>7108</v>
      </c>
      <c r="AH505" s="1">
        <v>10436</v>
      </c>
      <c r="AI505" s="1">
        <v>14763</v>
      </c>
      <c r="AJ505" s="1">
        <v>10885</v>
      </c>
      <c r="AK505" s="1">
        <v>16579</v>
      </c>
      <c r="AL505" s="1">
        <v>15702</v>
      </c>
    </row>
    <row r="506" spans="1:38">
      <c r="A506" s="1" t="str">
        <f t="shared" si="7"/>
        <v>31.63_384</v>
      </c>
      <c r="B506" s="1"/>
      <c r="C506" s="14">
        <v>31.63</v>
      </c>
      <c r="D506" s="14">
        <v>384</v>
      </c>
      <c r="E506" s="1">
        <v>176213</v>
      </c>
      <c r="F506" s="1">
        <v>184009</v>
      </c>
      <c r="G506" s="1">
        <v>134376</v>
      </c>
      <c r="H506" s="1">
        <v>253488</v>
      </c>
      <c r="I506" s="1">
        <v>273078</v>
      </c>
      <c r="J506" s="1">
        <v>197293</v>
      </c>
      <c r="K506" s="1">
        <v>208950</v>
      </c>
      <c r="L506" s="1">
        <v>182964</v>
      </c>
      <c r="M506" s="1">
        <v>180336</v>
      </c>
      <c r="N506" s="1">
        <v>172807</v>
      </c>
      <c r="O506" s="1">
        <v>114552</v>
      </c>
      <c r="P506" s="1">
        <v>106780</v>
      </c>
      <c r="Q506" s="1">
        <v>86274</v>
      </c>
      <c r="R506" s="1">
        <v>95303</v>
      </c>
      <c r="S506" s="1">
        <v>128744</v>
      </c>
      <c r="T506" s="1">
        <v>181588</v>
      </c>
      <c r="U506" s="1">
        <v>190719</v>
      </c>
      <c r="V506" s="1">
        <v>137728</v>
      </c>
      <c r="W506" s="1">
        <v>191595</v>
      </c>
      <c r="X506" s="1">
        <v>243463</v>
      </c>
      <c r="Y506" s="1">
        <v>217310</v>
      </c>
      <c r="Z506" s="1">
        <v>122614</v>
      </c>
      <c r="AA506" s="1">
        <v>180176</v>
      </c>
      <c r="AB506" s="1">
        <v>171642</v>
      </c>
      <c r="AC506" s="1">
        <v>76628</v>
      </c>
      <c r="AD506" s="1">
        <v>184058</v>
      </c>
      <c r="AE506" s="1">
        <v>143368</v>
      </c>
      <c r="AF506" s="1">
        <v>94168</v>
      </c>
      <c r="AG506" s="1">
        <v>66392</v>
      </c>
      <c r="AH506" s="1">
        <v>86768</v>
      </c>
      <c r="AI506" s="1">
        <v>89230</v>
      </c>
      <c r="AJ506" s="1">
        <v>151113</v>
      </c>
      <c r="AK506" s="1">
        <v>160289</v>
      </c>
      <c r="AL506" s="1">
        <v>150214</v>
      </c>
    </row>
    <row r="507" spans="1:38">
      <c r="A507" s="1" t="str">
        <f t="shared" si="7"/>
        <v>31.72_81</v>
      </c>
      <c r="B507" s="1" t="s">
        <v>206</v>
      </c>
      <c r="C507" s="14">
        <v>31.72</v>
      </c>
      <c r="D507" s="14">
        <v>81</v>
      </c>
      <c r="E507" s="1">
        <v>36894</v>
      </c>
      <c r="F507" s="1">
        <v>42896</v>
      </c>
      <c r="G507" s="1">
        <v>25604</v>
      </c>
      <c r="H507" s="1">
        <v>70823</v>
      </c>
      <c r="I507" s="1">
        <v>100079</v>
      </c>
      <c r="J507" s="1">
        <v>43766</v>
      </c>
      <c r="K507" s="1">
        <v>56543</v>
      </c>
      <c r="L507" s="1">
        <v>65178</v>
      </c>
      <c r="M507" s="1">
        <v>47929</v>
      </c>
      <c r="N507" s="1">
        <v>115076</v>
      </c>
      <c r="O507" s="1">
        <v>68279</v>
      </c>
      <c r="P507" s="1">
        <v>69488</v>
      </c>
      <c r="Q507" s="1">
        <v>55754</v>
      </c>
      <c r="R507" s="1">
        <v>99678</v>
      </c>
      <c r="S507" s="1">
        <v>70653</v>
      </c>
      <c r="T507" s="1">
        <v>64233</v>
      </c>
      <c r="U507" s="1">
        <v>69951</v>
      </c>
      <c r="V507" s="1">
        <v>28450</v>
      </c>
      <c r="W507" s="1">
        <v>41309</v>
      </c>
      <c r="X507" s="1">
        <v>57603</v>
      </c>
      <c r="Y507" s="1">
        <v>59177</v>
      </c>
      <c r="Z507" s="1">
        <v>48580</v>
      </c>
      <c r="AA507" s="1">
        <v>48214</v>
      </c>
      <c r="AB507" s="1">
        <v>48638</v>
      </c>
      <c r="AC507" s="1">
        <v>28301</v>
      </c>
      <c r="AD507" s="1">
        <v>43501</v>
      </c>
      <c r="AE507" s="1">
        <v>77722</v>
      </c>
      <c r="AF507" s="1">
        <v>52223</v>
      </c>
      <c r="AG507" s="1">
        <v>50918</v>
      </c>
      <c r="AH507" s="1">
        <v>52971</v>
      </c>
      <c r="AI507" s="1">
        <v>86267</v>
      </c>
      <c r="AJ507" s="1">
        <v>69226</v>
      </c>
      <c r="AK507" s="1">
        <v>55024</v>
      </c>
      <c r="AL507" s="1">
        <v>57380</v>
      </c>
    </row>
    <row r="508" spans="1:38">
      <c r="A508" s="1" t="str">
        <f t="shared" si="7"/>
        <v>31.9_81</v>
      </c>
      <c r="B508" s="1"/>
      <c r="C508" s="14">
        <v>31.9</v>
      </c>
      <c r="D508" s="14">
        <v>81</v>
      </c>
      <c r="E508" s="1">
        <v>70455</v>
      </c>
      <c r="F508" s="1">
        <v>93863</v>
      </c>
      <c r="G508" s="1">
        <v>68171</v>
      </c>
      <c r="H508" s="1">
        <v>94562</v>
      </c>
      <c r="I508" s="1">
        <v>87869</v>
      </c>
      <c r="J508" s="1">
        <v>82929</v>
      </c>
      <c r="K508" s="1">
        <v>86053</v>
      </c>
      <c r="L508" s="1">
        <v>68219</v>
      </c>
      <c r="M508" s="1">
        <v>75725</v>
      </c>
      <c r="N508" s="1">
        <v>61617</v>
      </c>
      <c r="O508" s="1">
        <v>75654</v>
      </c>
      <c r="P508" s="1">
        <v>71687</v>
      </c>
      <c r="Q508" s="1">
        <v>60874</v>
      </c>
      <c r="R508" s="1">
        <v>62080</v>
      </c>
      <c r="S508" s="1">
        <v>95955</v>
      </c>
      <c r="T508" s="1">
        <v>75421</v>
      </c>
      <c r="U508" s="1">
        <v>80329</v>
      </c>
      <c r="V508" s="1">
        <v>64796</v>
      </c>
      <c r="W508" s="1">
        <v>85910</v>
      </c>
      <c r="X508" s="1">
        <v>93199</v>
      </c>
      <c r="Y508" s="1">
        <v>81595</v>
      </c>
      <c r="Z508" s="1">
        <v>61610</v>
      </c>
      <c r="AA508" s="1">
        <v>73833</v>
      </c>
      <c r="AB508" s="1">
        <v>76404</v>
      </c>
      <c r="AC508" s="1">
        <v>40868</v>
      </c>
      <c r="AD508" s="1">
        <v>73012</v>
      </c>
      <c r="AE508" s="1">
        <v>55893</v>
      </c>
      <c r="AF508" s="1">
        <v>61680</v>
      </c>
      <c r="AG508" s="1">
        <v>52107</v>
      </c>
      <c r="AH508" s="1">
        <v>66962</v>
      </c>
      <c r="AI508" s="1">
        <v>57590</v>
      </c>
      <c r="AJ508" s="1">
        <v>103658</v>
      </c>
      <c r="AK508" s="1">
        <v>70744</v>
      </c>
      <c r="AL508" s="1">
        <v>71144</v>
      </c>
    </row>
    <row r="509" spans="1:38">
      <c r="A509" s="1" t="str">
        <f t="shared" si="7"/>
        <v>31.95_291</v>
      </c>
      <c r="B509" s="1"/>
      <c r="C509" s="14">
        <v>31.95</v>
      </c>
      <c r="D509" s="14">
        <v>291</v>
      </c>
      <c r="E509" s="1">
        <v>29813</v>
      </c>
      <c r="F509" s="1">
        <v>53206</v>
      </c>
      <c r="G509" s="1">
        <v>56285</v>
      </c>
      <c r="H509" s="1">
        <v>68975</v>
      </c>
      <c r="I509" s="1">
        <v>33081</v>
      </c>
      <c r="J509" s="1">
        <v>54172</v>
      </c>
      <c r="K509" s="1">
        <v>74515</v>
      </c>
      <c r="L509" s="1">
        <v>34209</v>
      </c>
      <c r="M509" s="1">
        <v>40351</v>
      </c>
      <c r="N509" s="1">
        <v>21606</v>
      </c>
      <c r="O509" s="1">
        <v>15657</v>
      </c>
      <c r="P509" s="1">
        <v>35353</v>
      </c>
      <c r="Q509" s="1">
        <v>13393</v>
      </c>
      <c r="R509" s="1">
        <v>22650</v>
      </c>
      <c r="S509" s="1">
        <v>19751</v>
      </c>
      <c r="T509" s="1">
        <v>32835</v>
      </c>
      <c r="U509" s="1">
        <v>36165</v>
      </c>
      <c r="V509" s="1">
        <v>38534</v>
      </c>
      <c r="W509" s="1">
        <v>59499</v>
      </c>
      <c r="X509" s="1">
        <v>80184</v>
      </c>
      <c r="Y509" s="1">
        <v>83364</v>
      </c>
      <c r="Z509" s="1">
        <v>13133</v>
      </c>
      <c r="AA509" s="1">
        <v>34898</v>
      </c>
      <c r="AB509" s="1">
        <v>58137</v>
      </c>
      <c r="AC509" s="1">
        <v>19645</v>
      </c>
      <c r="AD509" s="1">
        <v>30582</v>
      </c>
      <c r="AE509" s="1">
        <v>24486</v>
      </c>
      <c r="AF509" s="1">
        <v>20084</v>
      </c>
      <c r="AG509" s="1">
        <v>23506</v>
      </c>
      <c r="AH509" s="1">
        <v>15911</v>
      </c>
      <c r="AI509" s="1">
        <v>38074</v>
      </c>
      <c r="AJ509" s="1">
        <v>19702</v>
      </c>
      <c r="AK509" s="1">
        <v>29698</v>
      </c>
      <c r="AL509" s="1">
        <v>29253</v>
      </c>
    </row>
    <row r="510" spans="1:38">
      <c r="A510" s="1" t="str">
        <f t="shared" si="7"/>
        <v>32.28_398</v>
      </c>
      <c r="B510" s="1"/>
      <c r="C510" s="14">
        <v>32.28</v>
      </c>
      <c r="D510" s="14">
        <v>398</v>
      </c>
      <c r="E510" s="1">
        <v>223414</v>
      </c>
      <c r="F510" s="1">
        <v>204959</v>
      </c>
      <c r="G510" s="1">
        <v>105211</v>
      </c>
      <c r="H510" s="1">
        <v>411244</v>
      </c>
      <c r="I510" s="1">
        <v>560237</v>
      </c>
      <c r="J510" s="1">
        <v>265718</v>
      </c>
      <c r="K510" s="1">
        <v>355663</v>
      </c>
      <c r="L510" s="1">
        <v>377136</v>
      </c>
      <c r="M510" s="1">
        <v>259308</v>
      </c>
      <c r="N510" s="1">
        <v>630610</v>
      </c>
      <c r="O510" s="1">
        <v>334956</v>
      </c>
      <c r="P510" s="1">
        <v>307738</v>
      </c>
      <c r="Q510" s="1">
        <v>251671</v>
      </c>
      <c r="R510" s="1">
        <v>449076</v>
      </c>
      <c r="S510" s="1">
        <v>270031</v>
      </c>
      <c r="T510" s="1">
        <v>355264</v>
      </c>
      <c r="U510" s="1">
        <v>387005</v>
      </c>
      <c r="V510" s="1">
        <v>155783</v>
      </c>
      <c r="W510" s="1">
        <v>195910</v>
      </c>
      <c r="X510" s="1">
        <v>303535</v>
      </c>
      <c r="Y510" s="1">
        <v>327867</v>
      </c>
      <c r="Z510" s="1">
        <v>306512</v>
      </c>
      <c r="AA510" s="1">
        <v>293782</v>
      </c>
      <c r="AB510" s="1">
        <v>306792</v>
      </c>
      <c r="AC510" s="1">
        <v>157944</v>
      </c>
      <c r="AD510" s="1">
        <v>260642</v>
      </c>
      <c r="AE510" s="1">
        <v>511267</v>
      </c>
      <c r="AF510" s="1">
        <v>237814</v>
      </c>
      <c r="AG510" s="1">
        <v>223592</v>
      </c>
      <c r="AH510" s="1">
        <v>255550</v>
      </c>
      <c r="AI510" s="1">
        <v>406321</v>
      </c>
      <c r="AJ510" s="1">
        <v>305725</v>
      </c>
      <c r="AK510" s="1">
        <v>311510</v>
      </c>
      <c r="AL510" s="1">
        <v>306258</v>
      </c>
    </row>
    <row r="511" spans="1:38">
      <c r="A511" s="1" t="str">
        <f t="shared" si="7"/>
        <v>32.3_496</v>
      </c>
      <c r="B511" s="1"/>
      <c r="C511" s="14">
        <v>32.299999999999997</v>
      </c>
      <c r="D511" s="14">
        <v>496</v>
      </c>
      <c r="E511" s="1">
        <v>13048</v>
      </c>
      <c r="F511" s="1">
        <v>16836</v>
      </c>
      <c r="G511" s="1">
        <v>9349</v>
      </c>
      <c r="H511" s="1">
        <v>20497</v>
      </c>
      <c r="I511" s="1">
        <v>20447</v>
      </c>
      <c r="J511" s="1">
        <v>14604</v>
      </c>
      <c r="K511" s="1">
        <v>14173</v>
      </c>
      <c r="L511" s="1">
        <v>12259</v>
      </c>
      <c r="M511" s="1">
        <v>14588</v>
      </c>
      <c r="N511" s="1">
        <v>14341</v>
      </c>
      <c r="O511" s="1">
        <v>5284</v>
      </c>
      <c r="P511" s="1">
        <v>6736</v>
      </c>
      <c r="Q511" s="1">
        <v>3253</v>
      </c>
      <c r="R511" s="1">
        <v>5612</v>
      </c>
      <c r="S511" s="1">
        <v>6622</v>
      </c>
      <c r="T511" s="1">
        <v>11744</v>
      </c>
      <c r="U511" s="1">
        <v>12121</v>
      </c>
      <c r="V511" s="1">
        <v>10764</v>
      </c>
      <c r="W511" s="1">
        <v>17125</v>
      </c>
      <c r="X511" s="1">
        <v>15736</v>
      </c>
      <c r="Y511" s="1">
        <v>15752</v>
      </c>
      <c r="Z511" s="1">
        <v>8193</v>
      </c>
      <c r="AA511" s="1">
        <v>12307</v>
      </c>
      <c r="AB511" s="1">
        <v>13821</v>
      </c>
      <c r="AC511" s="1">
        <v>4619</v>
      </c>
      <c r="AD511" s="1">
        <v>14204</v>
      </c>
      <c r="AE511" s="1">
        <v>10438</v>
      </c>
      <c r="AF511" s="1">
        <v>4211</v>
      </c>
      <c r="AG511" s="1">
        <v>3469</v>
      </c>
      <c r="AH511" s="1">
        <v>3135</v>
      </c>
      <c r="AI511" s="1">
        <v>4900</v>
      </c>
      <c r="AJ511" s="1">
        <v>7710</v>
      </c>
      <c r="AK511" s="1">
        <v>9887</v>
      </c>
      <c r="AL511" s="1">
        <v>8937</v>
      </c>
    </row>
    <row r="512" spans="1:38">
      <c r="A512" s="1" t="str">
        <f t="shared" si="7"/>
        <v>32.34_343</v>
      </c>
      <c r="B512" s="1" t="s">
        <v>207</v>
      </c>
      <c r="C512" s="14">
        <v>32.340000000000003</v>
      </c>
      <c r="D512" s="14">
        <v>343</v>
      </c>
      <c r="E512" s="1">
        <v>31504</v>
      </c>
      <c r="F512" s="1">
        <v>35471</v>
      </c>
      <c r="G512" s="1">
        <v>36790</v>
      </c>
      <c r="H512" s="1">
        <v>30671</v>
      </c>
      <c r="I512" s="1">
        <v>21091</v>
      </c>
      <c r="J512" s="1">
        <v>29488</v>
      </c>
      <c r="K512" s="1">
        <v>35789</v>
      </c>
      <c r="L512" s="1">
        <v>25281</v>
      </c>
      <c r="M512" s="1">
        <v>32188</v>
      </c>
      <c r="N512" s="1">
        <v>21173</v>
      </c>
      <c r="O512" s="1">
        <v>33579</v>
      </c>
      <c r="P512" s="1">
        <v>30936</v>
      </c>
      <c r="Q512" s="1">
        <v>24504</v>
      </c>
      <c r="R512" s="1">
        <v>24663</v>
      </c>
      <c r="S512" s="1">
        <v>22859</v>
      </c>
      <c r="T512" s="1">
        <v>29005</v>
      </c>
      <c r="U512" s="1">
        <v>30974</v>
      </c>
      <c r="V512" s="1">
        <v>30370</v>
      </c>
      <c r="W512" s="1">
        <v>30886</v>
      </c>
      <c r="X512" s="1">
        <v>35760</v>
      </c>
      <c r="Y512" s="1">
        <v>35623</v>
      </c>
      <c r="Z512" s="1">
        <v>22208</v>
      </c>
      <c r="AA512" s="1">
        <v>25318</v>
      </c>
      <c r="AB512" s="1">
        <v>32712</v>
      </c>
      <c r="AC512" s="1">
        <v>16049</v>
      </c>
      <c r="AD512" s="1">
        <v>36012</v>
      </c>
      <c r="AE512" s="1">
        <v>19272</v>
      </c>
      <c r="AF512" s="1">
        <v>31315</v>
      </c>
      <c r="AG512" s="1">
        <v>29462</v>
      </c>
      <c r="AH512" s="1">
        <v>25287</v>
      </c>
      <c r="AI512" s="1">
        <v>26413</v>
      </c>
      <c r="AJ512" s="1">
        <v>26424</v>
      </c>
      <c r="AK512" s="1">
        <v>28610</v>
      </c>
      <c r="AL512" s="1">
        <v>28741</v>
      </c>
    </row>
    <row r="513" spans="1:38">
      <c r="A513" s="1" t="str">
        <f t="shared" si="7"/>
        <v>32.46_215</v>
      </c>
      <c r="B513" s="1"/>
      <c r="C513" s="14">
        <v>32.46</v>
      </c>
      <c r="D513" s="14">
        <v>215</v>
      </c>
      <c r="E513" s="1">
        <v>674300</v>
      </c>
      <c r="F513" s="1">
        <v>703449</v>
      </c>
      <c r="G513" s="1">
        <v>509926</v>
      </c>
      <c r="H513" s="1">
        <v>806257</v>
      </c>
      <c r="I513" s="1">
        <v>746478</v>
      </c>
      <c r="J513" s="1">
        <v>773248</v>
      </c>
      <c r="K513" s="1">
        <v>881067</v>
      </c>
      <c r="L513" s="1">
        <v>605361</v>
      </c>
      <c r="M513" s="1">
        <v>729626</v>
      </c>
      <c r="N513" s="1">
        <v>587654</v>
      </c>
      <c r="O513" s="1">
        <v>410637</v>
      </c>
      <c r="P513" s="1">
        <v>362462</v>
      </c>
      <c r="Q513" s="1">
        <v>328596</v>
      </c>
      <c r="R513" s="1">
        <v>297185</v>
      </c>
      <c r="S513" s="1">
        <v>485715</v>
      </c>
      <c r="T513" s="1">
        <v>605241</v>
      </c>
      <c r="U513" s="1">
        <v>662142</v>
      </c>
      <c r="V513" s="1">
        <v>552410</v>
      </c>
      <c r="W513" s="1">
        <v>699439</v>
      </c>
      <c r="X513" s="1">
        <v>819688</v>
      </c>
      <c r="Y513" s="1">
        <v>695753</v>
      </c>
      <c r="Z513" s="1">
        <v>498037</v>
      </c>
      <c r="AA513" s="1">
        <v>725059</v>
      </c>
      <c r="AB513" s="1">
        <v>738824</v>
      </c>
      <c r="AC513" s="1">
        <v>320469</v>
      </c>
      <c r="AD513" s="1">
        <v>755226</v>
      </c>
      <c r="AE513" s="1">
        <v>503437</v>
      </c>
      <c r="AF513" s="1">
        <v>339165</v>
      </c>
      <c r="AG513" s="1">
        <v>275179</v>
      </c>
      <c r="AH513" s="1">
        <v>351753</v>
      </c>
      <c r="AI513" s="1">
        <v>283893</v>
      </c>
      <c r="AJ513" s="1">
        <v>545908</v>
      </c>
      <c r="AK513" s="1">
        <v>550526</v>
      </c>
      <c r="AL513" s="1">
        <v>550811</v>
      </c>
    </row>
    <row r="514" spans="1:38">
      <c r="A514" s="1" t="str">
        <f t="shared" si="7"/>
        <v>32.47_306</v>
      </c>
      <c r="B514" s="1"/>
      <c r="C514" s="14">
        <v>32.47</v>
      </c>
      <c r="D514" s="14">
        <v>306</v>
      </c>
      <c r="E514" s="1">
        <v>29507</v>
      </c>
      <c r="F514" s="1">
        <v>38733</v>
      </c>
      <c r="G514" s="1">
        <v>24165</v>
      </c>
      <c r="H514" s="1">
        <v>29396</v>
      </c>
      <c r="I514" s="1">
        <v>31779</v>
      </c>
      <c r="J514" s="1">
        <v>39704</v>
      </c>
      <c r="K514" s="1">
        <v>49789</v>
      </c>
      <c r="L514" s="1">
        <v>29152</v>
      </c>
      <c r="M514" s="1">
        <v>41137</v>
      </c>
      <c r="N514" s="1">
        <v>32179</v>
      </c>
      <c r="O514" s="1">
        <v>25736</v>
      </c>
      <c r="P514" s="1">
        <v>25174</v>
      </c>
      <c r="Q514" s="1">
        <v>19324</v>
      </c>
      <c r="R514" s="1">
        <v>22873</v>
      </c>
      <c r="S514" s="1">
        <v>23046</v>
      </c>
      <c r="T514" s="1">
        <v>27067</v>
      </c>
      <c r="U514" s="1">
        <v>28545</v>
      </c>
      <c r="V514" s="1">
        <v>27525</v>
      </c>
      <c r="W514" s="1">
        <v>32674</v>
      </c>
      <c r="X514" s="1">
        <v>31774</v>
      </c>
      <c r="Y514" s="1">
        <v>29107</v>
      </c>
      <c r="Z514" s="1">
        <v>28425</v>
      </c>
      <c r="AA514" s="1">
        <v>39130</v>
      </c>
      <c r="AB514" s="1">
        <v>43278</v>
      </c>
      <c r="AC514" s="1">
        <v>18731</v>
      </c>
      <c r="AD514" s="1">
        <v>42599</v>
      </c>
      <c r="AE514" s="1">
        <v>28646</v>
      </c>
      <c r="AF514" s="1">
        <v>21936</v>
      </c>
      <c r="AG514" s="1">
        <v>17719</v>
      </c>
      <c r="AH514" s="1">
        <v>20706</v>
      </c>
      <c r="AI514" s="1">
        <v>17833</v>
      </c>
      <c r="AJ514" s="1">
        <v>24306</v>
      </c>
      <c r="AK514" s="1">
        <v>29014</v>
      </c>
      <c r="AL514" s="1">
        <v>27158</v>
      </c>
    </row>
    <row r="515" spans="1:38">
      <c r="A515" s="1" t="str">
        <f t="shared" si="7"/>
        <v>32.61_255</v>
      </c>
      <c r="B515" s="1" t="s">
        <v>208</v>
      </c>
      <c r="C515" s="14">
        <v>32.61</v>
      </c>
      <c r="D515" s="14">
        <v>255</v>
      </c>
      <c r="E515" s="1">
        <v>877940</v>
      </c>
      <c r="F515" s="1">
        <v>1836996</v>
      </c>
      <c r="G515" s="1">
        <v>3110203</v>
      </c>
      <c r="H515" s="1">
        <v>1990197</v>
      </c>
      <c r="I515" s="1">
        <v>2657106</v>
      </c>
      <c r="J515" s="1">
        <v>1061622</v>
      </c>
      <c r="K515" s="1">
        <v>883859</v>
      </c>
      <c r="L515" s="1">
        <v>3089027</v>
      </c>
      <c r="M515" s="1">
        <v>1942982</v>
      </c>
      <c r="N515" s="1">
        <v>1803735</v>
      </c>
      <c r="O515" s="1">
        <v>437746</v>
      </c>
      <c r="P515" s="1">
        <v>539585</v>
      </c>
      <c r="Q515" s="1">
        <v>355919</v>
      </c>
      <c r="R515" s="1">
        <v>1307517</v>
      </c>
      <c r="S515" s="1">
        <v>946962</v>
      </c>
      <c r="T515" s="1">
        <v>1619431</v>
      </c>
      <c r="U515" s="1">
        <v>1742066</v>
      </c>
      <c r="V515" s="1">
        <v>995313</v>
      </c>
      <c r="W515" s="1">
        <v>2630320</v>
      </c>
      <c r="X515" s="1">
        <v>2386690</v>
      </c>
      <c r="Y515" s="1">
        <v>1255476</v>
      </c>
      <c r="Z515" s="1">
        <v>1395614</v>
      </c>
      <c r="AA515" s="1">
        <v>335149</v>
      </c>
      <c r="AB515" s="1">
        <v>93908</v>
      </c>
      <c r="AC515" s="1">
        <v>1562870</v>
      </c>
      <c r="AD515" s="1">
        <v>2726651</v>
      </c>
      <c r="AE515" s="1">
        <v>2141345</v>
      </c>
      <c r="AF515" s="1">
        <v>544757</v>
      </c>
      <c r="AG515" s="1">
        <v>317956</v>
      </c>
      <c r="AH515" s="1">
        <v>317476</v>
      </c>
      <c r="AI515" s="1">
        <v>1246014</v>
      </c>
      <c r="AJ515" s="1">
        <v>1524120</v>
      </c>
      <c r="AK515" s="1">
        <v>1485625</v>
      </c>
      <c r="AL515" s="1">
        <v>1459987</v>
      </c>
    </row>
    <row r="516" spans="1:38">
      <c r="A516" s="1" t="str">
        <f t="shared" ref="A516:A522" si="8">C516&amp;"_"&amp;D516</f>
        <v>32.7_253</v>
      </c>
      <c r="B516" s="1" t="s">
        <v>209</v>
      </c>
      <c r="C516" s="14">
        <v>32.700000000000003</v>
      </c>
      <c r="D516" s="14">
        <v>253</v>
      </c>
      <c r="E516" s="1">
        <v>88890</v>
      </c>
      <c r="F516" s="1">
        <v>38568</v>
      </c>
      <c r="G516" s="1">
        <v>54962</v>
      </c>
      <c r="H516" s="1">
        <v>19205</v>
      </c>
      <c r="I516" s="1">
        <v>62657</v>
      </c>
      <c r="J516" s="1">
        <v>37299</v>
      </c>
      <c r="K516" s="1">
        <v>30406</v>
      </c>
      <c r="L516" s="1">
        <v>38000</v>
      </c>
      <c r="M516" s="1">
        <v>42428</v>
      </c>
      <c r="N516" s="1">
        <v>59034</v>
      </c>
      <c r="O516" s="1">
        <v>28103</v>
      </c>
      <c r="P516" s="1">
        <v>17664</v>
      </c>
      <c r="Q516" s="1">
        <v>11521</v>
      </c>
      <c r="R516" s="1">
        <v>26294</v>
      </c>
      <c r="S516" s="1">
        <v>28845</v>
      </c>
      <c r="T516" s="1">
        <v>47530</v>
      </c>
      <c r="U516" s="1">
        <v>54249</v>
      </c>
      <c r="V516" s="1">
        <v>36660</v>
      </c>
      <c r="W516" s="1">
        <v>57055</v>
      </c>
      <c r="X516" s="1">
        <v>30745</v>
      </c>
      <c r="Y516" s="1">
        <v>12718</v>
      </c>
      <c r="Z516" s="1">
        <v>23876</v>
      </c>
      <c r="AA516" s="1">
        <v>8866</v>
      </c>
      <c r="AB516" s="1">
        <v>3397</v>
      </c>
      <c r="AC516" s="1">
        <v>17539</v>
      </c>
      <c r="AD516" s="1">
        <v>58431</v>
      </c>
      <c r="AE516" s="1">
        <v>38037</v>
      </c>
      <c r="AF516" s="1">
        <v>14625</v>
      </c>
      <c r="AG516" s="1">
        <v>9560</v>
      </c>
      <c r="AH516" s="1">
        <v>8855</v>
      </c>
      <c r="AI516" s="1">
        <v>17596</v>
      </c>
      <c r="AJ516" s="1">
        <v>26823</v>
      </c>
      <c r="AK516" s="1">
        <v>30248</v>
      </c>
      <c r="AL516" s="1">
        <v>30518</v>
      </c>
    </row>
    <row r="517" spans="1:38">
      <c r="A517" s="1" t="str">
        <f t="shared" si="8"/>
        <v>32.78_232</v>
      </c>
      <c r="B517" s="1"/>
      <c r="C517" s="14">
        <v>32.78</v>
      </c>
      <c r="D517" s="14">
        <v>232</v>
      </c>
      <c r="E517" s="1">
        <v>20484</v>
      </c>
      <c r="F517" s="1">
        <v>21675</v>
      </c>
      <c r="G517" s="1">
        <v>29567</v>
      </c>
      <c r="H517" s="1">
        <v>43193</v>
      </c>
      <c r="I517" s="1">
        <v>12444</v>
      </c>
      <c r="J517" s="1">
        <v>22968</v>
      </c>
      <c r="K517" s="1">
        <v>26444</v>
      </c>
      <c r="L517" s="1">
        <v>28965</v>
      </c>
      <c r="M517" s="1">
        <v>9590</v>
      </c>
      <c r="N517" s="1">
        <v>11513</v>
      </c>
      <c r="O517" s="1">
        <v>9704</v>
      </c>
      <c r="P517" s="1">
        <v>17318</v>
      </c>
      <c r="Q517" s="1">
        <v>6491</v>
      </c>
      <c r="R517" s="1">
        <v>15739</v>
      </c>
      <c r="S517" s="1">
        <v>13911</v>
      </c>
      <c r="T517" s="1">
        <v>19522</v>
      </c>
      <c r="U517" s="1">
        <v>18907</v>
      </c>
      <c r="V517" s="1">
        <v>30264</v>
      </c>
      <c r="W517" s="1">
        <v>32393</v>
      </c>
      <c r="X517" s="1">
        <v>39883</v>
      </c>
      <c r="Y517" s="1">
        <v>61969</v>
      </c>
      <c r="Z517" s="1">
        <v>6041</v>
      </c>
      <c r="AA517" s="1">
        <v>16106</v>
      </c>
      <c r="AB517" s="1">
        <v>25322</v>
      </c>
      <c r="AC517" s="1">
        <v>18087</v>
      </c>
      <c r="AD517" s="1">
        <v>8516</v>
      </c>
      <c r="AE517" s="1">
        <v>13981</v>
      </c>
      <c r="AF517" s="1">
        <v>12066</v>
      </c>
      <c r="AG517" s="1">
        <v>13427</v>
      </c>
      <c r="AH517" s="1">
        <v>7845</v>
      </c>
      <c r="AI517" s="1">
        <v>36328</v>
      </c>
      <c r="AJ517" s="1">
        <v>16127</v>
      </c>
      <c r="AK517" s="1">
        <v>21390</v>
      </c>
      <c r="AL517" s="1">
        <v>19320</v>
      </c>
    </row>
    <row r="518" spans="1:38">
      <c r="A518" s="1" t="str">
        <f t="shared" si="8"/>
        <v>32.95_242</v>
      </c>
      <c r="B518" s="1"/>
      <c r="C518" s="14">
        <v>32.950000000000003</v>
      </c>
      <c r="D518" s="14">
        <v>242</v>
      </c>
      <c r="E518" s="1">
        <v>15620</v>
      </c>
      <c r="F518" s="1">
        <v>10643</v>
      </c>
      <c r="G518" s="1">
        <v>15037</v>
      </c>
      <c r="H518" s="1">
        <v>18923</v>
      </c>
      <c r="I518" s="1">
        <v>22372</v>
      </c>
      <c r="J518" s="1">
        <v>13426</v>
      </c>
      <c r="K518" s="1">
        <v>18920</v>
      </c>
      <c r="L518" s="1">
        <v>28367</v>
      </c>
      <c r="M518" s="1">
        <v>10526</v>
      </c>
      <c r="N518" s="1">
        <v>15913</v>
      </c>
      <c r="O518" s="1">
        <v>10716</v>
      </c>
      <c r="P518" s="1">
        <v>11938</v>
      </c>
      <c r="Q518" s="1">
        <v>8676</v>
      </c>
      <c r="R518" s="1">
        <v>12741</v>
      </c>
      <c r="S518" s="1">
        <v>13197</v>
      </c>
      <c r="T518" s="1">
        <v>18338</v>
      </c>
      <c r="U518" s="1">
        <v>15432</v>
      </c>
      <c r="V518" s="1">
        <v>20378</v>
      </c>
      <c r="W518" s="1">
        <v>15649</v>
      </c>
      <c r="X518" s="1">
        <v>12982</v>
      </c>
      <c r="Y518" s="1">
        <v>17658</v>
      </c>
      <c r="Z518" s="1">
        <v>10901</v>
      </c>
      <c r="AA518" s="1">
        <v>20843</v>
      </c>
      <c r="AB518" s="1">
        <v>13362</v>
      </c>
      <c r="AC518" s="1">
        <v>10558</v>
      </c>
      <c r="AD518" s="1">
        <v>11778</v>
      </c>
      <c r="AE518" s="1">
        <v>18719</v>
      </c>
      <c r="AF518" s="1">
        <v>14578</v>
      </c>
      <c r="AG518" s="1">
        <v>13624</v>
      </c>
      <c r="AH518" s="1">
        <v>12245</v>
      </c>
      <c r="AI518" s="1">
        <v>15756</v>
      </c>
      <c r="AJ518" s="1">
        <v>19245</v>
      </c>
      <c r="AK518" s="1">
        <v>15396</v>
      </c>
      <c r="AL518" s="1">
        <v>15487</v>
      </c>
    </row>
    <row r="519" spans="1:38">
      <c r="A519" s="1" t="str">
        <f t="shared" si="8"/>
        <v>33.01_255</v>
      </c>
      <c r="B519" s="1"/>
      <c r="C519" s="14">
        <v>33.01</v>
      </c>
      <c r="D519" s="14">
        <v>255</v>
      </c>
      <c r="E519" s="1">
        <v>25720</v>
      </c>
      <c r="F519" s="1">
        <v>17680</v>
      </c>
      <c r="G519" s="1">
        <v>19020</v>
      </c>
      <c r="H519" s="1">
        <v>13883</v>
      </c>
      <c r="I519" s="1">
        <v>22050</v>
      </c>
      <c r="J519" s="1">
        <v>19775</v>
      </c>
      <c r="K519" s="1">
        <v>27420</v>
      </c>
      <c r="L519" s="1">
        <v>20490</v>
      </c>
      <c r="M519" s="1">
        <v>26942</v>
      </c>
      <c r="N519" s="1">
        <v>16932</v>
      </c>
      <c r="O519" s="1">
        <v>39079</v>
      </c>
      <c r="P519" s="1">
        <v>29330</v>
      </c>
      <c r="Q519" s="1">
        <v>24250</v>
      </c>
      <c r="R519" s="1">
        <v>25609</v>
      </c>
      <c r="S519" s="1">
        <v>22451</v>
      </c>
      <c r="T519" s="1">
        <v>23055</v>
      </c>
      <c r="U519" s="1">
        <v>27038</v>
      </c>
      <c r="V519" s="1">
        <v>23661</v>
      </c>
      <c r="W519" s="1">
        <v>18169</v>
      </c>
      <c r="X519" s="1">
        <v>18963</v>
      </c>
      <c r="Y519" s="1">
        <v>13071</v>
      </c>
      <c r="Z519" s="1">
        <v>14891</v>
      </c>
      <c r="AA519" s="1">
        <v>17042</v>
      </c>
      <c r="AB519" s="1">
        <v>25199</v>
      </c>
      <c r="AC519" s="1">
        <v>12408</v>
      </c>
      <c r="AD519" s="1">
        <v>27559</v>
      </c>
      <c r="AE519" s="1">
        <v>15397</v>
      </c>
      <c r="AF519" s="1">
        <v>33259</v>
      </c>
      <c r="AG519" s="1">
        <v>24371</v>
      </c>
      <c r="AH519" s="1">
        <v>26428</v>
      </c>
      <c r="AI519" s="1">
        <v>25027</v>
      </c>
      <c r="AJ519" s="1">
        <v>22141</v>
      </c>
      <c r="AK519" s="1">
        <v>24275</v>
      </c>
      <c r="AL519" s="1">
        <v>22274</v>
      </c>
    </row>
    <row r="520" spans="1:38">
      <c r="A520" s="1" t="str">
        <f t="shared" si="8"/>
        <v>33.27_357</v>
      </c>
      <c r="B520" s="1" t="s">
        <v>210</v>
      </c>
      <c r="C520" s="14">
        <v>33.270000000000003</v>
      </c>
      <c r="D520" s="14">
        <v>357</v>
      </c>
      <c r="E520" s="1">
        <v>76335</v>
      </c>
      <c r="F520" s="1">
        <v>98061</v>
      </c>
      <c r="G520" s="1">
        <v>92651</v>
      </c>
      <c r="H520" s="1">
        <v>84001</v>
      </c>
      <c r="I520" s="1">
        <v>51321</v>
      </c>
      <c r="J520" s="1">
        <v>73959</v>
      </c>
      <c r="K520" s="1">
        <v>92663</v>
      </c>
      <c r="L520" s="1">
        <v>51322</v>
      </c>
      <c r="M520" s="1">
        <v>65723</v>
      </c>
      <c r="N520" s="1">
        <v>58994</v>
      </c>
      <c r="O520" s="1">
        <v>58172</v>
      </c>
      <c r="P520" s="1">
        <v>70159</v>
      </c>
      <c r="Q520" s="1">
        <v>47221</v>
      </c>
      <c r="R520" s="1">
        <v>51061</v>
      </c>
      <c r="S520" s="1">
        <v>45229</v>
      </c>
      <c r="T520" s="1">
        <v>68880</v>
      </c>
      <c r="U520" s="1">
        <v>70131</v>
      </c>
      <c r="V520" s="1">
        <v>78014</v>
      </c>
      <c r="W520" s="1">
        <v>80308</v>
      </c>
      <c r="X520" s="1">
        <v>95977</v>
      </c>
      <c r="Y520" s="1">
        <v>98030</v>
      </c>
      <c r="Z520" s="1">
        <v>55691</v>
      </c>
      <c r="AA520" s="1">
        <v>65604</v>
      </c>
      <c r="AB520" s="1">
        <v>89601</v>
      </c>
      <c r="AC520" s="1">
        <v>38321</v>
      </c>
      <c r="AD520" s="1">
        <v>78460</v>
      </c>
      <c r="AE520" s="1">
        <v>56985</v>
      </c>
      <c r="AF520" s="1">
        <v>55571</v>
      </c>
      <c r="AG520" s="1">
        <v>69212</v>
      </c>
      <c r="AH520" s="1">
        <v>51995</v>
      </c>
      <c r="AI520" s="1">
        <v>62608</v>
      </c>
      <c r="AJ520" s="1">
        <v>57030</v>
      </c>
      <c r="AK520" s="1">
        <v>69643</v>
      </c>
      <c r="AL520" s="1">
        <v>69039</v>
      </c>
    </row>
    <row r="521" spans="1:38">
      <c r="A521" s="1" t="str">
        <f t="shared" si="8"/>
        <v>33.29_255</v>
      </c>
      <c r="B521" s="1" t="s">
        <v>211</v>
      </c>
      <c r="C521" s="14">
        <v>33.29</v>
      </c>
      <c r="D521" s="14">
        <v>255</v>
      </c>
      <c r="E521" s="1">
        <v>94603</v>
      </c>
      <c r="F521" s="1">
        <v>74557</v>
      </c>
      <c r="G521" s="1">
        <v>70425</v>
      </c>
      <c r="H521" s="1">
        <v>78527</v>
      </c>
      <c r="I521" s="1">
        <v>78549</v>
      </c>
      <c r="J521" s="1">
        <v>99382</v>
      </c>
      <c r="K521" s="1">
        <v>78826</v>
      </c>
      <c r="L521" s="1">
        <v>77649</v>
      </c>
      <c r="M521" s="1">
        <v>71892</v>
      </c>
      <c r="N521" s="1">
        <v>83607</v>
      </c>
      <c r="O521" s="1">
        <v>165231</v>
      </c>
      <c r="P521" s="1">
        <v>134980</v>
      </c>
      <c r="Q521" s="1">
        <v>138704</v>
      </c>
      <c r="R521" s="1">
        <v>151730</v>
      </c>
      <c r="S521" s="1">
        <v>100468</v>
      </c>
      <c r="T521" s="1">
        <v>108486</v>
      </c>
      <c r="U521" s="1">
        <v>114152</v>
      </c>
      <c r="V521" s="1">
        <v>87571</v>
      </c>
      <c r="W521" s="1">
        <v>63264</v>
      </c>
      <c r="X521" s="1">
        <v>80394</v>
      </c>
      <c r="Y521" s="1">
        <v>82840</v>
      </c>
      <c r="Z521" s="1">
        <v>80165</v>
      </c>
      <c r="AA521" s="1">
        <v>89646</v>
      </c>
      <c r="AB521" s="1">
        <v>78486</v>
      </c>
      <c r="AC521" s="1">
        <v>50156</v>
      </c>
      <c r="AD521" s="1">
        <v>85288</v>
      </c>
      <c r="AE521" s="1">
        <v>73437</v>
      </c>
      <c r="AF521" s="1">
        <v>161448</v>
      </c>
      <c r="AG521" s="1">
        <v>143667</v>
      </c>
      <c r="AH521" s="1">
        <v>160049</v>
      </c>
      <c r="AI521" s="1">
        <v>166749</v>
      </c>
      <c r="AJ521" s="1">
        <v>123981</v>
      </c>
      <c r="AK521" s="1">
        <v>111442</v>
      </c>
      <c r="AL521" s="1">
        <v>114017</v>
      </c>
    </row>
    <row r="522" spans="1:38">
      <c r="A522" s="1" t="str">
        <f t="shared" si="8"/>
        <v>33.43_215</v>
      </c>
      <c r="B522" s="1" t="s">
        <v>212</v>
      </c>
      <c r="C522" s="14">
        <v>33.43</v>
      </c>
      <c r="D522" s="14">
        <v>215</v>
      </c>
      <c r="E522" s="1">
        <v>306638</v>
      </c>
      <c r="F522" s="1">
        <v>403256</v>
      </c>
      <c r="G522" s="1">
        <v>281914</v>
      </c>
      <c r="H522" s="1">
        <v>253705</v>
      </c>
      <c r="I522" s="1">
        <v>300488</v>
      </c>
      <c r="J522" s="1">
        <v>395842</v>
      </c>
      <c r="K522" s="1">
        <v>421556</v>
      </c>
      <c r="L522" s="1">
        <v>289159</v>
      </c>
      <c r="M522" s="1">
        <v>370010</v>
      </c>
      <c r="N522" s="1">
        <v>319838</v>
      </c>
      <c r="O522" s="1">
        <v>200606</v>
      </c>
      <c r="P522" s="1">
        <v>166250</v>
      </c>
      <c r="Q522" s="1">
        <v>173522</v>
      </c>
      <c r="R522" s="1">
        <v>171413</v>
      </c>
      <c r="S522" s="1">
        <v>208973</v>
      </c>
      <c r="T522" s="1">
        <v>288312</v>
      </c>
      <c r="U522" s="1">
        <v>315120</v>
      </c>
      <c r="V522" s="1">
        <v>280697</v>
      </c>
      <c r="W522" s="1">
        <v>336505</v>
      </c>
      <c r="X522" s="1">
        <v>341676</v>
      </c>
      <c r="Y522" s="1">
        <v>286465</v>
      </c>
      <c r="Z522" s="1">
        <v>307946</v>
      </c>
      <c r="AA522" s="1">
        <v>406821</v>
      </c>
      <c r="AB522" s="1">
        <v>433875</v>
      </c>
      <c r="AC522" s="1">
        <v>191460</v>
      </c>
      <c r="AD522" s="1">
        <v>410303</v>
      </c>
      <c r="AE522" s="1">
        <v>295005</v>
      </c>
      <c r="AF522" s="1">
        <v>184223</v>
      </c>
      <c r="AG522" s="1">
        <v>162324</v>
      </c>
      <c r="AH522" s="1">
        <v>200769</v>
      </c>
      <c r="AI522" s="1">
        <v>176369</v>
      </c>
      <c r="AJ522" s="1">
        <v>242305</v>
      </c>
      <c r="AK522" s="1">
        <v>288094</v>
      </c>
      <c r="AL522" s="1">
        <v>29728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Data Sheet 2.XLSX</DocumentId>
    <TitleName xmlns="cc964142-d700-4826-84f4-27e24b97ad62">Data Sheet 2.XLSX</TitleName>
    <IsDeleted xmlns="cc964142-d700-4826-84f4-27e24b97ad62">false</IsDeleted>
    <DocumentType xmlns="cc964142-d700-4826-84f4-27e24b97ad62">Data Sheet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A442D6D6-882F-4028-9BA1-BA37D0B128CC}"/>
</file>

<file path=customXml/itemProps2.xml><?xml version="1.0" encoding="utf-8"?>
<ds:datastoreItem xmlns:ds="http://schemas.openxmlformats.org/officeDocument/2006/customXml" ds:itemID="{ACCB88B2-DD29-468F-8650-F2CA01D502FB}"/>
</file>

<file path=customXml/itemProps3.xml><?xml version="1.0" encoding="utf-8"?>
<ds:datastoreItem xmlns:ds="http://schemas.openxmlformats.org/officeDocument/2006/customXml" ds:itemID="{21861498-D27C-47B9-8F9F-5BE9FAB53F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31T07:0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A1B12408369943A52D28081451656C</vt:lpwstr>
  </property>
</Properties>
</file>